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90" yWindow="165" windowWidth="16260" windowHeight="5715" firstSheet="2" activeTab="5"/>
  </bookViews>
  <sheets>
    <sheet name="Table 1 DTA covariate effects" sheetId="10" r:id="rId1"/>
    <sheet name="Table S2 NAM_SLB_QTL_EFFECT" sheetId="1" r:id="rId2"/>
    <sheet name="Table S3 QTL_Effect_PValue" sheetId="4" r:id="rId3"/>
    <sheet name="Table S4 Proportion Test" sheetId="5" r:id="rId4"/>
    <sheet name="Table S5 GWAS Associated SNPs" sheetId="6" r:id="rId5"/>
    <sheet name="Table S6 GWAS Comparisons" sheetId="7" r:id="rId6"/>
    <sheet name="Table S7 RMIP sample size" sheetId="8" r:id="rId7"/>
    <sheet name="Table S8 Candidate genes" sheetId="9" r:id="rId8"/>
  </sheets>
  <definedNames>
    <definedName name="_ENREF_1" localSheetId="7">'Table S8 Candidate genes'!$A$29</definedName>
    <definedName name="_ENREF_10" localSheetId="7">'Table S8 Candidate genes'!$A$38</definedName>
    <definedName name="_ENREF_11" localSheetId="7">'Table S8 Candidate genes'!$A$39</definedName>
    <definedName name="_ENREF_12" localSheetId="7">'Table S8 Candidate genes'!$A$40</definedName>
    <definedName name="_ENREF_13" localSheetId="7">'Table S8 Candidate genes'!$A$41</definedName>
    <definedName name="_ENREF_14" localSheetId="7">'Table S8 Candidate genes'!$A$42</definedName>
    <definedName name="_ENREF_15" localSheetId="7">'Table S8 Candidate genes'!$A$43</definedName>
    <definedName name="_ENREF_16" localSheetId="7">'Table S8 Candidate genes'!$A$44</definedName>
    <definedName name="_ENREF_17" localSheetId="7">'Table S8 Candidate genes'!$A$45</definedName>
    <definedName name="_ENREF_18" localSheetId="7">'Table S8 Candidate genes'!$A$46</definedName>
    <definedName name="_ENREF_19" localSheetId="7">'Table S8 Candidate genes'!$A$47</definedName>
    <definedName name="_ENREF_2" localSheetId="7">'Table S8 Candidate genes'!$A$30</definedName>
    <definedName name="_ENREF_20" localSheetId="7">'Table S8 Candidate genes'!$A$48</definedName>
    <definedName name="_ENREF_21" localSheetId="7">'Table S8 Candidate genes'!$A$49</definedName>
    <definedName name="_ENREF_22" localSheetId="7">'Table S8 Candidate genes'!$A$50</definedName>
    <definedName name="_ENREF_23" localSheetId="7">'Table S8 Candidate genes'!$A$51</definedName>
    <definedName name="_ENREF_24" localSheetId="7">'Table S8 Candidate genes'!$A$52</definedName>
    <definedName name="_ENREF_25" localSheetId="7">'Table S8 Candidate genes'!$A$53</definedName>
    <definedName name="_ENREF_26" localSheetId="7">'Table S8 Candidate genes'!$A$54</definedName>
    <definedName name="_ENREF_27" localSheetId="7">'Table S8 Candidate genes'!$A$55</definedName>
    <definedName name="_ENREF_28" localSheetId="7">'Table S8 Candidate genes'!$A$56</definedName>
    <definedName name="_ENREF_3" localSheetId="7">'Table S8 Candidate genes'!$A$31</definedName>
    <definedName name="_ENREF_4" localSheetId="7">'Table S8 Candidate genes'!$A$32</definedName>
    <definedName name="_ENREF_5" localSheetId="7">'Table S8 Candidate genes'!$A$33</definedName>
    <definedName name="_ENREF_6" localSheetId="7">'Table S8 Candidate genes'!$A$34</definedName>
    <definedName name="_ENREF_7" localSheetId="7">'Table S8 Candidate genes'!$A$35</definedName>
    <definedName name="_ENREF_8" localSheetId="7">'Table S8 Candidate genes'!$A$36</definedName>
    <definedName name="_ENREF_9" localSheetId="7">'Table S8 Candidate genes'!$A$37</definedName>
  </definedNames>
  <calcPr calcId="125725" concurrentCalc="0"/>
</workbook>
</file>

<file path=xl/sharedStrings.xml><?xml version="1.0" encoding="utf-8"?>
<sst xmlns="http://schemas.openxmlformats.org/spreadsheetml/2006/main" count="4049" uniqueCount="359">
  <si>
    <t>Marker</t>
  </si>
  <si>
    <t>Chr</t>
  </si>
  <si>
    <t>cM</t>
  </si>
  <si>
    <t>B97</t>
  </si>
  <si>
    <t>CML103</t>
  </si>
  <si>
    <t>CML228</t>
  </si>
  <si>
    <t>CML247</t>
  </si>
  <si>
    <t>CML277</t>
  </si>
  <si>
    <t>CML322</t>
  </si>
  <si>
    <t>CML333</t>
  </si>
  <si>
    <t>CML52</t>
  </si>
  <si>
    <t>CML69</t>
  </si>
  <si>
    <t>Hp301</t>
  </si>
  <si>
    <t>II14H</t>
  </si>
  <si>
    <t>Ki11</t>
  </si>
  <si>
    <t>Ki3</t>
  </si>
  <si>
    <t>Ky21</t>
  </si>
  <si>
    <t>M162W</t>
  </si>
  <si>
    <t>M37W</t>
  </si>
  <si>
    <t>Mo18W</t>
  </si>
  <si>
    <t>MS71</t>
  </si>
  <si>
    <t>NC350</t>
  </si>
  <si>
    <t>NC358</t>
  </si>
  <si>
    <t>Oh43</t>
  </si>
  <si>
    <t>Oh7B</t>
  </si>
  <si>
    <t>P39</t>
  </si>
  <si>
    <t>Tx303</t>
  </si>
  <si>
    <t>Tzi8</t>
  </si>
  <si>
    <t>S90443174</t>
  </si>
  <si>
    <t>S218082692</t>
  </si>
  <si>
    <t>S251723948</t>
  </si>
  <si>
    <t>S283549061</t>
  </si>
  <si>
    <t>S7180393</t>
  </si>
  <si>
    <t>S36838070</t>
  </si>
  <si>
    <t>S206275294</t>
  </si>
  <si>
    <t>S5348237</t>
  </si>
  <si>
    <t>S16246035</t>
  </si>
  <si>
    <t>S31533927</t>
  </si>
  <si>
    <t>S170374260</t>
  </si>
  <si>
    <t>S214568867</t>
  </si>
  <si>
    <t>S219498075</t>
  </si>
  <si>
    <t>S1892489</t>
  </si>
  <si>
    <t>S141422921</t>
  </si>
  <si>
    <t>S181935681</t>
  </si>
  <si>
    <t>S15138119</t>
  </si>
  <si>
    <t>S36905989</t>
  </si>
  <si>
    <t>S158046075</t>
  </si>
  <si>
    <t>S200161433</t>
  </si>
  <si>
    <t>S214137041</t>
  </si>
  <si>
    <t>S6929855</t>
  </si>
  <si>
    <t>S144806691</t>
  </si>
  <si>
    <t>S8270900</t>
  </si>
  <si>
    <t>S142429440</t>
  </si>
  <si>
    <t>S36978572</t>
  </si>
  <si>
    <t>S118435453</t>
  </si>
  <si>
    <t>S166705312</t>
  </si>
  <si>
    <t>S16361287</t>
  </si>
  <si>
    <t>S109899486</t>
  </si>
  <si>
    <t>S2040278</t>
  </si>
  <si>
    <t>S75958884</t>
  </si>
  <si>
    <t>S135354773</t>
  </si>
  <si>
    <t>Position in AGPv2</t>
  </si>
  <si>
    <t>RIL Sample</t>
  </si>
  <si>
    <t>Total</t>
  </si>
  <si>
    <t>Count</t>
  </si>
  <si>
    <t>Proportion</t>
  </si>
  <si>
    <t>Total Count</t>
  </si>
  <si>
    <t>Chromosome</t>
  </si>
  <si>
    <t>Physical position (AGPv2)</t>
  </si>
  <si>
    <t xml:space="preserve"> cM</t>
  </si>
  <si>
    <t>Allele</t>
  </si>
  <si>
    <t>RMIP</t>
  </si>
  <si>
    <t>G/A</t>
  </si>
  <si>
    <t>No</t>
  </si>
  <si>
    <t>C/T</t>
  </si>
  <si>
    <t>T/C</t>
  </si>
  <si>
    <t>Yes</t>
  </si>
  <si>
    <t>G/T</t>
  </si>
  <si>
    <t>A/G</t>
  </si>
  <si>
    <t>C/G</t>
  </si>
  <si>
    <t>C/A</t>
  </si>
  <si>
    <t>T/A</t>
  </si>
  <si>
    <t>T/G</t>
  </si>
  <si>
    <t>G/C</t>
  </si>
  <si>
    <t>-/+</t>
  </si>
  <si>
    <t>A/C</t>
  </si>
  <si>
    <t>+/-</t>
  </si>
  <si>
    <t>A/T</t>
  </si>
  <si>
    <t>Allele Effect</t>
  </si>
  <si>
    <t>CNV-</t>
  </si>
  <si>
    <t>-/G</t>
  </si>
  <si>
    <t>CNV+</t>
  </si>
  <si>
    <t>---/GTA</t>
  </si>
  <si>
    <t>CGG/---</t>
  </si>
  <si>
    <t>--/AT</t>
  </si>
  <si>
    <t>------/ACCTCC</t>
  </si>
  <si>
    <t>GWAS ID</t>
  </si>
  <si>
    <t>Chr.</t>
  </si>
  <si>
    <t>Physical Position (AGP_V2)</t>
  </si>
  <si>
    <t>Effect</t>
  </si>
  <si>
    <t>P</t>
  </si>
  <si>
    <t>Overlapping in 10kb window</t>
  </si>
  <si>
    <t>Overlapping in 100kb window</t>
  </si>
  <si>
    <t>Overlapping in 200kb window</t>
  </si>
  <si>
    <t>--/TA</t>
  </si>
  <si>
    <t>GWAS_B</t>
  </si>
  <si>
    <t>GWAS_C</t>
  </si>
  <si>
    <t>GWAS_D</t>
  </si>
  <si>
    <t>GWAS_C,D</t>
  </si>
  <si>
    <t>GWAS-D</t>
  </si>
  <si>
    <t>------/GTCATG</t>
  </si>
  <si>
    <t>GTT/---</t>
  </si>
  <si>
    <t>---/TCC</t>
  </si>
  <si>
    <t>GWAS_B,D</t>
  </si>
  <si>
    <t>------/CGGTGC</t>
  </si>
  <si>
    <t>---/TGA</t>
  </si>
  <si>
    <t>---/TAG</t>
  </si>
  <si>
    <t>-/T</t>
  </si>
  <si>
    <t>-----/CCCAT</t>
  </si>
  <si>
    <t>-----/GGAGA</t>
  </si>
  <si>
    <t>T/-</t>
  </si>
  <si>
    <t>GWAS_B,C,D</t>
  </si>
  <si>
    <t>------/TCCCCA</t>
  </si>
  <si>
    <t>---/CGC</t>
  </si>
  <si>
    <t>GWAS_B,C</t>
  </si>
  <si>
    <t>----/TGAT</t>
  </si>
  <si>
    <t>--/GT</t>
  </si>
  <si>
    <t>----/ACGG</t>
  </si>
  <si>
    <t>C/-</t>
  </si>
  <si>
    <t>----/ATAG</t>
  </si>
  <si>
    <t>------/AAAAAC</t>
  </si>
  <si>
    <t>----/TAGT</t>
  </si>
  <si>
    <t>A/-</t>
  </si>
  <si>
    <t>--/AG</t>
  </si>
  <si>
    <t>----/GCAG</t>
  </si>
  <si>
    <t>CA/--</t>
  </si>
  <si>
    <t>CC/--</t>
  </si>
  <si>
    <t>-/C</t>
  </si>
  <si>
    <t>-----/GGCCG</t>
  </si>
  <si>
    <t>----/CTCC</t>
  </si>
  <si>
    <t>----/TGTC</t>
  </si>
  <si>
    <t>----/ATTT</t>
  </si>
  <si>
    <t>G/-</t>
  </si>
  <si>
    <t>----/AGAC</t>
  </si>
  <si>
    <t>-----/GCATG</t>
  </si>
  <si>
    <t>-------/AGTCCGT</t>
  </si>
  <si>
    <t>-----/CAGCA</t>
  </si>
  <si>
    <t>CCT/---</t>
  </si>
  <si>
    <t xml:space="preserve">Inside QTL </t>
  </si>
  <si>
    <t xml:space="preserve">GWAS Comparisons </t>
  </si>
  <si>
    <t>RMIP≥0.05</t>
  </si>
  <si>
    <t>RMIP≥0.25</t>
  </si>
  <si>
    <t>No. of all significant SNPs</t>
  </si>
  <si>
    <t>Chr.3</t>
  </si>
  <si>
    <t>Average</t>
  </si>
  <si>
    <t>Chr.10</t>
  </si>
  <si>
    <r>
      <rPr>
        <i/>
        <sz val="10"/>
        <color theme="1"/>
        <rFont val="Times New Roman"/>
        <family val="1"/>
      </rPr>
      <t>P-</t>
    </r>
    <r>
      <rPr>
        <sz val="10"/>
        <color theme="1"/>
        <rFont val="Times New Roman"/>
        <family val="1"/>
      </rPr>
      <t>value</t>
    </r>
  </si>
  <si>
    <t>Proportion of overlaped SNPs (%)</t>
  </si>
  <si>
    <t xml:space="preserve"> 10-kb window</t>
  </si>
  <si>
    <t xml:space="preserve"> 100-kb window</t>
  </si>
  <si>
    <t>200-kb window</t>
  </si>
  <si>
    <t>65 (31,34)</t>
  </si>
  <si>
    <t>66 (31,35)</t>
  </si>
  <si>
    <t>70 (31,39)</t>
  </si>
  <si>
    <t>69 (34,35)</t>
  </si>
  <si>
    <t>73 (34,39)</t>
  </si>
  <si>
    <t>70 (35,35)</t>
  </si>
  <si>
    <t>74 (35,39)</t>
  </si>
  <si>
    <t>10 (5,5)</t>
  </si>
  <si>
    <t>9 (5,4)</t>
  </si>
  <si>
    <t>9 (4,5)</t>
  </si>
  <si>
    <t>22 (11,11)</t>
  </si>
  <si>
    <t>21 (11,10)</t>
  </si>
  <si>
    <t>24 (11,13)</t>
  </si>
  <si>
    <t>20 (10,10)</t>
  </si>
  <si>
    <t>23 (10,13)</t>
  </si>
  <si>
    <t>6 (3,3)</t>
  </si>
  <si>
    <t>Gene ID</t>
  </si>
  <si>
    <t>Homolog</t>
  </si>
  <si>
    <t>Associated functions in disease resistance</t>
  </si>
  <si>
    <t>Reference</t>
  </si>
  <si>
    <t>GRMZM5G806839</t>
  </si>
  <si>
    <t>AP2 domain containing protein</t>
  </si>
  <si>
    <t>AP2 domain containing proteins response to various types of biotic and environmental stress.</t>
  </si>
  <si>
    <r>
      <t>[</t>
    </r>
    <r>
      <rPr>
        <sz val="10"/>
        <rFont val="Times New Roman"/>
        <family val="1"/>
      </rPr>
      <t>1</t>
    </r>
    <r>
      <rPr>
        <sz val="10"/>
        <color theme="1"/>
        <rFont val="Times New Roman"/>
        <family val="1"/>
      </rPr>
      <t xml:space="preserve">, </t>
    </r>
    <r>
      <rPr>
        <sz val="10"/>
        <rFont val="Times New Roman"/>
        <family val="1"/>
      </rPr>
      <t>2</t>
    </r>
    <r>
      <rPr>
        <sz val="10"/>
        <color theme="1"/>
        <rFont val="Times New Roman"/>
        <family val="1"/>
      </rPr>
      <t>]</t>
    </r>
  </si>
  <si>
    <t>GRMZM2G022627</t>
  </si>
  <si>
    <t>Transducin/WD40 repeat-like superfamily protein</t>
  </si>
  <si>
    <t>WD40-repeat proteins play vital roles in assembling protein-protein / DNA/ RNA complexes and are involved in autophagy, apoptosis, and several human diseases.</t>
  </si>
  <si>
    <r>
      <t>[</t>
    </r>
    <r>
      <rPr>
        <sz val="10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, </t>
    </r>
    <r>
      <rPr>
        <sz val="10"/>
        <rFont val="Times New Roman"/>
        <family val="1"/>
      </rPr>
      <t>4</t>
    </r>
    <r>
      <rPr>
        <sz val="10"/>
        <color theme="1"/>
        <rFont val="Times New Roman"/>
        <family val="1"/>
      </rPr>
      <t>]</t>
    </r>
  </si>
  <si>
    <t>GRMZM2G463580</t>
  </si>
  <si>
    <t>Leucine-rich repeat transmembrane protein kinase</t>
  </si>
  <si>
    <r>
      <t xml:space="preserve">1. An LRR-PK gene </t>
    </r>
    <r>
      <rPr>
        <i/>
        <sz val="10"/>
        <color theme="1"/>
        <rFont val="Times New Roman"/>
        <family val="1"/>
      </rPr>
      <t>Xa21</t>
    </r>
    <r>
      <rPr>
        <sz val="10"/>
        <color theme="1"/>
        <rFont val="Times New Roman"/>
        <family val="1"/>
      </rPr>
      <t xml:space="preserve"> confers resistance to a     broad-spectrum immunity to the Gram-negative bacterial pathogen </t>
    </r>
    <r>
      <rPr>
        <i/>
        <sz val="10"/>
        <color theme="1"/>
        <rFont val="Times New Roman"/>
        <family val="1"/>
      </rPr>
      <t>Xanthomonas oryzae pv.oryzae</t>
    </r>
    <r>
      <rPr>
        <sz val="10"/>
        <color theme="1"/>
        <rFont val="Times New Roman"/>
        <family val="1"/>
      </rPr>
      <t xml:space="preserve">  in rice;</t>
    </r>
  </si>
  <si>
    <t>2. An LRR-PK FLS2 is involved in the    perception of the bacterial elicitor flagellin in Arabidopsis.</t>
  </si>
  <si>
    <t>[5-8]</t>
  </si>
  <si>
    <t>GRMZM2G132936</t>
  </si>
  <si>
    <t>RNA recognition motif (RRM)-containing protein</t>
  </si>
  <si>
    <r>
      <t xml:space="preserve">Mutation of a putative RNA-binding protein partially suppresses the autoimmune phenotypes of </t>
    </r>
    <r>
      <rPr>
        <i/>
        <sz val="10"/>
        <color theme="1"/>
        <rFont val="Times New Roman"/>
        <family val="1"/>
      </rPr>
      <t>suppressor of npr1-1</t>
    </r>
    <r>
      <rPr>
        <sz val="10"/>
        <color theme="1"/>
        <rFont val="Times New Roman"/>
        <family val="1"/>
      </rPr>
      <t xml:space="preserve"> in Arabidopsis.</t>
    </r>
  </si>
  <si>
    <t>[9]</t>
  </si>
  <si>
    <t>GRMZM2G074572</t>
  </si>
  <si>
    <t>Stomatal cytokinesis defective 1 (SCD1)</t>
  </si>
  <si>
    <t>SCD1 was reported as a negative regulator of basal resistance against bacteria in Arabidopsis.</t>
  </si>
  <si>
    <t>[10]</t>
  </si>
  <si>
    <t>GRMZM2G127342</t>
  </si>
  <si>
    <t>Lysine histidine transporter 1 (LHT1)</t>
  </si>
  <si>
    <r>
      <t xml:space="preserve">Knock out of </t>
    </r>
    <r>
      <rPr>
        <i/>
        <sz val="10"/>
        <color theme="1"/>
        <rFont val="Times New Roman"/>
        <family val="1"/>
      </rPr>
      <t>LHT1</t>
    </r>
    <r>
      <rPr>
        <sz val="10"/>
        <color theme="1"/>
        <rFont val="Times New Roman"/>
        <family val="1"/>
      </rPr>
      <t xml:space="preserve"> enhances disease resistance to a broad spectrum of pathogens in Arabidopsis.</t>
    </r>
  </si>
  <si>
    <t>[11]</t>
  </si>
  <si>
    <t>GRMZM2G325612</t>
  </si>
  <si>
    <t>Cytokinin oxidase 5</t>
  </si>
  <si>
    <t>1.Cytokinin confers protection to Arabidopsis against infection with Pto;</t>
  </si>
  <si>
    <r>
      <t>[</t>
    </r>
    <r>
      <rPr>
        <sz val="10"/>
        <rFont val="Times New Roman"/>
        <family val="1"/>
      </rPr>
      <t>12</t>
    </r>
    <r>
      <rPr>
        <sz val="10"/>
        <color theme="1"/>
        <rFont val="Times New Roman"/>
        <family val="1"/>
      </rPr>
      <t xml:space="preserve">, </t>
    </r>
    <r>
      <rPr>
        <sz val="10"/>
        <rFont val="Times New Roman"/>
        <family val="1"/>
      </rPr>
      <t>13</t>
    </r>
    <r>
      <rPr>
        <sz val="10"/>
        <color theme="1"/>
        <rFont val="Times New Roman"/>
        <family val="1"/>
      </rPr>
      <t>]</t>
    </r>
  </si>
  <si>
    <t>GRMZM2G099363</t>
  </si>
  <si>
    <t>1.CCoAOMT has been reported to play a role in rapid defense response to form cell wall bound-ferulic polymers;</t>
  </si>
  <si>
    <t>[14-16]</t>
  </si>
  <si>
    <t>GRMZM2G402015</t>
  </si>
  <si>
    <t>Plant U-box 13, spotted leaf 11</t>
  </si>
  <si>
    <t>1.The rice spotted leaf11 mutant confers enhanced, non race-specific resistance to rice fungal and bacterial pathogens;</t>
  </si>
  <si>
    <t>2.The plant U-box 13 is a convergence point of defense and flowering signaling in plants;</t>
  </si>
  <si>
    <t>[17-20]</t>
  </si>
  <si>
    <t>GRMZM2G068465</t>
  </si>
  <si>
    <t>Cytochrome P450</t>
  </si>
  <si>
    <t>1.Cytochrome P450 gene mutant enhanced susceptibility to necrotrophic fungi in Arabidopsis;</t>
  </si>
  <si>
    <t>2.Cytochrome P450 PAD3 contributes to innate immunity to aphids in Arabidopsis;</t>
  </si>
  <si>
    <r>
      <t xml:space="preserve">3.Cytochrome P450 gene is involved in defense response to </t>
    </r>
    <r>
      <rPr>
        <i/>
        <sz val="10"/>
        <color theme="1"/>
        <rFont val="Times New Roman"/>
        <family val="1"/>
      </rPr>
      <t>Xylella fastidiosa</t>
    </r>
    <r>
      <rPr>
        <sz val="10"/>
        <color theme="1"/>
        <rFont val="Times New Roman"/>
        <family val="1"/>
      </rPr>
      <t xml:space="preserve"> infection in grapevines.</t>
    </r>
  </si>
  <si>
    <t>[21-24]</t>
  </si>
  <si>
    <t>GRMZM2G063972</t>
  </si>
  <si>
    <t>Heat Shock Protein (HSP) DnaJ</t>
  </si>
  <si>
    <t>1. HSPs play critical roles in stress responses;</t>
  </si>
  <si>
    <t xml:space="preserve">2. Resistance proteins have been reported as client  proteins of HSPs; </t>
  </si>
  <si>
    <t>3. The mutations of HSP genes affect disease resistance in Arabidopsis;</t>
  </si>
  <si>
    <r>
      <t xml:space="preserve">4. Silencing HSP gene affects disease resistance in </t>
    </r>
    <r>
      <rPr>
        <i/>
        <sz val="10"/>
        <color rgb="FF000000"/>
        <rFont val="Times New Roman"/>
        <family val="1"/>
      </rPr>
      <t>Nicotiana benthamiana.</t>
    </r>
  </si>
  <si>
    <t>[25-28]</t>
  </si>
  <si>
    <t>References</t>
  </si>
  <si>
    <t>Caffeoyl-CoA O-methyltransferase (CCoAOMT)</t>
  </si>
  <si>
    <t>3. Arabidopsis elongation factor Tu receptor (EFR) triggers resistance to subsequent infection with pathogenic bacteria.</t>
  </si>
  <si>
    <t>2. Overexpression of cytokinin oxidase enhanced susceptibility of Arabidopsis to infection by pathogens.</t>
  </si>
  <si>
    <t>2. Down regulation of CCoAOMT leads to reduced lignin production in maize straw.</t>
  </si>
  <si>
    <t>3. The U-Box protein is required for efficient activation of defense response in Tobacco and Tomato.</t>
  </si>
  <si>
    <r>
      <t xml:space="preserve">Liu Q, Kasuga M, Sakuma Y, Abe H, Miura S, Yamaguchi-Shinozaki K, Shinozaki K: </t>
    </r>
    <r>
      <rPr>
        <b/>
        <sz val="10"/>
        <color theme="1"/>
        <rFont val="Times New Roman"/>
        <family val="1"/>
      </rPr>
      <t>Two transcription factors, DREB1 and DREB2, with an EREBP/AP2 DNA binding domain separate two cellular signal transduction pathways in drought- and low-temperature-responsive gene expression, respectively, in Arabidopsis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Plant Cell </t>
    </r>
    <r>
      <rPr>
        <sz val="10"/>
        <color theme="1"/>
        <rFont val="Times New Roman"/>
        <family val="1"/>
      </rPr>
      <t xml:space="preserve">1998, </t>
    </r>
    <r>
      <rPr>
        <b/>
        <sz val="10"/>
        <color theme="1"/>
        <rFont val="Times New Roman"/>
        <family val="1"/>
      </rPr>
      <t>10</t>
    </r>
    <r>
      <rPr>
        <sz val="10"/>
        <color theme="1"/>
        <rFont val="Times New Roman"/>
        <family val="1"/>
      </rPr>
      <t>(8):1391-1406.</t>
    </r>
  </si>
  <si>
    <r>
      <t xml:space="preserve">Dietz KJ, Vogel MO, Viehhauser A: </t>
    </r>
    <r>
      <rPr>
        <b/>
        <sz val="10"/>
        <color theme="1"/>
        <rFont val="Times New Roman"/>
        <family val="1"/>
      </rPr>
      <t>AP2/EREBP transcription factors are part of gene regulatory networks and integrate metabolic, hormonal and environmental signals in stress acclimation and retrograde signalling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Protoplasma </t>
    </r>
    <r>
      <rPr>
        <sz val="10"/>
        <color theme="1"/>
        <rFont val="Times New Roman"/>
        <family val="1"/>
      </rPr>
      <t xml:space="preserve">2010, </t>
    </r>
    <r>
      <rPr>
        <b/>
        <sz val="10"/>
        <color theme="1"/>
        <rFont val="Times New Roman"/>
        <family val="1"/>
      </rPr>
      <t>245</t>
    </r>
    <r>
      <rPr>
        <sz val="10"/>
        <color theme="1"/>
        <rFont val="Times New Roman"/>
        <family val="1"/>
      </rPr>
      <t>(1-4):3-14.</t>
    </r>
  </si>
  <si>
    <r>
      <t xml:space="preserve">Li D, Roberts R: </t>
    </r>
    <r>
      <rPr>
        <b/>
        <sz val="10"/>
        <color theme="1"/>
        <rFont val="Times New Roman"/>
        <family val="1"/>
      </rPr>
      <t>WD-repeat proteins: structure characteristics, biological function, and their involvement in human diseases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Cell Mol Life Sci </t>
    </r>
    <r>
      <rPr>
        <sz val="10"/>
        <color theme="1"/>
        <rFont val="Times New Roman"/>
        <family val="1"/>
      </rPr>
      <t xml:space="preserve">2001, </t>
    </r>
    <r>
      <rPr>
        <b/>
        <sz val="10"/>
        <color theme="1"/>
        <rFont val="Times New Roman"/>
        <family val="1"/>
      </rPr>
      <t>58</t>
    </r>
    <r>
      <rPr>
        <sz val="10"/>
        <color theme="1"/>
        <rFont val="Times New Roman"/>
        <family val="1"/>
      </rPr>
      <t>(14):2085-2097.</t>
    </r>
  </si>
  <si>
    <r>
      <t xml:space="preserve">Smith TF, Gaitatzes C, Saxena K, Neer EJ: </t>
    </r>
    <r>
      <rPr>
        <b/>
        <sz val="10"/>
        <color theme="1"/>
        <rFont val="Times New Roman"/>
        <family val="1"/>
      </rPr>
      <t>The WD repeat: a common architecture for diverse functions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Trends Biochem Sci </t>
    </r>
    <r>
      <rPr>
        <sz val="10"/>
        <color theme="1"/>
        <rFont val="Times New Roman"/>
        <family val="1"/>
      </rPr>
      <t xml:space="preserve">1999, </t>
    </r>
    <r>
      <rPr>
        <b/>
        <sz val="10"/>
        <color theme="1"/>
        <rFont val="Times New Roman"/>
        <family val="1"/>
      </rPr>
      <t>24</t>
    </r>
    <r>
      <rPr>
        <sz val="10"/>
        <color theme="1"/>
        <rFont val="Times New Roman"/>
        <family val="1"/>
      </rPr>
      <t>(5):181-185.</t>
    </r>
  </si>
  <si>
    <r>
      <t>Song WY, Wang GL, Chen LL, Kim HS, Pi LY, Holsten T, Gardner J, Wang B, Zhai WX, Zhu LH</t>
    </r>
    <r>
      <rPr>
        <i/>
        <sz val="10"/>
        <color theme="1"/>
        <rFont val="Times New Roman"/>
        <family val="1"/>
      </rPr>
      <t xml:space="preserve"> et al</t>
    </r>
    <r>
      <rPr>
        <sz val="10"/>
        <color theme="1"/>
        <rFont val="Times New Roman"/>
        <family val="1"/>
      </rPr>
      <t xml:space="preserve">: </t>
    </r>
    <r>
      <rPr>
        <b/>
        <sz val="10"/>
        <color theme="1"/>
        <rFont val="Times New Roman"/>
        <family val="1"/>
      </rPr>
      <t>A Receptor Kinase-Like Protein Encoded by the Rice Disease Resistance Gene, Xa21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Science </t>
    </r>
    <r>
      <rPr>
        <sz val="10"/>
        <color theme="1"/>
        <rFont val="Times New Roman"/>
        <family val="1"/>
      </rPr>
      <t xml:space="preserve">1995, </t>
    </r>
    <r>
      <rPr>
        <b/>
        <sz val="10"/>
        <color theme="1"/>
        <rFont val="Times New Roman"/>
        <family val="1"/>
      </rPr>
      <t>270</t>
    </r>
    <r>
      <rPr>
        <sz val="10"/>
        <color theme="1"/>
        <rFont val="Times New Roman"/>
        <family val="1"/>
      </rPr>
      <t>(5243):1804-1806.</t>
    </r>
  </si>
  <si>
    <r>
      <t xml:space="preserve">Park CJ, Ronald PC: </t>
    </r>
    <r>
      <rPr>
        <b/>
        <sz val="10"/>
        <color theme="1"/>
        <rFont val="Times New Roman"/>
        <family val="1"/>
      </rPr>
      <t>Cleavage and nuclear localization of the rice XA21 immune receptor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Nat Commun </t>
    </r>
    <r>
      <rPr>
        <sz val="10"/>
        <color theme="1"/>
        <rFont val="Times New Roman"/>
        <family val="1"/>
      </rPr>
      <t xml:space="preserve">2012, </t>
    </r>
    <r>
      <rPr>
        <b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.</t>
    </r>
  </si>
  <si>
    <r>
      <t xml:space="preserve">Gomez-Gomez L, Boller T: </t>
    </r>
    <r>
      <rPr>
        <b/>
        <sz val="10"/>
        <color theme="1"/>
        <rFont val="Times New Roman"/>
        <family val="1"/>
      </rPr>
      <t>FLS2: An LRR receptor-like kinase involved in the perception of the bacterial elicitor flagellin in Arabidopsis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Mol Cell </t>
    </r>
    <r>
      <rPr>
        <sz val="10"/>
        <color theme="1"/>
        <rFont val="Times New Roman"/>
        <family val="1"/>
      </rPr>
      <t xml:space="preserve">2000, </t>
    </r>
    <r>
      <rPr>
        <b/>
        <sz val="10"/>
        <color theme="1"/>
        <rFont val="Times New Roman"/>
        <family val="1"/>
      </rPr>
      <t>5</t>
    </r>
    <r>
      <rPr>
        <sz val="10"/>
        <color theme="1"/>
        <rFont val="Times New Roman"/>
        <family val="1"/>
      </rPr>
      <t>(6):1003-1011.</t>
    </r>
  </si>
  <si>
    <r>
      <t xml:space="preserve">Kunze G, Zipfel C, Robatzek S, Niehaus K, Boller T, Felix G: </t>
    </r>
    <r>
      <rPr>
        <b/>
        <sz val="10"/>
        <color theme="1"/>
        <rFont val="Times New Roman"/>
        <family val="1"/>
      </rPr>
      <t>The N terminus of bacterial elongation factor Tu elicits innate immunity in Arabidopsis plants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Plant Cell </t>
    </r>
    <r>
      <rPr>
        <sz val="10"/>
        <color theme="1"/>
        <rFont val="Times New Roman"/>
        <family val="1"/>
      </rPr>
      <t xml:space="preserve">2004, </t>
    </r>
    <r>
      <rPr>
        <b/>
        <sz val="10"/>
        <color theme="1"/>
        <rFont val="Times New Roman"/>
        <family val="1"/>
      </rPr>
      <t>16</t>
    </r>
    <r>
      <rPr>
        <sz val="10"/>
        <color theme="1"/>
        <rFont val="Times New Roman"/>
        <family val="1"/>
      </rPr>
      <t>(12):3496-3507.</t>
    </r>
  </si>
  <si>
    <r>
      <t xml:space="preserve">Monaghan J, Xu F, Xu SH, Zhang YL, Li X: </t>
    </r>
    <r>
      <rPr>
        <b/>
        <sz val="10"/>
        <color theme="1"/>
        <rFont val="Times New Roman"/>
        <family val="1"/>
      </rPr>
      <t>Two Putative RNA-Binding Proteins Function with Unequal Genetic Redundancy in the MOS4-Associated Complex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Plant Physiol </t>
    </r>
    <r>
      <rPr>
        <sz val="10"/>
        <color theme="1"/>
        <rFont val="Times New Roman"/>
        <family val="1"/>
      </rPr>
      <t xml:space="preserve">2010, </t>
    </r>
    <r>
      <rPr>
        <b/>
        <sz val="10"/>
        <color theme="1"/>
        <rFont val="Times New Roman"/>
        <family val="1"/>
      </rPr>
      <t>154</t>
    </r>
    <r>
      <rPr>
        <sz val="10"/>
        <color theme="1"/>
        <rFont val="Times New Roman"/>
        <family val="1"/>
      </rPr>
      <t>(4):1783-1793.</t>
    </r>
  </si>
  <si>
    <r>
      <t xml:space="preserve">Korasick DA, McMichael C, Walker KA, Anderson JC, Bednarek SY, Heese A: </t>
    </r>
    <r>
      <rPr>
        <b/>
        <sz val="10"/>
        <color theme="1"/>
        <rFont val="Times New Roman"/>
        <family val="1"/>
      </rPr>
      <t>Novel Functions of Stomatal Cytokinesis-Defective 1 (SCD1) in Innate Immune Responses against Bacteria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J Biol Chem </t>
    </r>
    <r>
      <rPr>
        <sz val="10"/>
        <color theme="1"/>
        <rFont val="Times New Roman"/>
        <family val="1"/>
      </rPr>
      <t xml:space="preserve">2010, </t>
    </r>
    <r>
      <rPr>
        <b/>
        <sz val="10"/>
        <color theme="1"/>
        <rFont val="Times New Roman"/>
        <family val="1"/>
      </rPr>
      <t>285</t>
    </r>
    <r>
      <rPr>
        <sz val="10"/>
        <color theme="1"/>
        <rFont val="Times New Roman"/>
        <family val="1"/>
      </rPr>
      <t>(30):23340-23348.</t>
    </r>
  </si>
  <si>
    <r>
      <t xml:space="preserve">Liu GS, Ji YY, Bhuiyan NH, Pilot G, Selvaraj G, Zou JT, Wei YD: </t>
    </r>
    <r>
      <rPr>
        <b/>
        <sz val="10"/>
        <color theme="1"/>
        <rFont val="Times New Roman"/>
        <family val="1"/>
      </rPr>
      <t>Amino Acid Homeostasis Modulates Salicylic Acid-Associated Redox Status and Defense Responses in Arabidopsis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Plant Cell </t>
    </r>
    <r>
      <rPr>
        <sz val="10"/>
        <color theme="1"/>
        <rFont val="Times New Roman"/>
        <family val="1"/>
      </rPr>
      <t xml:space="preserve">2010, </t>
    </r>
    <r>
      <rPr>
        <b/>
        <sz val="10"/>
        <color theme="1"/>
        <rFont val="Times New Roman"/>
        <family val="1"/>
      </rPr>
      <t>22</t>
    </r>
    <r>
      <rPr>
        <sz val="10"/>
        <color theme="1"/>
        <rFont val="Times New Roman"/>
        <family val="1"/>
      </rPr>
      <t>(11):3845-3863.</t>
    </r>
  </si>
  <si>
    <r>
      <t xml:space="preserve">Choi J, Huh SU, Kojima M, Sakakibara H, Paek KH, Hwang I: </t>
    </r>
    <r>
      <rPr>
        <b/>
        <sz val="10"/>
        <color theme="1"/>
        <rFont val="Times New Roman"/>
        <family val="1"/>
      </rPr>
      <t>The Cytokinin-Activated Transcription Factor ARR2 Promotes Plant Immunity via TGA3/NPR1-Dependent Salicylic Acid Signaling in Arabidopsis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Dev Cell </t>
    </r>
    <r>
      <rPr>
        <sz val="10"/>
        <color theme="1"/>
        <rFont val="Times New Roman"/>
        <family val="1"/>
      </rPr>
      <t xml:space="preserve">2010, </t>
    </r>
    <r>
      <rPr>
        <b/>
        <sz val="10"/>
        <color theme="1"/>
        <rFont val="Times New Roman"/>
        <family val="1"/>
      </rPr>
      <t>19</t>
    </r>
    <r>
      <rPr>
        <sz val="10"/>
        <color theme="1"/>
        <rFont val="Times New Roman"/>
        <family val="1"/>
      </rPr>
      <t>(2):284-295.</t>
    </r>
  </si>
  <si>
    <r>
      <t xml:space="preserve">Naseem M, Dandekar T: </t>
    </r>
    <r>
      <rPr>
        <b/>
        <sz val="10"/>
        <color theme="1"/>
        <rFont val="Times New Roman"/>
        <family val="1"/>
      </rPr>
      <t>The Role of Auxin-Cytokinin Antagonism in Plant-Pathogen Interactions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Plos Pathog </t>
    </r>
    <r>
      <rPr>
        <sz val="10"/>
        <color theme="1"/>
        <rFont val="Times New Roman"/>
        <family val="1"/>
      </rPr>
      <t xml:space="preserve">2012, </t>
    </r>
    <r>
      <rPr>
        <b/>
        <sz val="10"/>
        <color theme="1"/>
        <rFont val="Times New Roman"/>
        <family val="1"/>
      </rPr>
      <t>8</t>
    </r>
    <r>
      <rPr>
        <sz val="10"/>
        <color theme="1"/>
        <rFont val="Times New Roman"/>
        <family val="1"/>
      </rPr>
      <t>(11).</t>
    </r>
  </si>
  <si>
    <r>
      <t xml:space="preserve">Pakusch A-E, Kneusel RE, Matern U: </t>
    </r>
    <r>
      <rPr>
        <b/>
        <sz val="10"/>
        <color theme="1"/>
        <rFont val="Times New Roman"/>
        <family val="1"/>
      </rPr>
      <t>&lt; i&gt; S&lt;/i&gt;-adenosyl-l-methionine:&lt; i&gt; trans&lt;/i&gt;-caffeoyl-coenzyme A 3-&lt; i&gt; O&lt;/i&gt;-methyltransferase from elicitor-treated parsley cell suspension cultures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Archives of biochemistry and biophysics </t>
    </r>
    <r>
      <rPr>
        <sz val="10"/>
        <color theme="1"/>
        <rFont val="Times New Roman"/>
        <family val="1"/>
      </rPr>
      <t xml:space="preserve">1989, </t>
    </r>
    <r>
      <rPr>
        <b/>
        <sz val="10"/>
        <color theme="1"/>
        <rFont val="Times New Roman"/>
        <family val="1"/>
      </rPr>
      <t>271</t>
    </r>
    <r>
      <rPr>
        <sz val="10"/>
        <color theme="1"/>
        <rFont val="Times New Roman"/>
        <family val="1"/>
      </rPr>
      <t>(2):488-494.</t>
    </r>
  </si>
  <si>
    <r>
      <t xml:space="preserve">Schmitt D, Pakusch AE, Matern U: </t>
    </r>
    <r>
      <rPr>
        <b/>
        <sz val="10"/>
        <color theme="1"/>
        <rFont val="Times New Roman"/>
        <family val="1"/>
      </rPr>
      <t>Molecular-Cloning, Induction, and Taxonomic Distribution of Caffeoyl-Coa 3-O-Methyltransferase, an Enzyme Involved in Disease Resistance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J Biol Chem </t>
    </r>
    <r>
      <rPr>
        <sz val="10"/>
        <color theme="1"/>
        <rFont val="Times New Roman"/>
        <family val="1"/>
      </rPr>
      <t xml:space="preserve">1991, </t>
    </r>
    <r>
      <rPr>
        <b/>
        <sz val="10"/>
        <color theme="1"/>
        <rFont val="Times New Roman"/>
        <family val="1"/>
      </rPr>
      <t>266</t>
    </r>
    <r>
      <rPr>
        <sz val="10"/>
        <color theme="1"/>
        <rFont val="Times New Roman"/>
        <family val="1"/>
      </rPr>
      <t>(26):17416-17423.</t>
    </r>
  </si>
  <si>
    <r>
      <t xml:space="preserve">Li XY, Chen WJ, Zhao Y, Xiang Y, Jiang HY, Zhu SW, Cheng BJ: </t>
    </r>
    <r>
      <rPr>
        <b/>
        <sz val="10"/>
        <color theme="1"/>
        <rFont val="Times New Roman"/>
        <family val="1"/>
      </rPr>
      <t>Downregulation of caffeoyl-CoA O-methyltransferase (CCoAOMT) by RNA interference leads to reduced lignin production in maize straw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Genet Mol Biol </t>
    </r>
    <r>
      <rPr>
        <sz val="10"/>
        <color theme="1"/>
        <rFont val="Times New Roman"/>
        <family val="1"/>
      </rPr>
      <t xml:space="preserve">2013, </t>
    </r>
    <r>
      <rPr>
        <b/>
        <sz val="10"/>
        <color theme="1"/>
        <rFont val="Times New Roman"/>
        <family val="1"/>
      </rPr>
      <t>36</t>
    </r>
    <r>
      <rPr>
        <sz val="10"/>
        <color theme="1"/>
        <rFont val="Times New Roman"/>
        <family val="1"/>
      </rPr>
      <t>(4):540-U230.</t>
    </r>
  </si>
  <si>
    <r>
      <t xml:space="preserve">Yin Z, Chen J, Zeng L, Goh M, Leung H, Khush GS, Wang G-L: </t>
    </r>
    <r>
      <rPr>
        <b/>
        <sz val="10"/>
        <color theme="1"/>
        <rFont val="Times New Roman"/>
        <family val="1"/>
      </rPr>
      <t>Characterizing rice lesion mimic mutants and identifying a mutant with broad-spectrum resistance to rice blast and bacterial blight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Mol Plant Microbe In </t>
    </r>
    <r>
      <rPr>
        <sz val="10"/>
        <color theme="1"/>
        <rFont val="Times New Roman"/>
        <family val="1"/>
      </rPr>
      <t xml:space="preserve">2000, </t>
    </r>
    <r>
      <rPr>
        <b/>
        <sz val="10"/>
        <color theme="1"/>
        <rFont val="Times New Roman"/>
        <family val="1"/>
      </rPr>
      <t>13</t>
    </r>
    <r>
      <rPr>
        <sz val="10"/>
        <color theme="1"/>
        <rFont val="Times New Roman"/>
        <family val="1"/>
      </rPr>
      <t>(8):869-876.</t>
    </r>
  </si>
  <si>
    <r>
      <t xml:space="preserve">Zeng L-R, Qu S, Bordeos A, Yang C, Baraoidan M, Yan H, Xie Q, Nahm BH, Leung H, Wang G-L: </t>
    </r>
    <r>
      <rPr>
        <b/>
        <sz val="10"/>
        <color theme="1"/>
        <rFont val="Times New Roman"/>
        <family val="1"/>
      </rPr>
      <t>Spotted leaf11, a negative regulator of plant cell death and defense, encodes a U-box/armadillo repeat protein endowed with E3 ubiquitin ligase activity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The Plant Cell Online </t>
    </r>
    <r>
      <rPr>
        <sz val="10"/>
        <color theme="1"/>
        <rFont val="Times New Roman"/>
        <family val="1"/>
      </rPr>
      <t xml:space="preserve">2004, </t>
    </r>
    <r>
      <rPr>
        <b/>
        <sz val="10"/>
        <color theme="1"/>
        <rFont val="Times New Roman"/>
        <family val="1"/>
      </rPr>
      <t>16</t>
    </r>
    <r>
      <rPr>
        <sz val="10"/>
        <color theme="1"/>
        <rFont val="Times New Roman"/>
        <family val="1"/>
      </rPr>
      <t>(10):2795-2808.</t>
    </r>
  </si>
  <si>
    <r>
      <t xml:space="preserve">Liu JL, Li W, Ning YS, Shirsekar G, Cai YH, Wang XL, Dai LY, Wang ZL, Liu WD, Wang GL: </t>
    </r>
    <r>
      <rPr>
        <b/>
        <sz val="10"/>
        <color theme="1"/>
        <rFont val="Times New Roman"/>
        <family val="1"/>
      </rPr>
      <t>The U-Box E3 Ligase SPL11/PUB13 Is a Convergence Point of Defense and Flowering Signaling in Plants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Plant Physiol </t>
    </r>
    <r>
      <rPr>
        <sz val="10"/>
        <color theme="1"/>
        <rFont val="Times New Roman"/>
        <family val="1"/>
      </rPr>
      <t xml:space="preserve">2012, </t>
    </r>
    <r>
      <rPr>
        <b/>
        <sz val="10"/>
        <color theme="1"/>
        <rFont val="Times New Roman"/>
        <family val="1"/>
      </rPr>
      <t>160</t>
    </r>
    <r>
      <rPr>
        <sz val="10"/>
        <color theme="1"/>
        <rFont val="Times New Roman"/>
        <family val="1"/>
      </rPr>
      <t>(1):28-37.</t>
    </r>
  </si>
  <si>
    <r>
      <t xml:space="preserve">Gonzalez-Lamothe R, Tsitsigiannis DI, Ludwig AA, Panicot M, Shirasu K, Jones JDG: </t>
    </r>
    <r>
      <rPr>
        <b/>
        <sz val="10"/>
        <color theme="1"/>
        <rFont val="Times New Roman"/>
        <family val="1"/>
      </rPr>
      <t>The U-Box protein CMPG1 is required for efficient activation of defense mechanisms triggered by multiple resistance genes in tobacco and tomato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Plant Cell </t>
    </r>
    <r>
      <rPr>
        <sz val="10"/>
        <color theme="1"/>
        <rFont val="Times New Roman"/>
        <family val="1"/>
      </rPr>
      <t xml:space="preserve">2006, </t>
    </r>
    <r>
      <rPr>
        <b/>
        <sz val="10"/>
        <color theme="1"/>
        <rFont val="Times New Roman"/>
        <family val="1"/>
      </rPr>
      <t>18</t>
    </r>
    <r>
      <rPr>
        <sz val="10"/>
        <color theme="1"/>
        <rFont val="Times New Roman"/>
        <family val="1"/>
      </rPr>
      <t>(4):1067-1083.</t>
    </r>
  </si>
  <si>
    <r>
      <t xml:space="preserve">Zhou N, Tootle TL, Glazebrook J: </t>
    </r>
    <r>
      <rPr>
        <b/>
        <sz val="10"/>
        <color theme="1"/>
        <rFont val="Times New Roman"/>
        <family val="1"/>
      </rPr>
      <t>Arabidopsis PAD3, a gene required for camalexin biosynthesis, encodes a putative cytochrome P450 monooxygenase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Plant Cell </t>
    </r>
    <r>
      <rPr>
        <sz val="10"/>
        <color theme="1"/>
        <rFont val="Times New Roman"/>
        <family val="1"/>
      </rPr>
      <t xml:space="preserve">1999, </t>
    </r>
    <r>
      <rPr>
        <b/>
        <sz val="10"/>
        <color theme="1"/>
        <rFont val="Times New Roman"/>
        <family val="1"/>
      </rPr>
      <t>11</t>
    </r>
    <r>
      <rPr>
        <sz val="10"/>
        <color theme="1"/>
        <rFont val="Times New Roman"/>
        <family val="1"/>
      </rPr>
      <t>(12):2419-2428.</t>
    </r>
  </si>
  <si>
    <r>
      <t xml:space="preserve">Ferrari S, Plotnikova JM, De Lorenzo G, Ausubel FM: </t>
    </r>
    <r>
      <rPr>
        <b/>
        <sz val="10"/>
        <color theme="1"/>
        <rFont val="Times New Roman"/>
        <family val="1"/>
      </rPr>
      <t>Arabidopsis local resistance to Botrytis cinerea involves salicylic acid and camalexin and requires EDS4 and PAD2, but not SID2, EDS5 or PAD4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Plant J </t>
    </r>
    <r>
      <rPr>
        <sz val="10"/>
        <color theme="1"/>
        <rFont val="Times New Roman"/>
        <family val="1"/>
      </rPr>
      <t xml:space="preserve">2003, </t>
    </r>
    <r>
      <rPr>
        <b/>
        <sz val="10"/>
        <color theme="1"/>
        <rFont val="Times New Roman"/>
        <family val="1"/>
      </rPr>
      <t>35</t>
    </r>
    <r>
      <rPr>
        <sz val="10"/>
        <color theme="1"/>
        <rFont val="Times New Roman"/>
        <family val="1"/>
      </rPr>
      <t>(2):193-205.</t>
    </r>
  </si>
  <si>
    <r>
      <t xml:space="preserve">Prince DC, Drurey C, Zipfel C, Hogenhout S: </t>
    </r>
    <r>
      <rPr>
        <b/>
        <sz val="10"/>
        <color theme="1"/>
        <rFont val="Times New Roman"/>
        <family val="1"/>
      </rPr>
      <t>The leucine-rich repeat receptor-like kinase BAK1 and the cytochrome P450 PAD3 contribute to innate immunity to aphids in Arabidopsis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Plant Physiol </t>
    </r>
    <r>
      <rPr>
        <sz val="10"/>
        <color theme="1"/>
        <rFont val="Times New Roman"/>
        <family val="1"/>
      </rPr>
      <t>2014:pp. 114.235598.</t>
    </r>
  </si>
  <si>
    <r>
      <t xml:space="preserve">Cheng DW, Lin H, Takahashi Y, Walker MA, Civerolo EL, Stenger DC: </t>
    </r>
    <r>
      <rPr>
        <b/>
        <sz val="10"/>
        <color theme="1"/>
        <rFont val="Times New Roman"/>
        <family val="1"/>
      </rPr>
      <t>Transcriptional regulation of the grape cytochrome P450 monooxygenase gene CYP736B expression in response to Xylella fastidiosa infection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Bmc Plant Biol </t>
    </r>
    <r>
      <rPr>
        <sz val="10"/>
        <color theme="1"/>
        <rFont val="Times New Roman"/>
        <family val="1"/>
      </rPr>
      <t xml:space="preserve">2010, </t>
    </r>
    <r>
      <rPr>
        <b/>
        <sz val="10"/>
        <color theme="1"/>
        <rFont val="Times New Roman"/>
        <family val="1"/>
      </rPr>
      <t>10</t>
    </r>
    <r>
      <rPr>
        <sz val="10"/>
        <color theme="1"/>
        <rFont val="Times New Roman"/>
        <family val="1"/>
      </rPr>
      <t>.</t>
    </r>
  </si>
  <si>
    <r>
      <t xml:space="preserve">Wang WX, Vinocur B, Shoseyov O, Altman A: </t>
    </r>
    <r>
      <rPr>
        <b/>
        <sz val="10"/>
        <color theme="1"/>
        <rFont val="Times New Roman"/>
        <family val="1"/>
      </rPr>
      <t>Role of plant heat-shock proteins and molecular chaperones in the abiotic stress response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Trends Plant Sci </t>
    </r>
    <r>
      <rPr>
        <sz val="10"/>
        <color theme="1"/>
        <rFont val="Times New Roman"/>
        <family val="1"/>
      </rPr>
      <t xml:space="preserve">2004, </t>
    </r>
    <r>
      <rPr>
        <b/>
        <sz val="10"/>
        <color theme="1"/>
        <rFont val="Times New Roman"/>
        <family val="1"/>
      </rPr>
      <t>9</t>
    </r>
    <r>
      <rPr>
        <sz val="10"/>
        <color theme="1"/>
        <rFont val="Times New Roman"/>
        <family val="1"/>
      </rPr>
      <t>(5):244-252.</t>
    </r>
  </si>
  <si>
    <r>
      <t xml:space="preserve">Hubert DA, He YJ, McNulty BC, Tornero P, Dangl JL: </t>
    </r>
    <r>
      <rPr>
        <b/>
        <sz val="10"/>
        <color theme="1"/>
        <rFont val="Times New Roman"/>
        <family val="1"/>
      </rPr>
      <t>Specific Arabidopsis HSP90.2 alleles recapitulate RAR1 cochaperone function in plant NB-LRR disease resistance protein regulation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P Natl Acad Sci USA </t>
    </r>
    <r>
      <rPr>
        <sz val="10"/>
        <color theme="1"/>
        <rFont val="Times New Roman"/>
        <family val="1"/>
      </rPr>
      <t xml:space="preserve">2009, </t>
    </r>
    <r>
      <rPr>
        <b/>
        <sz val="10"/>
        <color theme="1"/>
        <rFont val="Times New Roman"/>
        <family val="1"/>
      </rPr>
      <t>106</t>
    </r>
    <r>
      <rPr>
        <sz val="10"/>
        <color theme="1"/>
        <rFont val="Times New Roman"/>
        <family val="1"/>
      </rPr>
      <t>(24):9556-9563.</t>
    </r>
  </si>
  <si>
    <r>
      <t xml:space="preserve">Hubert DA, Tornero P, Belkhadir Y, Krishna P, Takahashi A, Shirasu K, Dangl JL: </t>
    </r>
    <r>
      <rPr>
        <b/>
        <sz val="10"/>
        <color theme="1"/>
        <rFont val="Times New Roman"/>
        <family val="1"/>
      </rPr>
      <t>Cytosolic HSP90 associates with and modulates the Arabidopsis RPM1 disease resistance protein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Embo J </t>
    </r>
    <r>
      <rPr>
        <sz val="10"/>
        <color theme="1"/>
        <rFont val="Times New Roman"/>
        <family val="1"/>
      </rPr>
      <t xml:space="preserve">2003, </t>
    </r>
    <r>
      <rPr>
        <b/>
        <sz val="10"/>
        <color theme="1"/>
        <rFont val="Times New Roman"/>
        <family val="1"/>
      </rPr>
      <t>22</t>
    </r>
    <r>
      <rPr>
        <sz val="10"/>
        <color theme="1"/>
        <rFont val="Times New Roman"/>
        <family val="1"/>
      </rPr>
      <t>(21):5679-5689.</t>
    </r>
  </si>
  <si>
    <r>
      <t xml:space="preserve">Kanzaki H, Saitoh H, Ito A, Fujisawa S, Kamoun S, Katou S, Yoshioka H, Terauchi R: </t>
    </r>
    <r>
      <rPr>
        <b/>
        <sz val="10"/>
        <color theme="1"/>
        <rFont val="Times New Roman"/>
        <family val="1"/>
      </rPr>
      <t>Cytosolic HSP90 and HSP70 are essential components of INF1-mediated hypersensitive response and non-host resistance to Pseudomonas cichorii in Nicotiana benthamiana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Mol Plant Pathol </t>
    </r>
    <r>
      <rPr>
        <sz val="10"/>
        <color theme="1"/>
        <rFont val="Times New Roman"/>
        <family val="1"/>
      </rPr>
      <t xml:space="preserve">2003, </t>
    </r>
    <r>
      <rPr>
        <b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(5):383-391.</t>
    </r>
  </si>
  <si>
    <t>E1 vs. E2</t>
  </si>
  <si>
    <t>E1 vs. E3</t>
  </si>
  <si>
    <t>E1 vs. E4</t>
  </si>
  <si>
    <t>E1 vs. E5</t>
  </si>
  <si>
    <t>E2 vs. E3</t>
  </si>
  <si>
    <t>E2 vs. E4</t>
  </si>
  <si>
    <t>E2 vs. E5</t>
  </si>
  <si>
    <t>E3 vs. E4</t>
  </si>
  <si>
    <t>E3 vs. E5</t>
  </si>
  <si>
    <t>E4 vs. E5</t>
  </si>
  <si>
    <t>GWAS_E</t>
  </si>
  <si>
    <t>GWAS-E</t>
  </si>
  <si>
    <t>GWAS_C,E</t>
  </si>
  <si>
    <t>GWAS_B,C,E</t>
  </si>
  <si>
    <t>GWAS_D,E</t>
  </si>
  <si>
    <t>GWAS_B,D,E</t>
  </si>
  <si>
    <t>GWAS_C,D,E</t>
  </si>
  <si>
    <t>GWAS_B, C</t>
  </si>
  <si>
    <t>GWAS_B, C, D</t>
  </si>
  <si>
    <t>GWAS_B,C,D,E</t>
  </si>
  <si>
    <t>GWAS_B, C, D,E</t>
  </si>
  <si>
    <t>rating 1</t>
  </si>
  <si>
    <t>rating 2</t>
  </si>
  <si>
    <t>pop.name</t>
  </si>
  <si>
    <t>pop.id</t>
  </si>
  <si>
    <t>env.name</t>
  </si>
  <si>
    <t>env.id</t>
  </si>
  <si>
    <t>intercept</t>
  </si>
  <si>
    <t>dta</t>
  </si>
  <si>
    <t>dta^2</t>
  </si>
  <si>
    <t>r.square</t>
  </si>
  <si>
    <t>p.value</t>
  </si>
  <si>
    <t>B73xB97</t>
  </si>
  <si>
    <t>06NC</t>
  </si>
  <si>
    <t>linear</t>
  </si>
  <si>
    <t>.</t>
  </si>
  <si>
    <t>NA</t>
  </si>
  <si>
    <t>07NC</t>
  </si>
  <si>
    <t>quadratic</t>
  </si>
  <si>
    <t>07FL</t>
  </si>
  <si>
    <t>B73xCML103</t>
  </si>
  <si>
    <t>B73xCML228</t>
  </si>
  <si>
    <t>B73xCML247</t>
  </si>
  <si>
    <t>B73xCML277</t>
  </si>
  <si>
    <t>B73xCML322</t>
  </si>
  <si>
    <t>B73xCML333</t>
  </si>
  <si>
    <t>B73xCML52</t>
  </si>
  <si>
    <t>B73xCML69</t>
  </si>
  <si>
    <t>B73xHp301</t>
  </si>
  <si>
    <t>B73xIl14H</t>
  </si>
  <si>
    <t>B73xKi11</t>
  </si>
  <si>
    <t>B73xKi3</t>
  </si>
  <si>
    <t>B73xKy21</t>
  </si>
  <si>
    <t>B73xM162W</t>
  </si>
  <si>
    <t>B73xM37W</t>
  </si>
  <si>
    <t>B73xMo17</t>
  </si>
  <si>
    <t>B73xMo18W</t>
  </si>
  <si>
    <t>B73xMS71</t>
  </si>
  <si>
    <t>B73xNC350</t>
  </si>
  <si>
    <t>B73xNC358</t>
  </si>
  <si>
    <t>B73xOh43</t>
  </si>
  <si>
    <t>B73xOh7B</t>
  </si>
  <si>
    <t>B73xP39</t>
  </si>
  <si>
    <t>B73xTx303</t>
  </si>
  <si>
    <t>B73xTzi8</t>
  </si>
  <si>
    <t>Table S1. Best fitting models for the effect of days to anthesis (dta) on Southern leaf blight disease resistance score for each combination of population, environment, and rating.</t>
  </si>
  <si>
    <t>function</t>
  </si>
  <si>
    <t>62(30,32)</t>
  </si>
  <si>
    <t>8 (4,4)</t>
  </si>
  <si>
    <t>64 (30,34)</t>
  </si>
  <si>
    <t>64 (32,32)</t>
  </si>
  <si>
    <t>66(32,34)</t>
  </si>
  <si>
    <t>61(31,30)</t>
  </si>
  <si>
    <t>8(4,4)</t>
  </si>
  <si>
    <t>62(31,31)</t>
  </si>
  <si>
    <t>63(31,32)</t>
  </si>
  <si>
    <t>61 (30,31)</t>
  </si>
  <si>
    <t>62 (30,32)</t>
  </si>
  <si>
    <t>63(32,31)</t>
  </si>
  <si>
    <t>20(9,11)</t>
  </si>
  <si>
    <t>21(9,12)</t>
  </si>
  <si>
    <t>23 (11,12)</t>
  </si>
  <si>
    <t>24 (12,12)</t>
  </si>
  <si>
    <t>21(10,11)</t>
  </si>
  <si>
    <t>20(10,10)</t>
  </si>
  <si>
    <t>22(10,12)</t>
  </si>
  <si>
    <t>Number of resampling data sets</t>
  </si>
  <si>
    <t>Table S7. Effect of number of resample data sets used to compute resample model inclusion probability (RMIP) on proportion of associations matching between samples. A common updated data set was resampled 100, 200, or 500 times; GWAS was conducted on chromosomes 3 and 10 for each data set; RMIP computed for each collection of resamples, and the proportion of SNPs with RMIP ≥ 0.05 or RMIP ≥ 0.25 and colocalized to common 10kb, 100kb, and 200 kb windows  between each pair of five resample sets was computed.</t>
  </si>
  <si>
    <t>Table S8 Candidate genes predicted to be related to disease resistance.</t>
  </si>
  <si>
    <r>
      <t>Table S6. Comparisons among 4 separate NAM GWAS models. SNPs significantly (RMIP</t>
    </r>
    <r>
      <rPr>
        <sz val="10"/>
        <color indexed="8"/>
        <rFont val="宋体"/>
        <charset val="134"/>
      </rPr>
      <t>≧</t>
    </r>
    <r>
      <rPr>
        <sz val="10"/>
        <color indexed="8"/>
        <rFont val="Times New Roman"/>
        <family val="1"/>
      </rPr>
      <t>0.05) associated with SLB resistance in 10kb, 100kb and 200kb windows. Overlapped SNPs between any two analyses were highlighted in blue.</t>
    </r>
  </si>
  <si>
    <t>Table S5. Information on 192 SNPs significantly (RMIP≧0.05) associated with SLB resistance  from NAM GWAS with updated dataset (Model E)</t>
  </si>
  <si>
    <t>Table S4. 25 NAM families inlcuded in the updated data set are represented proportionally in the three samples  analyzed. Chi-square tests of independence for three or any two of the RIL samples showed no significant differences.</t>
  </si>
  <si>
    <r>
      <t>Table S3. p-values of t-tests for allele effects of 25 founder lines in 25 NAM families. Significant allele effects one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&lt;0.05) are highlighted. </t>
    </r>
  </si>
  <si>
    <r>
      <t>Table S2.Estimated QTL allele effects of 25 founder lines in 25 NAM families. Significant effect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&lt;0.05) are highligh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43" formatCode="_(* #,##0.00_);_(* \(#,##0.00\);_(* &quot;-&quot;??_);_(@_)"/>
    <numFmt numFmtId="164" formatCode="0.0E+00"/>
    <numFmt numFmtId="165" formatCode="0.000"/>
    <numFmt numFmtId="166" formatCode="0.0"/>
    <numFmt numFmtId="167" formatCode="0.0000"/>
    <numFmt numFmtId="168" formatCode="_(* #,##0_);_(* \(#,##0\);_(* &quot;-&quot;??_);_(@_)"/>
    <numFmt numFmtId="169" formatCode="0_);\(0\)"/>
  </numFmts>
  <fonts count="4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i/>
      <sz val="10"/>
      <color rgb="FF000000"/>
      <name val="Times New Roman"/>
      <family val="1"/>
    </font>
    <font>
      <u/>
      <sz val="11"/>
      <color theme="10"/>
      <name val="Calibri"/>
      <family val="2"/>
    </font>
    <font>
      <b/>
      <sz val="10"/>
      <color theme="1"/>
      <name val="Times New Roman"/>
      <family val="1"/>
    </font>
    <font>
      <u/>
      <sz val="10"/>
      <color theme="10"/>
      <name val="Times New Roman"/>
      <family val="1"/>
    </font>
    <font>
      <sz val="11"/>
      <color indexed="8"/>
      <name val="宋体"/>
      <charset val="134"/>
    </font>
    <font>
      <sz val="11"/>
      <color indexed="9"/>
      <name val="宋体"/>
      <charset val="134"/>
    </font>
    <font>
      <sz val="11"/>
      <color indexed="17"/>
      <name val="宋体"/>
      <charset val="134"/>
    </font>
    <font>
      <sz val="11"/>
      <color indexed="20"/>
      <name val="宋体"/>
      <charset val="134"/>
    </font>
    <font>
      <b/>
      <sz val="18"/>
      <color indexed="56"/>
      <name val="宋体"/>
      <charset val="134"/>
    </font>
    <font>
      <b/>
      <sz val="15"/>
      <color indexed="56"/>
      <name val="宋体"/>
      <charset val="134"/>
    </font>
    <font>
      <b/>
      <sz val="13"/>
      <color indexed="56"/>
      <name val="宋体"/>
      <charset val="134"/>
    </font>
    <font>
      <b/>
      <sz val="11"/>
      <color indexed="56"/>
      <name val="宋体"/>
      <charset val="134"/>
    </font>
    <font>
      <b/>
      <sz val="11"/>
      <color indexed="9"/>
      <name val="宋体"/>
      <charset val="134"/>
    </font>
    <font>
      <b/>
      <sz val="11"/>
      <color indexed="8"/>
      <name val="宋体"/>
      <charset val="134"/>
    </font>
    <font>
      <i/>
      <sz val="11"/>
      <color indexed="23"/>
      <name val="宋体"/>
      <charset val="134"/>
    </font>
    <font>
      <sz val="11"/>
      <color indexed="10"/>
      <name val="宋体"/>
      <charset val="134"/>
    </font>
    <font>
      <b/>
      <sz val="11"/>
      <color indexed="52"/>
      <name val="宋体"/>
      <charset val="134"/>
    </font>
    <font>
      <sz val="11"/>
      <color indexed="62"/>
      <name val="宋体"/>
      <charset val="134"/>
    </font>
    <font>
      <b/>
      <sz val="11"/>
      <color indexed="63"/>
      <name val="宋体"/>
      <charset val="134"/>
    </font>
    <font>
      <sz val="11"/>
      <color indexed="60"/>
      <name val="宋体"/>
      <charset val="134"/>
    </font>
    <font>
      <sz val="11"/>
      <color indexed="52"/>
      <name val="宋体"/>
      <charset val="134"/>
    </font>
    <font>
      <sz val="10"/>
      <color indexed="8"/>
      <name val="Times New Roman"/>
      <family val="1"/>
    </font>
    <font>
      <sz val="10"/>
      <color indexed="8"/>
      <name val="宋体"/>
      <charset val="134"/>
    </font>
    <font>
      <sz val="12"/>
      <color theme="1"/>
      <name val="Calibri"/>
      <family val="2"/>
      <charset val="204"/>
      <scheme val="minor"/>
    </font>
    <font>
      <b/>
      <sz val="10"/>
      <color indexed="8"/>
      <name val="Times New Roman"/>
      <family val="1"/>
    </font>
  </fonts>
  <fills count="5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55"/>
      </patternFill>
    </fill>
    <fill>
      <patternFill patternType="solid">
        <fgColor indexed="26"/>
      </patternFill>
    </fill>
    <fill>
      <patternFill patternType="solid">
        <fgColor indexed="22"/>
      </patternFill>
    </fill>
    <fill>
      <patternFill patternType="solid">
        <fgColor indexed="43"/>
      </patternFill>
    </fill>
    <fill>
      <patternFill patternType="solid">
        <fgColor indexed="48"/>
        <bgColor indexed="64"/>
      </patternFill>
    </fill>
  </fills>
  <borders count="3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8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  <xf numFmtId="0" fontId="23" fillId="0" borderId="0" applyNumberFormat="0" applyFill="0" applyBorder="0" applyAlignment="0" applyProtection="0">
      <alignment vertical="top"/>
      <protection locked="0"/>
    </xf>
    <xf numFmtId="0" fontId="26" fillId="33" borderId="0" applyNumberFormat="0" applyBorder="0" applyAlignment="0" applyProtection="0"/>
    <xf numFmtId="0" fontId="26" fillId="34" borderId="0" applyNumberFormat="0" applyBorder="0" applyAlignment="0" applyProtection="0"/>
    <xf numFmtId="0" fontId="26" fillId="35" borderId="0" applyNumberFormat="0" applyBorder="0" applyAlignment="0" applyProtection="0"/>
    <xf numFmtId="0" fontId="26" fillId="36" borderId="0" applyNumberFormat="0" applyBorder="0" applyAlignment="0" applyProtection="0"/>
    <xf numFmtId="0" fontId="26" fillId="37" borderId="0" applyNumberFormat="0" applyBorder="0" applyAlignment="0" applyProtection="0"/>
    <xf numFmtId="0" fontId="26" fillId="38" borderId="0" applyNumberFormat="0" applyBorder="0" applyAlignment="0" applyProtection="0"/>
    <xf numFmtId="0" fontId="26" fillId="39" borderId="0" applyNumberFormat="0" applyBorder="0" applyAlignment="0" applyProtection="0"/>
    <xf numFmtId="0" fontId="26" fillId="40" borderId="0" applyNumberFormat="0" applyBorder="0" applyAlignment="0" applyProtection="0"/>
    <xf numFmtId="0" fontId="26" fillId="41" borderId="0" applyNumberFormat="0" applyBorder="0" applyAlignment="0" applyProtection="0"/>
    <xf numFmtId="0" fontId="26" fillId="36" borderId="0" applyNumberFormat="0" applyBorder="0" applyAlignment="0" applyProtection="0"/>
    <xf numFmtId="0" fontId="26" fillId="39" borderId="0" applyNumberFormat="0" applyBorder="0" applyAlignment="0" applyProtection="0"/>
    <xf numFmtId="0" fontId="26" fillId="42" borderId="0" applyNumberFormat="0" applyBorder="0" applyAlignment="0" applyProtection="0"/>
    <xf numFmtId="0" fontId="27" fillId="43" borderId="0" applyNumberFormat="0" applyBorder="0" applyAlignment="0" applyProtection="0"/>
    <xf numFmtId="0" fontId="27" fillId="40" borderId="0" applyNumberFormat="0" applyBorder="0" applyAlignment="0" applyProtection="0"/>
    <xf numFmtId="0" fontId="27" fillId="41" borderId="0" applyNumberFormat="0" applyBorder="0" applyAlignment="0" applyProtection="0"/>
    <xf numFmtId="0" fontId="27" fillId="44" borderId="0" applyNumberFormat="0" applyBorder="0" applyAlignment="0" applyProtection="0"/>
    <xf numFmtId="0" fontId="27" fillId="45" borderId="0" applyNumberFormat="0" applyBorder="0" applyAlignment="0" applyProtection="0"/>
    <xf numFmtId="0" fontId="27" fillId="46" borderId="0" applyNumberFormat="0" applyBorder="0" applyAlignment="0" applyProtection="0"/>
    <xf numFmtId="0" fontId="26" fillId="0" borderId="0"/>
    <xf numFmtId="0" fontId="28" fillId="35" borderId="0" applyNumberFormat="0" applyBorder="0" applyAlignment="0" applyProtection="0"/>
    <xf numFmtId="0" fontId="29" fillId="34" borderId="0" applyNumberFormat="0" applyBorder="0" applyAlignment="0" applyProtection="0"/>
    <xf numFmtId="0" fontId="27" fillId="47" borderId="0" applyNumberFormat="0" applyBorder="0" applyAlignment="0" applyProtection="0"/>
    <xf numFmtId="0" fontId="27" fillId="48" borderId="0" applyNumberFormat="0" applyBorder="0" applyAlignment="0" applyProtection="0"/>
    <xf numFmtId="0" fontId="27" fillId="49" borderId="0" applyNumberFormat="0" applyBorder="0" applyAlignment="0" applyProtection="0"/>
    <xf numFmtId="0" fontId="27" fillId="44" borderId="0" applyNumberFormat="0" applyBorder="0" applyAlignment="0" applyProtection="0"/>
    <xf numFmtId="0" fontId="27" fillId="45" borderId="0" applyNumberFormat="0" applyBorder="0" applyAlignment="0" applyProtection="0"/>
    <xf numFmtId="0" fontId="27" fillId="50" borderId="0" applyNumberFormat="0" applyBorder="0" applyAlignment="0" applyProtection="0"/>
    <xf numFmtId="0" fontId="30" fillId="0" borderId="0" applyNumberFormat="0" applyFill="0" applyBorder="0" applyAlignment="0" applyProtection="0"/>
    <xf numFmtId="0" fontId="31" fillId="0" borderId="23" applyNumberFormat="0" applyFill="0" applyAlignment="0" applyProtection="0"/>
    <xf numFmtId="0" fontId="32" fillId="0" borderId="24" applyNumberFormat="0" applyFill="0" applyAlignment="0" applyProtection="0"/>
    <xf numFmtId="0" fontId="33" fillId="0" borderId="25" applyNumberFormat="0" applyFill="0" applyAlignment="0" applyProtection="0"/>
    <xf numFmtId="0" fontId="33" fillId="0" borderId="0" applyNumberFormat="0" applyFill="0" applyBorder="0" applyAlignment="0" applyProtection="0"/>
    <xf numFmtId="0" fontId="34" fillId="51" borderId="26" applyNumberFormat="0" applyAlignment="0" applyProtection="0"/>
    <xf numFmtId="0" fontId="35" fillId="0" borderId="27" applyNumberFormat="0" applyFill="0" applyAlignment="0" applyProtection="0"/>
    <xf numFmtId="0" fontId="26" fillId="52" borderId="28" applyNumberFormat="0" applyFont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53" borderId="29" applyNumberFormat="0" applyAlignment="0" applyProtection="0"/>
    <xf numFmtId="0" fontId="39" fillId="38" borderId="29" applyNumberFormat="0" applyAlignment="0" applyProtection="0"/>
    <xf numFmtId="0" fontId="40" fillId="53" borderId="30" applyNumberFormat="0" applyAlignment="0" applyProtection="0"/>
    <xf numFmtId="0" fontId="41" fillId="54" borderId="0" applyNumberFormat="0" applyBorder="0" applyAlignment="0" applyProtection="0"/>
    <xf numFmtId="0" fontId="42" fillId="0" borderId="31" applyNumberFormat="0" applyFill="0" applyAlignment="0" applyProtection="0"/>
    <xf numFmtId="0" fontId="26" fillId="0" borderId="0"/>
    <xf numFmtId="0" fontId="45" fillId="0" borderId="0"/>
  </cellStyleXfs>
  <cellXfs count="128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10" xfId="0" applyBorder="1"/>
    <xf numFmtId="165" fontId="0" fillId="0" borderId="10" xfId="0" applyNumberFormat="1" applyBorder="1"/>
    <xf numFmtId="0" fontId="0" fillId="0" borderId="0" xfId="0" applyAlignment="1">
      <alignment horizontal="center" vertical="center"/>
    </xf>
    <xf numFmtId="0" fontId="0" fillId="0" borderId="11" xfId="0" applyBorder="1" applyAlignment="1">
      <alignment horizontal="center" vertical="center"/>
    </xf>
    <xf numFmtId="164" fontId="0" fillId="0" borderId="10" xfId="0" applyNumberFormat="1" applyBorder="1"/>
    <xf numFmtId="3" fontId="0" fillId="0" borderId="0" xfId="0" applyNumberFormat="1"/>
    <xf numFmtId="3" fontId="0" fillId="0" borderId="10" xfId="0" applyNumberFormat="1" applyBorder="1"/>
    <xf numFmtId="0" fontId="19" fillId="0" borderId="13" xfId="0" applyFont="1" applyBorder="1" applyAlignment="1">
      <alignment horizontal="center" vertical="center" textRotation="255"/>
    </xf>
    <xf numFmtId="0" fontId="19" fillId="0" borderId="14" xfId="0" applyFont="1" applyBorder="1" applyAlignment="1">
      <alignment horizontal="center" vertical="center"/>
    </xf>
    <xf numFmtId="0" fontId="19" fillId="0" borderId="0" xfId="0" applyFont="1" applyAlignment="1">
      <alignment vertical="center"/>
    </xf>
    <xf numFmtId="0" fontId="19" fillId="0" borderId="15" xfId="0" applyFont="1" applyBorder="1" applyAlignment="1">
      <alignment vertical="center"/>
    </xf>
    <xf numFmtId="0" fontId="19" fillId="0" borderId="13" xfId="0" applyFont="1" applyBorder="1" applyAlignment="1">
      <alignment vertical="center"/>
    </xf>
    <xf numFmtId="0" fontId="19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vertical="center"/>
    </xf>
    <xf numFmtId="0" fontId="19" fillId="0" borderId="0" xfId="0" applyFont="1" applyAlignment="1">
      <alignment horizontal="center" vertical="center"/>
    </xf>
    <xf numFmtId="0" fontId="0" fillId="0" borderId="0" xfId="0" applyFont="1"/>
    <xf numFmtId="0" fontId="19" fillId="0" borderId="0" xfId="0" applyFont="1" applyFill="1" applyAlignment="1">
      <alignment horizontal="left"/>
    </xf>
    <xf numFmtId="1" fontId="19" fillId="0" borderId="0" xfId="42" applyNumberFormat="1" applyFont="1" applyFill="1" applyAlignment="1"/>
    <xf numFmtId="166" fontId="19" fillId="0" borderId="0" xfId="0" applyNumberFormat="1" applyFont="1" applyFill="1"/>
    <xf numFmtId="0" fontId="19" fillId="0" borderId="0" xfId="0" applyFont="1" applyFill="1" applyAlignment="1">
      <alignment horizontal="center"/>
    </xf>
    <xf numFmtId="167" fontId="19" fillId="0" borderId="0" xfId="0" applyNumberFormat="1" applyFont="1" applyFill="1" applyAlignment="1">
      <alignment horizontal="center"/>
    </xf>
    <xf numFmtId="11" fontId="19" fillId="0" borderId="0" xfId="0" applyNumberFormat="1" applyFont="1" applyFill="1" applyAlignment="1">
      <alignment horizontal="center"/>
    </xf>
    <xf numFmtId="0" fontId="19" fillId="0" borderId="0" xfId="0" applyFont="1" applyFill="1"/>
    <xf numFmtId="0" fontId="19" fillId="0" borderId="13" xfId="0" applyFont="1" applyFill="1" applyBorder="1" applyAlignment="1">
      <alignment horizontal="center" vertical="center" wrapText="1"/>
    </xf>
    <xf numFmtId="1" fontId="19" fillId="0" borderId="13" xfId="42" applyNumberFormat="1" applyFont="1" applyFill="1" applyBorder="1" applyAlignment="1">
      <alignment horizontal="center" vertical="center" wrapText="1"/>
    </xf>
    <xf numFmtId="166" fontId="19" fillId="0" borderId="13" xfId="0" applyNumberFormat="1" applyFont="1" applyFill="1" applyBorder="1" applyAlignment="1">
      <alignment horizontal="center" vertical="center"/>
    </xf>
    <xf numFmtId="167" fontId="19" fillId="0" borderId="13" xfId="0" applyNumberFormat="1" applyFont="1" applyFill="1" applyBorder="1" applyAlignment="1">
      <alignment horizontal="center" vertical="center" wrapText="1"/>
    </xf>
    <xf numFmtId="11" fontId="19" fillId="0" borderId="13" xfId="0" applyNumberFormat="1" applyFont="1" applyFill="1" applyBorder="1" applyAlignment="1">
      <alignment horizontal="center" vertical="center"/>
    </xf>
    <xf numFmtId="0" fontId="19" fillId="0" borderId="13" xfId="0" applyFont="1" applyFill="1" applyBorder="1" applyAlignment="1">
      <alignment horizontal="center" vertical="center"/>
    </xf>
    <xf numFmtId="166" fontId="19" fillId="0" borderId="0" xfId="0" applyNumberFormat="1" applyFont="1" applyAlignment="1">
      <alignment horizontal="center" vertical="center"/>
    </xf>
    <xf numFmtId="167" fontId="19" fillId="0" borderId="0" xfId="0" applyNumberFormat="1" applyFont="1" applyAlignment="1">
      <alignment horizontal="center" vertical="center"/>
    </xf>
    <xf numFmtId="11" fontId="19" fillId="0" borderId="0" xfId="0" applyNumberFormat="1" applyFont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166" fontId="19" fillId="0" borderId="12" xfId="0" applyNumberFormat="1" applyFont="1" applyBorder="1" applyAlignment="1">
      <alignment horizontal="center" vertical="center"/>
    </xf>
    <xf numFmtId="167" fontId="19" fillId="0" borderId="12" xfId="0" applyNumberFormat="1" applyFont="1" applyBorder="1" applyAlignment="1">
      <alignment horizontal="center" vertical="center"/>
    </xf>
    <xf numFmtId="11" fontId="19" fillId="0" borderId="12" xfId="0" applyNumberFormat="1" applyFont="1" applyBorder="1" applyAlignment="1">
      <alignment horizontal="center" vertical="center"/>
    </xf>
    <xf numFmtId="0" fontId="19" fillId="0" borderId="12" xfId="0" applyFont="1" applyFill="1" applyBorder="1" applyAlignment="1">
      <alignment horizontal="center" vertical="center"/>
    </xf>
    <xf numFmtId="168" fontId="21" fillId="0" borderId="0" xfId="42" applyNumberFormat="1" applyFont="1" applyFill="1" applyAlignment="1">
      <alignment horizontal="center" vertical="center" wrapText="1"/>
    </xf>
    <xf numFmtId="0" fontId="19" fillId="0" borderId="0" xfId="0" applyFont="1"/>
    <xf numFmtId="168" fontId="21" fillId="0" borderId="0" xfId="42" applyNumberFormat="1" applyFont="1" applyFill="1" applyAlignment="1">
      <alignment horizontal="left"/>
    </xf>
    <xf numFmtId="169" fontId="21" fillId="0" borderId="0" xfId="42" applyNumberFormat="1" applyFont="1" applyAlignment="1">
      <alignment horizontal="center" vertical="center"/>
    </xf>
    <xf numFmtId="0" fontId="21" fillId="0" borderId="12" xfId="0" applyFont="1" applyFill="1" applyBorder="1" applyAlignment="1">
      <alignment horizontal="center" vertical="center" wrapText="1"/>
    </xf>
    <xf numFmtId="10" fontId="21" fillId="0" borderId="12" xfId="0" applyNumberFormat="1" applyFont="1" applyFill="1" applyBorder="1" applyAlignment="1">
      <alignment horizontal="center" vertical="center" wrapText="1"/>
    </xf>
    <xf numFmtId="0" fontId="19" fillId="0" borderId="16" xfId="0" applyFont="1" applyBorder="1" applyAlignment="1">
      <alignment horizontal="justify" vertical="top" wrapText="1"/>
    </xf>
    <xf numFmtId="0" fontId="19" fillId="0" borderId="17" xfId="0" applyFont="1" applyBorder="1" applyAlignment="1">
      <alignment horizontal="justify" vertical="top" wrapText="1"/>
    </xf>
    <xf numFmtId="0" fontId="0" fillId="0" borderId="0" xfId="0" applyAlignment="1">
      <alignment horizontal="left"/>
    </xf>
    <xf numFmtId="0" fontId="19" fillId="0" borderId="0" xfId="0" applyFont="1" applyAlignment="1">
      <alignment horizontal="left"/>
    </xf>
    <xf numFmtId="0" fontId="19" fillId="0" borderId="16" xfId="0" applyFont="1" applyBorder="1" applyAlignment="1">
      <alignment horizontal="left" vertical="top" wrapText="1"/>
    </xf>
    <xf numFmtId="0" fontId="19" fillId="0" borderId="16" xfId="0" applyFont="1" applyBorder="1" applyAlignment="1">
      <alignment horizontal="center" vertical="top" wrapText="1"/>
    </xf>
    <xf numFmtId="0" fontId="19" fillId="0" borderId="20" xfId="0" applyFont="1" applyBorder="1" applyAlignment="1">
      <alignment horizontal="justify" vertical="top" wrapText="1"/>
    </xf>
    <xf numFmtId="0" fontId="19" fillId="0" borderId="22" xfId="0" applyFont="1" applyBorder="1" applyAlignment="1">
      <alignment horizontal="justify" vertical="top" wrapText="1"/>
    </xf>
    <xf numFmtId="0" fontId="25" fillId="0" borderId="16" xfId="43" applyFont="1" applyBorder="1" applyAlignment="1" applyProtection="1">
      <alignment vertical="top" wrapText="1"/>
    </xf>
    <xf numFmtId="0" fontId="19" fillId="0" borderId="20" xfId="0" applyFont="1" applyBorder="1" applyAlignment="1">
      <alignment vertical="top" wrapText="1"/>
    </xf>
    <xf numFmtId="0" fontId="19" fillId="0" borderId="22" xfId="0" applyFont="1" applyBorder="1" applyAlignment="1">
      <alignment vertical="top" wrapText="1"/>
    </xf>
    <xf numFmtId="0" fontId="19" fillId="0" borderId="17" xfId="0" applyFont="1" applyBorder="1" applyAlignment="1">
      <alignment vertical="top" wrapText="1"/>
    </xf>
    <xf numFmtId="0" fontId="24" fillId="0" borderId="0" xfId="0" applyFont="1" applyAlignment="1">
      <alignment horizontal="left"/>
    </xf>
    <xf numFmtId="0" fontId="19" fillId="0" borderId="0" xfId="0" applyFont="1" applyAlignment="1">
      <alignment horizontal="left" indent="5"/>
    </xf>
    <xf numFmtId="0" fontId="43" fillId="0" borderId="32" xfId="62" applyFont="1" applyBorder="1" applyAlignment="1">
      <alignment horizontal="center"/>
    </xf>
    <xf numFmtId="1" fontId="43" fillId="0" borderId="32" xfId="62" applyNumberFormat="1" applyFont="1" applyBorder="1" applyAlignment="1">
      <alignment horizontal="center"/>
    </xf>
    <xf numFmtId="0" fontId="43" fillId="0" borderId="0" xfId="62" applyFont="1" applyBorder="1" applyAlignment="1">
      <alignment horizontal="center"/>
    </xf>
    <xf numFmtId="1" fontId="43" fillId="0" borderId="0" xfId="62" applyNumberFormat="1" applyFont="1" applyBorder="1" applyAlignment="1">
      <alignment horizontal="center"/>
    </xf>
    <xf numFmtId="0" fontId="43" fillId="0" borderId="32" xfId="62" applyFont="1" applyBorder="1" applyAlignment="1">
      <alignment horizontal="center" vertical="center"/>
    </xf>
    <xf numFmtId="1" fontId="43" fillId="0" borderId="32" xfId="62" applyNumberFormat="1" applyFont="1" applyBorder="1" applyAlignment="1">
      <alignment horizontal="center" vertical="center"/>
    </xf>
    <xf numFmtId="0" fontId="43" fillId="0" borderId="0" xfId="62" applyFont="1" applyBorder="1" applyAlignment="1">
      <alignment horizontal="center" vertical="center"/>
    </xf>
    <xf numFmtId="1" fontId="43" fillId="0" borderId="0" xfId="62" applyNumberFormat="1" applyFont="1" applyBorder="1" applyAlignment="1">
      <alignment horizontal="center" vertical="center"/>
    </xf>
    <xf numFmtId="0" fontId="21" fillId="0" borderId="0" xfId="86" applyFont="1" applyAlignment="1">
      <alignment horizontal="center" vertical="center" wrapText="1"/>
    </xf>
    <xf numFmtId="0" fontId="21" fillId="0" borderId="0" xfId="86" applyFont="1" applyAlignment="1">
      <alignment horizontal="center" vertical="center"/>
    </xf>
    <xf numFmtId="2" fontId="21" fillId="0" borderId="0" xfId="86" applyNumberFormat="1" applyFont="1" applyAlignment="1">
      <alignment horizontal="center" vertical="center"/>
    </xf>
    <xf numFmtId="167" fontId="21" fillId="0" borderId="0" xfId="86" applyNumberFormat="1" applyFont="1" applyAlignment="1">
      <alignment horizontal="center" vertical="center"/>
    </xf>
    <xf numFmtId="0" fontId="21" fillId="55" borderId="0" xfId="86" applyFont="1" applyFill="1" applyAlignment="1">
      <alignment horizontal="center" vertical="center"/>
    </xf>
    <xf numFmtId="2" fontId="21" fillId="55" borderId="0" xfId="86" applyNumberFormat="1" applyFont="1" applyFill="1" applyAlignment="1">
      <alignment horizontal="center" vertical="center"/>
    </xf>
    <xf numFmtId="167" fontId="21" fillId="55" borderId="0" xfId="86" applyNumberFormat="1" applyFont="1" applyFill="1" applyAlignment="1">
      <alignment horizontal="center" vertical="center"/>
    </xf>
    <xf numFmtId="168" fontId="21" fillId="55" borderId="0" xfId="42" applyNumberFormat="1" applyFont="1" applyFill="1" applyAlignment="1">
      <alignment horizontal="left"/>
    </xf>
    <xf numFmtId="0" fontId="21" fillId="0" borderId="0" xfId="86" applyFont="1" applyFill="1" applyAlignment="1">
      <alignment horizontal="left"/>
    </xf>
    <xf numFmtId="11" fontId="21" fillId="0" borderId="0" xfId="86" applyNumberFormat="1" applyFont="1" applyAlignment="1">
      <alignment horizontal="center" vertical="center"/>
    </xf>
    <xf numFmtId="169" fontId="21" fillId="55" borderId="0" xfId="42" applyNumberFormat="1" applyFont="1" applyFill="1" applyAlignment="1">
      <alignment horizontal="center" vertical="center"/>
    </xf>
    <xf numFmtId="11" fontId="21" fillId="55" borderId="0" xfId="86" applyNumberFormat="1" applyFont="1" applyFill="1" applyAlignment="1">
      <alignment horizontal="center" vertical="center"/>
    </xf>
    <xf numFmtId="0" fontId="21" fillId="55" borderId="0" xfId="86" applyFont="1" applyFill="1" applyAlignment="1">
      <alignment horizontal="left"/>
    </xf>
    <xf numFmtId="1" fontId="46" fillId="0" borderId="33" xfId="62" applyNumberFormat="1" applyFont="1" applyBorder="1" applyAlignment="1">
      <alignment horizontal="center" vertical="center"/>
    </xf>
    <xf numFmtId="0" fontId="46" fillId="0" borderId="33" xfId="62" applyFont="1" applyBorder="1" applyAlignment="1">
      <alignment horizontal="center" vertical="center"/>
    </xf>
    <xf numFmtId="168" fontId="46" fillId="0" borderId="33" xfId="42" applyNumberFormat="1" applyFont="1" applyBorder="1" applyAlignment="1">
      <alignment horizontal="center"/>
    </xf>
    <xf numFmtId="168" fontId="43" fillId="0" borderId="0" xfId="42" applyNumberFormat="1" applyFont="1" applyBorder="1" applyAlignment="1">
      <alignment horizontal="center"/>
    </xf>
    <xf numFmtId="168" fontId="43" fillId="0" borderId="32" xfId="42" applyNumberFormat="1" applyFont="1" applyBorder="1" applyAlignment="1">
      <alignment horizontal="center"/>
    </xf>
    <xf numFmtId="1" fontId="46" fillId="0" borderId="33" xfId="62" applyNumberFormat="1" applyFont="1" applyBorder="1" applyAlignment="1">
      <alignment horizontal="center"/>
    </xf>
    <xf numFmtId="0" fontId="46" fillId="0" borderId="33" xfId="62" applyFont="1" applyBorder="1" applyAlignment="1">
      <alignment horizontal="center"/>
    </xf>
    <xf numFmtId="0" fontId="45" fillId="0" borderId="0" xfId="87" applyAlignment="1">
      <alignment horizontal="center"/>
    </xf>
    <xf numFmtId="0" fontId="45" fillId="0" borderId="0" xfId="87" applyAlignment="1">
      <alignment horizontal="left"/>
    </xf>
    <xf numFmtId="0" fontId="45" fillId="0" borderId="15" xfId="87" applyBorder="1" applyAlignment="1">
      <alignment horizontal="center"/>
    </xf>
    <xf numFmtId="167" fontId="45" fillId="0" borderId="0" xfId="87" applyNumberFormat="1" applyAlignment="1">
      <alignment horizontal="center"/>
    </xf>
    <xf numFmtId="0" fontId="45" fillId="0" borderId="0" xfId="87" applyBorder="1" applyAlignment="1">
      <alignment horizontal="center"/>
    </xf>
    <xf numFmtId="2" fontId="45" fillId="0" borderId="0" xfId="87" applyNumberFormat="1" applyBorder="1" applyAlignment="1">
      <alignment horizontal="center"/>
    </xf>
    <xf numFmtId="0" fontId="45" fillId="0" borderId="12" xfId="87" applyBorder="1" applyAlignment="1">
      <alignment horizontal="center"/>
    </xf>
    <xf numFmtId="0" fontId="0" fillId="0" borderId="12" xfId="0" applyBorder="1" applyAlignment="1">
      <alignment horizontal="left" wrapText="1"/>
    </xf>
    <xf numFmtId="0" fontId="0" fillId="0" borderId="10" xfId="0" applyBorder="1" applyAlignment="1">
      <alignment horizontal="left"/>
    </xf>
    <xf numFmtId="0" fontId="19" fillId="0" borderId="12" xfId="0" applyFont="1" applyBorder="1" applyAlignment="1">
      <alignment horizontal="left"/>
    </xf>
    <xf numFmtId="0" fontId="19" fillId="0" borderId="13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43" fillId="0" borderId="0" xfId="86" applyFont="1" applyFill="1" applyAlignment="1">
      <alignment horizontal="left" wrapText="1"/>
    </xf>
    <xf numFmtId="0" fontId="19" fillId="0" borderId="12" xfId="0" applyFont="1" applyFill="1" applyBorder="1" applyAlignment="1">
      <alignment horizontal="left" wrapText="1"/>
    </xf>
    <xf numFmtId="0" fontId="19" fillId="0" borderId="32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  <xf numFmtId="0" fontId="21" fillId="0" borderId="32" xfId="0" applyFont="1" applyFill="1" applyBorder="1" applyAlignment="1">
      <alignment horizontal="center" vertical="center" wrapText="1"/>
    </xf>
    <xf numFmtId="0" fontId="21" fillId="0" borderId="0" xfId="0" applyFont="1" applyFill="1" applyBorder="1" applyAlignment="1">
      <alignment horizontal="center" vertical="center" wrapText="1"/>
    </xf>
    <xf numFmtId="0" fontId="21" fillId="0" borderId="12" xfId="0" applyFont="1" applyBorder="1" applyAlignment="1">
      <alignment horizontal="center" wrapText="1"/>
    </xf>
    <xf numFmtId="0" fontId="21" fillId="0" borderId="33" xfId="0" applyFont="1" applyBorder="1" applyAlignment="1">
      <alignment horizontal="center" vertical="center" wrapText="1"/>
    </xf>
    <xf numFmtId="0" fontId="19" fillId="0" borderId="33" xfId="0" applyFont="1" applyBorder="1" applyAlignment="1">
      <alignment horizontal="center" vertical="center" wrapText="1"/>
    </xf>
    <xf numFmtId="2" fontId="21" fillId="0" borderId="33" xfId="0" applyNumberFormat="1" applyFont="1" applyBorder="1" applyAlignment="1">
      <alignment horizontal="center" vertical="center" wrapText="1"/>
    </xf>
    <xf numFmtId="0" fontId="21" fillId="0" borderId="32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43" fillId="0" borderId="32" xfId="62" applyFont="1" applyBorder="1" applyAlignment="1">
      <alignment horizontal="center" vertical="center" wrapText="1"/>
    </xf>
    <xf numFmtId="0" fontId="43" fillId="0" borderId="0" xfId="62" applyFont="1" applyBorder="1" applyAlignment="1">
      <alignment horizontal="center" vertical="center" wrapText="1"/>
    </xf>
    <xf numFmtId="0" fontId="43" fillId="0" borderId="12" xfId="62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5" fillId="0" borderId="18" xfId="43" applyFont="1" applyBorder="1" applyAlignment="1" applyProtection="1">
      <alignment vertical="top" wrapText="1"/>
    </xf>
    <xf numFmtId="0" fontId="25" fillId="0" borderId="19" xfId="43" applyFont="1" applyBorder="1" applyAlignment="1" applyProtection="1">
      <alignment vertical="top" wrapText="1"/>
    </xf>
    <xf numFmtId="0" fontId="25" fillId="0" borderId="21" xfId="43" applyFont="1" applyBorder="1" applyAlignment="1" applyProtection="1">
      <alignment vertical="top" wrapText="1"/>
    </xf>
    <xf numFmtId="0" fontId="19" fillId="0" borderId="16" xfId="0" applyFont="1" applyBorder="1" applyAlignment="1">
      <alignment horizontal="left" vertical="top" wrapText="1"/>
    </xf>
    <xf numFmtId="0" fontId="19" fillId="0" borderId="16" xfId="0" applyFont="1" applyBorder="1" applyAlignment="1">
      <alignment horizontal="justify" vertical="top" wrapText="1"/>
    </xf>
    <xf numFmtId="0" fontId="19" fillId="0" borderId="16" xfId="0" applyFont="1" applyBorder="1" applyAlignment="1">
      <alignment vertical="top" wrapText="1"/>
    </xf>
    <xf numFmtId="0" fontId="19" fillId="0" borderId="18" xfId="0" applyFont="1" applyBorder="1" applyAlignment="1">
      <alignment vertical="top" wrapText="1"/>
    </xf>
    <xf numFmtId="0" fontId="19" fillId="0" borderId="21" xfId="0" applyFont="1" applyBorder="1" applyAlignment="1">
      <alignment vertical="top" wrapText="1"/>
    </xf>
  </cellXfs>
  <cellStyles count="8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20% - 强调文字颜色 1" xfId="44"/>
    <cellStyle name="20% - 强调文字颜色 2" xfId="45"/>
    <cellStyle name="20% - 强调文字颜色 3" xfId="46"/>
    <cellStyle name="20% - 强调文字颜色 4" xfId="47"/>
    <cellStyle name="20% - 强调文字颜色 5" xfId="48"/>
    <cellStyle name="20% - 强调文字颜色 6" xfId="49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40% - 强调文字颜色 1" xfId="50"/>
    <cellStyle name="40% - 强调文字颜色 2" xfId="51"/>
    <cellStyle name="40% - 强调文字颜色 3" xfId="52"/>
    <cellStyle name="40% - 强调文字颜色 4" xfId="53"/>
    <cellStyle name="40% - 强调文字颜色 5" xfId="54"/>
    <cellStyle name="40% - 强调文字颜色 6" xfId="55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60% - 强调文字颜色 1" xfId="56"/>
    <cellStyle name="60% - 强调文字颜色 2" xfId="57"/>
    <cellStyle name="60% - 强调文字颜色 3" xfId="58"/>
    <cellStyle name="60% - 强调文字颜色 4" xfId="59"/>
    <cellStyle name="60% - 强调文字颜色 5" xfId="60"/>
    <cellStyle name="60% - 强调文字颜色 6" xfId="6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87"/>
    <cellStyle name="Normal_S. Table 5 GWAS Comparisons" xfId="86"/>
    <cellStyle name="Normal_S. Table 6 Sampling Procedure" xfId="6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好" xfId="63"/>
    <cellStyle name="差" xfId="64"/>
    <cellStyle name="强调文字颜色 1" xfId="65"/>
    <cellStyle name="强调文字颜色 2" xfId="66"/>
    <cellStyle name="强调文字颜色 3" xfId="67"/>
    <cellStyle name="强调文字颜色 4" xfId="68"/>
    <cellStyle name="强调文字颜色 5" xfId="69"/>
    <cellStyle name="强调文字颜色 6" xfId="70"/>
    <cellStyle name="标题" xfId="71"/>
    <cellStyle name="标题 1" xfId="72"/>
    <cellStyle name="标题 2" xfId="73"/>
    <cellStyle name="标题 3" xfId="74"/>
    <cellStyle name="标题 4" xfId="75"/>
    <cellStyle name="检查单元格" xfId="76"/>
    <cellStyle name="汇总" xfId="77"/>
    <cellStyle name="注释" xfId="78"/>
    <cellStyle name="解释性文本" xfId="79"/>
    <cellStyle name="警告文本" xfId="80"/>
    <cellStyle name="计算" xfId="81"/>
    <cellStyle name="输入" xfId="82"/>
    <cellStyle name="输出" xfId="83"/>
    <cellStyle name="适中" xfId="84"/>
    <cellStyle name="链接单元格" xfId="85"/>
  </cellStyles>
  <dxfs count="26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1"/>
  <sheetViews>
    <sheetView workbookViewId="0">
      <selection activeCell="M27" sqref="M27"/>
    </sheetView>
  </sheetViews>
  <sheetFormatPr defaultRowHeight="15"/>
  <sheetData>
    <row r="1" spans="1:16" ht="33" customHeight="1">
      <c r="A1" s="96" t="s">
        <v>330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</row>
    <row r="2" spans="1:16" ht="15.75">
      <c r="A2" s="89"/>
      <c r="B2" s="89"/>
      <c r="C2" s="89"/>
      <c r="D2" s="89"/>
      <c r="E2" s="95" t="s">
        <v>286</v>
      </c>
      <c r="F2" s="95"/>
      <c r="G2" s="95"/>
      <c r="H2" s="95"/>
      <c r="I2" s="95"/>
      <c r="J2" s="95"/>
      <c r="K2" s="95" t="s">
        <v>287</v>
      </c>
      <c r="L2" s="95"/>
      <c r="M2" s="95"/>
      <c r="N2" s="95"/>
      <c r="O2" s="95"/>
      <c r="P2" s="95"/>
    </row>
    <row r="3" spans="1:16" ht="15.75">
      <c r="A3" s="90" t="s">
        <v>288</v>
      </c>
      <c r="B3" s="89" t="s">
        <v>289</v>
      </c>
      <c r="C3" s="89" t="s">
        <v>290</v>
      </c>
      <c r="D3" s="89" t="s">
        <v>291</v>
      </c>
      <c r="E3" s="89" t="s">
        <v>331</v>
      </c>
      <c r="F3" s="93" t="s">
        <v>292</v>
      </c>
      <c r="G3" s="89" t="s">
        <v>293</v>
      </c>
      <c r="H3" s="89" t="s">
        <v>294</v>
      </c>
      <c r="I3" s="89" t="s">
        <v>295</v>
      </c>
      <c r="J3" s="89" t="s">
        <v>296</v>
      </c>
      <c r="K3" s="89" t="s">
        <v>331</v>
      </c>
      <c r="L3" s="93" t="s">
        <v>292</v>
      </c>
      <c r="M3" s="89" t="s">
        <v>293</v>
      </c>
      <c r="N3" s="89" t="s">
        <v>294</v>
      </c>
      <c r="O3" s="89" t="s">
        <v>295</v>
      </c>
      <c r="P3" s="89" t="s">
        <v>296</v>
      </c>
    </row>
    <row r="4" spans="1:16" ht="15.75">
      <c r="A4" s="90" t="s">
        <v>297</v>
      </c>
      <c r="B4" s="89">
        <v>1</v>
      </c>
      <c r="C4" s="89" t="s">
        <v>298</v>
      </c>
      <c r="D4" s="89">
        <v>1</v>
      </c>
      <c r="E4" s="91" t="s">
        <v>299</v>
      </c>
      <c r="F4" s="94">
        <v>6.3382407604323996</v>
      </c>
      <c r="G4" s="94">
        <v>0.19127180599999999</v>
      </c>
      <c r="H4" s="94" t="s">
        <v>300</v>
      </c>
      <c r="I4" s="94">
        <v>8.7568400676142202E-2</v>
      </c>
      <c r="J4" s="92">
        <v>2.9368839751838701E-5</v>
      </c>
      <c r="K4" s="91" t="s">
        <v>301</v>
      </c>
      <c r="L4" s="94" t="s">
        <v>300</v>
      </c>
      <c r="M4" s="94" t="s">
        <v>300</v>
      </c>
      <c r="N4" s="94" t="s">
        <v>300</v>
      </c>
      <c r="O4" s="94" t="s">
        <v>300</v>
      </c>
      <c r="P4" s="92" t="s">
        <v>300</v>
      </c>
    </row>
    <row r="5" spans="1:16" ht="15.75">
      <c r="A5" s="90" t="s">
        <v>297</v>
      </c>
      <c r="B5" s="89">
        <v>1</v>
      </c>
      <c r="C5" s="89" t="s">
        <v>302</v>
      </c>
      <c r="D5" s="89">
        <v>2</v>
      </c>
      <c r="E5" s="91" t="s">
        <v>299</v>
      </c>
      <c r="F5" s="94">
        <v>7.3245147733954301</v>
      </c>
      <c r="G5" s="94">
        <v>0.16110276200000001</v>
      </c>
      <c r="H5" s="94" t="s">
        <v>300</v>
      </c>
      <c r="I5" s="94">
        <v>7.50752489609572E-2</v>
      </c>
      <c r="J5" s="92">
        <v>1.1066055955829101E-4</v>
      </c>
      <c r="K5" s="91" t="s">
        <v>303</v>
      </c>
      <c r="L5" s="94">
        <v>5.9550999999999998</v>
      </c>
      <c r="M5" s="94">
        <v>11.920724194032999</v>
      </c>
      <c r="N5" s="94">
        <v>-11.5190804059344</v>
      </c>
      <c r="O5" s="94">
        <v>0.14449999999999999</v>
      </c>
      <c r="P5" s="92">
        <v>1.5970000000000001E-4</v>
      </c>
    </row>
    <row r="6" spans="1:16" ht="15.75">
      <c r="A6" s="90" t="s">
        <v>297</v>
      </c>
      <c r="B6" s="89">
        <v>1</v>
      </c>
      <c r="C6" s="89" t="s">
        <v>304</v>
      </c>
      <c r="D6" s="89">
        <v>3</v>
      </c>
      <c r="E6" s="91" t="s">
        <v>299</v>
      </c>
      <c r="F6" s="94">
        <v>4.5425462795026803</v>
      </c>
      <c r="G6" s="94">
        <v>0.734745498</v>
      </c>
      <c r="H6" s="94" t="s">
        <v>300</v>
      </c>
      <c r="I6" s="94">
        <v>0.22404334570280099</v>
      </c>
      <c r="J6" s="92">
        <v>1.77444428126733E-3</v>
      </c>
      <c r="K6" s="91" t="s">
        <v>301</v>
      </c>
      <c r="L6" s="94" t="s">
        <v>300</v>
      </c>
      <c r="M6" s="94" t="s">
        <v>300</v>
      </c>
      <c r="N6" s="94" t="s">
        <v>300</v>
      </c>
      <c r="O6" s="94" t="s">
        <v>300</v>
      </c>
      <c r="P6" s="92" t="s">
        <v>300</v>
      </c>
    </row>
    <row r="7" spans="1:16" ht="15.75">
      <c r="A7" s="90" t="s">
        <v>305</v>
      </c>
      <c r="B7" s="89">
        <v>2</v>
      </c>
      <c r="C7" s="89" t="s">
        <v>298</v>
      </c>
      <c r="D7" s="89">
        <v>1</v>
      </c>
      <c r="E7" s="91" t="s">
        <v>299</v>
      </c>
      <c r="F7" s="94">
        <v>7.3611111110982996</v>
      </c>
      <c r="G7" s="94">
        <v>0.15847320000000001</v>
      </c>
      <c r="H7" s="94" t="s">
        <v>300</v>
      </c>
      <c r="I7" s="94">
        <v>5.1305415734388501E-2</v>
      </c>
      <c r="J7" s="92">
        <v>1.3326009849537301E-3</v>
      </c>
      <c r="K7" s="91" t="s">
        <v>300</v>
      </c>
      <c r="L7" s="94">
        <v>6.6635427075034697</v>
      </c>
      <c r="M7" s="94">
        <v>0.26254199298950398</v>
      </c>
      <c r="N7" s="94" t="s">
        <v>300</v>
      </c>
      <c r="O7" s="94">
        <v>6.2226939195165802E-2</v>
      </c>
      <c r="P7" s="92">
        <v>5.0129806600568102E-4</v>
      </c>
    </row>
    <row r="8" spans="1:16" ht="15.75">
      <c r="A8" s="90" t="s">
        <v>305</v>
      </c>
      <c r="B8" s="89">
        <v>2</v>
      </c>
      <c r="C8" s="89" t="s">
        <v>302</v>
      </c>
      <c r="D8" s="89">
        <v>2</v>
      </c>
      <c r="E8" s="91" t="s">
        <v>299</v>
      </c>
      <c r="F8" s="94">
        <v>7.1692214644604402</v>
      </c>
      <c r="G8" s="94">
        <v>0.16792213</v>
      </c>
      <c r="H8" s="94" t="s">
        <v>300</v>
      </c>
      <c r="I8" s="94">
        <v>5.1348532891338797E-2</v>
      </c>
      <c r="J8" s="92">
        <v>1.40419918961703E-3</v>
      </c>
      <c r="K8" s="91" t="s">
        <v>300</v>
      </c>
      <c r="L8" s="94">
        <v>6.4338336556743201</v>
      </c>
      <c r="M8" s="94">
        <v>0.20329518554767601</v>
      </c>
      <c r="N8" s="94" t="s">
        <v>300</v>
      </c>
      <c r="O8" s="94">
        <v>6.4795591079297193E-2</v>
      </c>
      <c r="P8" s="92">
        <v>2.49479835842402E-3</v>
      </c>
    </row>
    <row r="9" spans="1:16" ht="15.75">
      <c r="A9" s="90" t="s">
        <v>305</v>
      </c>
      <c r="B9" s="89">
        <v>2</v>
      </c>
      <c r="C9" s="89" t="s">
        <v>304</v>
      </c>
      <c r="D9" s="89">
        <v>3</v>
      </c>
      <c r="E9" s="91" t="s">
        <v>299</v>
      </c>
      <c r="F9" s="94">
        <v>5.4701957203835496</v>
      </c>
      <c r="G9" s="94">
        <v>0.19842078199999999</v>
      </c>
      <c r="H9" s="94" t="s">
        <v>300</v>
      </c>
      <c r="I9" s="94">
        <v>4.5173010119391503E-2</v>
      </c>
      <c r="J9" s="92">
        <v>3.07946319629858E-3</v>
      </c>
      <c r="K9" s="91" t="s">
        <v>300</v>
      </c>
      <c r="L9" s="94" t="s">
        <v>300</v>
      </c>
      <c r="M9" s="94" t="s">
        <v>300</v>
      </c>
      <c r="N9" s="94" t="s">
        <v>300</v>
      </c>
      <c r="O9" s="94" t="s">
        <v>300</v>
      </c>
      <c r="P9" s="92" t="s">
        <v>300</v>
      </c>
    </row>
    <row r="10" spans="1:16" ht="15.75">
      <c r="A10" s="90" t="s">
        <v>306</v>
      </c>
      <c r="B10" s="89">
        <v>3</v>
      </c>
      <c r="C10" s="89" t="s">
        <v>298</v>
      </c>
      <c r="D10" s="89">
        <v>1</v>
      </c>
      <c r="E10" s="91" t="s">
        <v>299</v>
      </c>
      <c r="F10" s="94">
        <v>7.5663265306028196</v>
      </c>
      <c r="G10" s="94">
        <v>0.16786142600000001</v>
      </c>
      <c r="H10" s="94" t="s">
        <v>300</v>
      </c>
      <c r="I10" s="94">
        <v>5.7153450014737102E-2</v>
      </c>
      <c r="J10" s="92">
        <v>7.3920351746276504E-4</v>
      </c>
      <c r="K10" s="91" t="s">
        <v>300</v>
      </c>
      <c r="L10" s="94">
        <v>7.2206085803197704</v>
      </c>
      <c r="M10" s="94">
        <v>0.24155877215871999</v>
      </c>
      <c r="N10" s="94" t="s">
        <v>300</v>
      </c>
      <c r="O10" s="94">
        <v>5.9651987340208101E-2</v>
      </c>
      <c r="P10" s="92">
        <v>1.4684279644371699E-3</v>
      </c>
    </row>
    <row r="11" spans="1:16" ht="15.75">
      <c r="A11" s="90" t="s">
        <v>306</v>
      </c>
      <c r="B11" s="89">
        <v>3</v>
      </c>
      <c r="C11" s="89" t="s">
        <v>302</v>
      </c>
      <c r="D11" s="89">
        <v>2</v>
      </c>
      <c r="E11" s="91" t="s">
        <v>299</v>
      </c>
      <c r="F11" s="94">
        <v>7.5969387754988302</v>
      </c>
      <c r="G11" s="94">
        <v>0.202768962</v>
      </c>
      <c r="H11" s="94" t="s">
        <v>300</v>
      </c>
      <c r="I11" s="94">
        <v>8.4254191544766793E-2</v>
      </c>
      <c r="J11" s="92">
        <v>3.6763585210863703E-5</v>
      </c>
      <c r="K11" s="91" t="s">
        <v>300</v>
      </c>
      <c r="L11" s="94">
        <v>7.1248755354875701</v>
      </c>
      <c r="M11" s="94">
        <v>0.23254694079896199</v>
      </c>
      <c r="N11" s="94" t="s">
        <v>300</v>
      </c>
      <c r="O11" s="94">
        <v>5.4546214815429199E-2</v>
      </c>
      <c r="P11" s="92">
        <v>7.2588004723739101E-3</v>
      </c>
    </row>
    <row r="12" spans="1:16" ht="15.75">
      <c r="A12" s="90" t="s">
        <v>306</v>
      </c>
      <c r="B12" s="89">
        <v>3</v>
      </c>
      <c r="C12" s="89" t="s">
        <v>304</v>
      </c>
      <c r="D12" s="89">
        <v>3</v>
      </c>
      <c r="E12" s="91" t="s">
        <v>303</v>
      </c>
      <c r="F12" s="94">
        <v>6.72194</v>
      </c>
      <c r="G12" s="94">
        <v>4.0114596599999999</v>
      </c>
      <c r="H12" s="94">
        <v>-3.83834689</v>
      </c>
      <c r="I12" s="94">
        <v>7.1309999999999998E-2</v>
      </c>
      <c r="J12" s="92">
        <v>7.9350000000000004E-4</v>
      </c>
      <c r="K12" s="91" t="s">
        <v>300</v>
      </c>
      <c r="L12" s="94" t="s">
        <v>300</v>
      </c>
      <c r="M12" s="94" t="s">
        <v>300</v>
      </c>
      <c r="N12" s="94" t="s">
        <v>300</v>
      </c>
      <c r="O12" s="94" t="s">
        <v>300</v>
      </c>
      <c r="P12" s="92" t="s">
        <v>300</v>
      </c>
    </row>
    <row r="13" spans="1:16" ht="15.75">
      <c r="A13" s="90" t="s">
        <v>307</v>
      </c>
      <c r="B13" s="89">
        <v>4</v>
      </c>
      <c r="C13" s="89" t="s">
        <v>298</v>
      </c>
      <c r="D13" s="89">
        <v>1</v>
      </c>
      <c r="E13" s="91" t="s">
        <v>299</v>
      </c>
      <c r="F13" s="94">
        <v>7.9632358371674696</v>
      </c>
      <c r="G13" s="94">
        <v>0.142760516</v>
      </c>
      <c r="H13" s="94" t="s">
        <v>300</v>
      </c>
      <c r="I13" s="94">
        <v>2.4362957677136601E-2</v>
      </c>
      <c r="J13" s="92">
        <v>1.9126032274138899E-3</v>
      </c>
      <c r="K13" s="91" t="s">
        <v>300</v>
      </c>
      <c r="L13" s="94">
        <v>6.8899839057019898</v>
      </c>
      <c r="M13" s="94">
        <v>0.174297686133599</v>
      </c>
      <c r="N13" s="94" t="s">
        <v>300</v>
      </c>
      <c r="O13" s="94">
        <v>2.1666511828203401E-2</v>
      </c>
      <c r="P13" s="92">
        <v>2.868857715614E-2</v>
      </c>
    </row>
    <row r="14" spans="1:16" ht="15.75">
      <c r="A14" s="90" t="s">
        <v>307</v>
      </c>
      <c r="B14" s="89">
        <v>4</v>
      </c>
      <c r="C14" s="89" t="s">
        <v>302</v>
      </c>
      <c r="D14" s="89">
        <v>2</v>
      </c>
      <c r="E14" s="91" t="s">
        <v>299</v>
      </c>
      <c r="F14" s="94">
        <v>7.76767676767808</v>
      </c>
      <c r="G14" s="94">
        <v>0.12848093099999999</v>
      </c>
      <c r="H14" s="94" t="s">
        <v>300</v>
      </c>
      <c r="I14" s="94">
        <v>2.6478828758608599E-2</v>
      </c>
      <c r="J14" s="92">
        <v>2.1991873275244302E-2</v>
      </c>
      <c r="K14" s="91" t="s">
        <v>300</v>
      </c>
      <c r="L14" s="94" t="s">
        <v>300</v>
      </c>
      <c r="M14" s="94" t="s">
        <v>300</v>
      </c>
      <c r="N14" s="94" t="s">
        <v>300</v>
      </c>
      <c r="O14" s="94" t="s">
        <v>300</v>
      </c>
      <c r="P14" s="92" t="s">
        <v>300</v>
      </c>
    </row>
    <row r="15" spans="1:16" ht="15.75">
      <c r="A15" s="90" t="s">
        <v>307</v>
      </c>
      <c r="B15" s="89">
        <v>4</v>
      </c>
      <c r="C15" s="89" t="s">
        <v>304</v>
      </c>
      <c r="D15" s="89">
        <v>3</v>
      </c>
      <c r="E15" s="91" t="s">
        <v>299</v>
      </c>
      <c r="F15" s="94">
        <v>6.2418320580470601</v>
      </c>
      <c r="G15" s="94">
        <v>0.249521244</v>
      </c>
      <c r="H15" s="94" t="s">
        <v>300</v>
      </c>
      <c r="I15" s="94">
        <v>3.2251427782831098E-2</v>
      </c>
      <c r="J15" s="92">
        <v>1.4444753419414501E-2</v>
      </c>
      <c r="K15" s="91" t="s">
        <v>301</v>
      </c>
      <c r="L15" s="94" t="s">
        <v>300</v>
      </c>
      <c r="M15" s="94" t="s">
        <v>300</v>
      </c>
      <c r="N15" s="94" t="s">
        <v>300</v>
      </c>
      <c r="O15" s="94" t="s">
        <v>300</v>
      </c>
      <c r="P15" s="92" t="s">
        <v>300</v>
      </c>
    </row>
    <row r="16" spans="1:16" ht="15.75">
      <c r="A16" s="90" t="s">
        <v>308</v>
      </c>
      <c r="B16" s="89">
        <v>5</v>
      </c>
      <c r="C16" s="89" t="s">
        <v>298</v>
      </c>
      <c r="D16" s="89">
        <v>1</v>
      </c>
      <c r="E16" s="91" t="s">
        <v>300</v>
      </c>
      <c r="F16" s="94" t="s">
        <v>300</v>
      </c>
      <c r="G16" s="94" t="s">
        <v>300</v>
      </c>
      <c r="H16" s="94" t="s">
        <v>300</v>
      </c>
      <c r="I16" s="94" t="s">
        <v>300</v>
      </c>
      <c r="J16" s="92" t="s">
        <v>300</v>
      </c>
      <c r="K16" s="91" t="s">
        <v>300</v>
      </c>
      <c r="L16" s="94" t="s">
        <v>300</v>
      </c>
      <c r="M16" s="94" t="s">
        <v>300</v>
      </c>
      <c r="N16" s="94" t="s">
        <v>300</v>
      </c>
      <c r="O16" s="94" t="s">
        <v>300</v>
      </c>
      <c r="P16" s="92" t="s">
        <v>300</v>
      </c>
    </row>
    <row r="17" spans="1:16" ht="15.75">
      <c r="A17" s="90" t="s">
        <v>308</v>
      </c>
      <c r="B17" s="89">
        <v>5</v>
      </c>
      <c r="C17" s="89" t="s">
        <v>302</v>
      </c>
      <c r="D17" s="89">
        <v>2</v>
      </c>
      <c r="E17" s="91" t="s">
        <v>299</v>
      </c>
      <c r="F17" s="94">
        <v>8.1781914893548304</v>
      </c>
      <c r="G17" s="94">
        <v>9.2440620000000001E-2</v>
      </c>
      <c r="H17" s="94" t="s">
        <v>300</v>
      </c>
      <c r="I17" s="94">
        <v>3.8709847809720303E-2</v>
      </c>
      <c r="J17" s="92">
        <v>6.8060868231133598E-3</v>
      </c>
      <c r="K17" s="91" t="s">
        <v>300</v>
      </c>
      <c r="L17" s="94">
        <v>6.9642046089072798</v>
      </c>
      <c r="M17" s="94">
        <v>0.22166705807846199</v>
      </c>
      <c r="N17" s="94" t="s">
        <v>300</v>
      </c>
      <c r="O17" s="94">
        <v>4.7401151532403499E-2</v>
      </c>
      <c r="P17" s="92">
        <v>5.5309057004951298E-3</v>
      </c>
    </row>
    <row r="18" spans="1:16" ht="15.75">
      <c r="A18" s="90" t="s">
        <v>308</v>
      </c>
      <c r="B18" s="89">
        <v>5</v>
      </c>
      <c r="C18" s="89" t="s">
        <v>304</v>
      </c>
      <c r="D18" s="89">
        <v>3</v>
      </c>
      <c r="E18" s="91" t="s">
        <v>300</v>
      </c>
      <c r="F18" s="94" t="s">
        <v>300</v>
      </c>
      <c r="G18" s="94" t="s">
        <v>300</v>
      </c>
      <c r="H18" s="94" t="s">
        <v>300</v>
      </c>
      <c r="I18" s="94" t="s">
        <v>300</v>
      </c>
      <c r="J18" s="92" t="s">
        <v>300</v>
      </c>
      <c r="K18" s="91" t="s">
        <v>300</v>
      </c>
      <c r="L18" s="94">
        <v>5.3212880290582003</v>
      </c>
      <c r="M18" s="94">
        <v>-0.243178478533359</v>
      </c>
      <c r="N18" s="94" t="s">
        <v>300</v>
      </c>
      <c r="O18" s="94">
        <v>4.1962437307901397E-2</v>
      </c>
      <c r="P18" s="92">
        <v>4.9181146052217298E-3</v>
      </c>
    </row>
    <row r="19" spans="1:16" ht="15.75">
      <c r="A19" s="90" t="s">
        <v>309</v>
      </c>
      <c r="B19" s="89">
        <v>6</v>
      </c>
      <c r="C19" s="89" t="s">
        <v>298</v>
      </c>
      <c r="D19" s="89">
        <v>1</v>
      </c>
      <c r="E19" s="91" t="s">
        <v>300</v>
      </c>
      <c r="F19" s="94" t="s">
        <v>300</v>
      </c>
      <c r="G19" s="94" t="s">
        <v>300</v>
      </c>
      <c r="H19" s="94" t="s">
        <v>300</v>
      </c>
      <c r="I19" s="94" t="s">
        <v>300</v>
      </c>
      <c r="J19" s="92" t="s">
        <v>300</v>
      </c>
      <c r="K19" s="91" t="s">
        <v>300</v>
      </c>
      <c r="L19" s="94" t="s">
        <v>300</v>
      </c>
      <c r="M19" s="94" t="s">
        <v>300</v>
      </c>
      <c r="N19" s="94" t="s">
        <v>300</v>
      </c>
      <c r="O19" s="94" t="s">
        <v>300</v>
      </c>
      <c r="P19" s="92" t="s">
        <v>300</v>
      </c>
    </row>
    <row r="20" spans="1:16" ht="15.75">
      <c r="A20" s="90" t="s">
        <v>309</v>
      </c>
      <c r="B20" s="89">
        <v>6</v>
      </c>
      <c r="C20" s="89" t="s">
        <v>302</v>
      </c>
      <c r="D20" s="89">
        <v>2</v>
      </c>
      <c r="E20" s="91" t="s">
        <v>299</v>
      </c>
      <c r="F20" s="94">
        <v>7.2419354838431804</v>
      </c>
      <c r="G20" s="94">
        <v>0.107675982</v>
      </c>
      <c r="H20" s="94" t="s">
        <v>300</v>
      </c>
      <c r="I20" s="94">
        <v>2.6607547697235799E-2</v>
      </c>
      <c r="J20" s="92">
        <v>2.6110825830990801E-2</v>
      </c>
      <c r="K20" s="91" t="s">
        <v>300</v>
      </c>
      <c r="L20" s="94">
        <v>6.6321382503205299</v>
      </c>
      <c r="M20" s="94">
        <v>0.14648541271505799</v>
      </c>
      <c r="N20" s="94" t="s">
        <v>300</v>
      </c>
      <c r="O20" s="94">
        <v>3.52043523613325E-2</v>
      </c>
      <c r="P20" s="92">
        <v>1.16623244851488E-2</v>
      </c>
    </row>
    <row r="21" spans="1:16" ht="15.75">
      <c r="A21" s="90" t="s">
        <v>309</v>
      </c>
      <c r="B21" s="89">
        <v>6</v>
      </c>
      <c r="C21" s="89" t="s">
        <v>304</v>
      </c>
      <c r="D21" s="89">
        <v>3</v>
      </c>
      <c r="E21" s="91" t="s">
        <v>299</v>
      </c>
      <c r="F21" s="94">
        <v>5.5788420295844698</v>
      </c>
      <c r="G21" s="94">
        <v>0.41721344799999999</v>
      </c>
      <c r="H21" s="94" t="s">
        <v>300</v>
      </c>
      <c r="I21" s="94">
        <v>0.16421700933814901</v>
      </c>
      <c r="J21" s="92">
        <v>1.1556457380096899E-8</v>
      </c>
      <c r="K21" s="91" t="s">
        <v>300</v>
      </c>
      <c r="L21" s="94">
        <v>3.9395098156767001</v>
      </c>
      <c r="M21" s="94">
        <v>0.28190960557163602</v>
      </c>
      <c r="N21" s="94" t="s">
        <v>300</v>
      </c>
      <c r="O21" s="94">
        <v>9.60046787732423E-2</v>
      </c>
      <c r="P21" s="92">
        <v>4.36750455139664E-5</v>
      </c>
    </row>
    <row r="22" spans="1:16" ht="15.75">
      <c r="A22" s="90" t="s">
        <v>310</v>
      </c>
      <c r="B22" s="89">
        <v>7</v>
      </c>
      <c r="C22" s="89" t="s">
        <v>298</v>
      </c>
      <c r="D22" s="89">
        <v>1</v>
      </c>
      <c r="E22" s="91" t="s">
        <v>300</v>
      </c>
      <c r="F22" s="94" t="s">
        <v>300</v>
      </c>
      <c r="G22" s="94" t="s">
        <v>300</v>
      </c>
      <c r="H22" s="94" t="s">
        <v>300</v>
      </c>
      <c r="I22" s="94" t="s">
        <v>300</v>
      </c>
      <c r="J22" s="92" t="s">
        <v>300</v>
      </c>
      <c r="K22" s="91" t="s">
        <v>300</v>
      </c>
      <c r="L22" s="94">
        <v>6.3591075107666502</v>
      </c>
      <c r="M22" s="94">
        <v>0.16396493504672699</v>
      </c>
      <c r="N22" s="94" t="s">
        <v>300</v>
      </c>
      <c r="O22" s="94">
        <v>2.5943426724664799E-2</v>
      </c>
      <c r="P22" s="92">
        <v>2.6819932149321501E-2</v>
      </c>
    </row>
    <row r="23" spans="1:16" ht="15.75">
      <c r="A23" s="90" t="s">
        <v>310</v>
      </c>
      <c r="B23" s="89">
        <v>7</v>
      </c>
      <c r="C23" s="89" t="s">
        <v>302</v>
      </c>
      <c r="D23" s="89">
        <v>2</v>
      </c>
      <c r="E23" s="91" t="s">
        <v>299</v>
      </c>
      <c r="F23" s="94">
        <v>7.5360824742189401</v>
      </c>
      <c r="G23" s="94">
        <v>0.25518593899999997</v>
      </c>
      <c r="H23" s="94" t="s">
        <v>300</v>
      </c>
      <c r="I23" s="94">
        <v>9.5034998958781799E-2</v>
      </c>
      <c r="J23" s="92">
        <v>1.2252813558763E-5</v>
      </c>
      <c r="K23" s="91" t="s">
        <v>300</v>
      </c>
      <c r="L23" s="94">
        <v>6.68572935689593</v>
      </c>
      <c r="M23" s="94">
        <v>0.29157658280606602</v>
      </c>
      <c r="N23" s="94" t="s">
        <v>300</v>
      </c>
      <c r="O23" s="94">
        <v>8.0043162930703696E-2</v>
      </c>
      <c r="P23" s="92">
        <v>4.1289317864647099E-4</v>
      </c>
    </row>
    <row r="24" spans="1:16" ht="15.75">
      <c r="A24" s="90" t="s">
        <v>310</v>
      </c>
      <c r="B24" s="89">
        <v>7</v>
      </c>
      <c r="C24" s="89" t="s">
        <v>304</v>
      </c>
      <c r="D24" s="89">
        <v>3</v>
      </c>
      <c r="E24" s="91" t="s">
        <v>300</v>
      </c>
      <c r="F24" s="94" t="s">
        <v>300</v>
      </c>
      <c r="G24" s="94" t="s">
        <v>300</v>
      </c>
      <c r="H24" s="94" t="s">
        <v>300</v>
      </c>
      <c r="I24" s="94" t="s">
        <v>300</v>
      </c>
      <c r="J24" s="92" t="s">
        <v>300</v>
      </c>
      <c r="K24" s="91" t="s">
        <v>300</v>
      </c>
      <c r="L24" s="94" t="s">
        <v>300</v>
      </c>
      <c r="M24" s="94" t="s">
        <v>300</v>
      </c>
      <c r="N24" s="94" t="s">
        <v>300</v>
      </c>
      <c r="O24" s="94" t="s">
        <v>300</v>
      </c>
      <c r="P24" s="92" t="s">
        <v>300</v>
      </c>
    </row>
    <row r="25" spans="1:16" ht="15.75">
      <c r="A25" s="90" t="s">
        <v>311</v>
      </c>
      <c r="B25" s="89">
        <v>8</v>
      </c>
      <c r="C25" s="89" t="s">
        <v>298</v>
      </c>
      <c r="D25" s="89">
        <v>1</v>
      </c>
      <c r="E25" s="91" t="s">
        <v>299</v>
      </c>
      <c r="F25" s="94">
        <v>8.6111111111153402</v>
      </c>
      <c r="G25" s="94">
        <v>9.2779412000000006E-2</v>
      </c>
      <c r="H25" s="94" t="s">
        <v>300</v>
      </c>
      <c r="I25" s="94">
        <v>2.66818502566263E-2</v>
      </c>
      <c r="J25" s="92">
        <v>2.1482697352486101E-2</v>
      </c>
      <c r="K25" s="91" t="s">
        <v>300</v>
      </c>
      <c r="L25" s="94">
        <v>7.8964646464728396</v>
      </c>
      <c r="M25" s="94">
        <v>0.179725170420722</v>
      </c>
      <c r="N25" s="94" t="s">
        <v>300</v>
      </c>
      <c r="O25" s="94">
        <v>5.4796000796269298E-2</v>
      </c>
      <c r="P25" s="92">
        <v>9.0257000468434699E-4</v>
      </c>
    </row>
    <row r="26" spans="1:16" ht="15.75">
      <c r="A26" s="90" t="s">
        <v>311</v>
      </c>
      <c r="B26" s="89">
        <v>8</v>
      </c>
      <c r="C26" s="89" t="s">
        <v>302</v>
      </c>
      <c r="D26" s="89">
        <v>2</v>
      </c>
      <c r="E26" s="91" t="s">
        <v>299</v>
      </c>
      <c r="F26" s="94">
        <v>8.3636363636429092</v>
      </c>
      <c r="G26" s="94">
        <v>8.5968424000000002E-2</v>
      </c>
      <c r="H26" s="94" t="s">
        <v>300</v>
      </c>
      <c r="I26" s="94">
        <v>5.5320776691852001E-2</v>
      </c>
      <c r="J26" s="92">
        <v>8.5123764266608801E-4</v>
      </c>
      <c r="K26" s="91" t="s">
        <v>300</v>
      </c>
      <c r="L26" s="94">
        <v>7.7741575892081896</v>
      </c>
      <c r="M26" s="94">
        <v>0.27989391386808998</v>
      </c>
      <c r="N26" s="94" t="s">
        <v>300</v>
      </c>
      <c r="O26" s="94">
        <v>0.135738095231344</v>
      </c>
      <c r="P26" s="92">
        <v>4.8790008928215401E-7</v>
      </c>
    </row>
    <row r="27" spans="1:16" ht="15.75">
      <c r="A27" s="90" t="s">
        <v>311</v>
      </c>
      <c r="B27" s="89">
        <v>8</v>
      </c>
      <c r="C27" s="89" t="s">
        <v>304</v>
      </c>
      <c r="D27" s="89">
        <v>3</v>
      </c>
      <c r="E27" s="91" t="s">
        <v>299</v>
      </c>
      <c r="F27" s="94">
        <v>6.9273745660386803</v>
      </c>
      <c r="G27" s="94">
        <v>0.15858372000000001</v>
      </c>
      <c r="H27" s="94" t="s">
        <v>300</v>
      </c>
      <c r="I27" s="94">
        <v>4.7301491818671E-2</v>
      </c>
      <c r="J27" s="92">
        <v>2.3171951812943998E-3</v>
      </c>
      <c r="K27" s="91" t="s">
        <v>300</v>
      </c>
      <c r="L27" s="94">
        <v>5.8572409807845496</v>
      </c>
      <c r="M27" s="94">
        <v>0.22336193253299999</v>
      </c>
      <c r="N27" s="94" t="s">
        <v>300</v>
      </c>
      <c r="O27" s="94">
        <v>4.8465407095185403E-2</v>
      </c>
      <c r="P27" s="92">
        <v>5.0142248850624403E-3</v>
      </c>
    </row>
    <row r="28" spans="1:16" ht="15.75">
      <c r="A28" s="90" t="s">
        <v>312</v>
      </c>
      <c r="B28" s="89">
        <v>9</v>
      </c>
      <c r="C28" s="89" t="s">
        <v>298</v>
      </c>
      <c r="D28" s="89">
        <v>1</v>
      </c>
      <c r="E28" s="91" t="s">
        <v>300</v>
      </c>
      <c r="F28" s="94" t="s">
        <v>300</v>
      </c>
      <c r="G28" s="94" t="s">
        <v>300</v>
      </c>
      <c r="H28" s="94" t="s">
        <v>300</v>
      </c>
      <c r="I28" s="94" t="s">
        <v>300</v>
      </c>
      <c r="J28" s="92" t="s">
        <v>300</v>
      </c>
      <c r="K28" s="91" t="s">
        <v>300</v>
      </c>
      <c r="L28" s="94" t="s">
        <v>300</v>
      </c>
      <c r="M28" s="94" t="s">
        <v>300</v>
      </c>
      <c r="N28" s="94" t="s">
        <v>300</v>
      </c>
      <c r="O28" s="94" t="s">
        <v>300</v>
      </c>
      <c r="P28" s="92" t="s">
        <v>300</v>
      </c>
    </row>
    <row r="29" spans="1:16" ht="15.75">
      <c r="A29" s="90" t="s">
        <v>312</v>
      </c>
      <c r="B29" s="89">
        <v>9</v>
      </c>
      <c r="C29" s="89" t="s">
        <v>302</v>
      </c>
      <c r="D29" s="89">
        <v>2</v>
      </c>
      <c r="E29" s="91" t="s">
        <v>300</v>
      </c>
      <c r="F29" s="94" t="s">
        <v>300</v>
      </c>
      <c r="G29" s="94" t="s">
        <v>300</v>
      </c>
      <c r="H29" s="94" t="s">
        <v>300</v>
      </c>
      <c r="I29" s="94" t="s">
        <v>300</v>
      </c>
      <c r="J29" s="92" t="s">
        <v>300</v>
      </c>
      <c r="K29" s="91" t="s">
        <v>300</v>
      </c>
      <c r="L29" s="94">
        <v>7.4391325318610404</v>
      </c>
      <c r="M29" s="94">
        <v>0.110636174178241</v>
      </c>
      <c r="N29" s="94" t="s">
        <v>300</v>
      </c>
      <c r="O29" s="94">
        <v>2.1296445767202399E-2</v>
      </c>
      <c r="P29" s="92">
        <v>4.5104617164700503E-2</v>
      </c>
    </row>
    <row r="30" spans="1:16" ht="15.75">
      <c r="A30" s="90" t="s">
        <v>312</v>
      </c>
      <c r="B30" s="89">
        <v>9</v>
      </c>
      <c r="C30" s="89" t="s">
        <v>304</v>
      </c>
      <c r="D30" s="89">
        <v>3</v>
      </c>
      <c r="E30" s="91" t="s">
        <v>299</v>
      </c>
      <c r="F30" s="94">
        <v>6.2904622644614703</v>
      </c>
      <c r="G30" s="94">
        <v>0.177632542</v>
      </c>
      <c r="H30" s="94" t="s">
        <v>300</v>
      </c>
      <c r="I30" s="94">
        <v>3.8973531027844101E-2</v>
      </c>
      <c r="J30" s="92">
        <v>6.4715109383558702E-3</v>
      </c>
      <c r="K30" s="91" t="s">
        <v>300</v>
      </c>
      <c r="L30" s="94" t="s">
        <v>300</v>
      </c>
      <c r="M30" s="94" t="s">
        <v>300</v>
      </c>
      <c r="N30" s="94" t="s">
        <v>300</v>
      </c>
      <c r="O30" s="94" t="s">
        <v>300</v>
      </c>
      <c r="P30" s="92" t="s">
        <v>300</v>
      </c>
    </row>
    <row r="31" spans="1:16" ht="15.75">
      <c r="A31" s="90" t="s">
        <v>313</v>
      </c>
      <c r="B31" s="89">
        <v>10</v>
      </c>
      <c r="C31" s="89" t="s">
        <v>298</v>
      </c>
      <c r="D31" s="89">
        <v>1</v>
      </c>
      <c r="E31" s="91" t="s">
        <v>299</v>
      </c>
      <c r="F31" s="94">
        <v>6.2666666666631503</v>
      </c>
      <c r="G31" s="94">
        <v>0.172189018</v>
      </c>
      <c r="H31" s="94" t="s">
        <v>300</v>
      </c>
      <c r="I31" s="94">
        <v>3.8960830025891298E-2</v>
      </c>
      <c r="J31" s="92">
        <v>5.6770338145877199E-3</v>
      </c>
      <c r="K31" s="91" t="s">
        <v>300</v>
      </c>
      <c r="L31" s="94">
        <v>4.7182783712512304</v>
      </c>
      <c r="M31" s="94">
        <v>0.43139060133472201</v>
      </c>
      <c r="N31" s="94" t="s">
        <v>300</v>
      </c>
      <c r="O31" s="94">
        <v>9.0434546359467294E-2</v>
      </c>
      <c r="P31" s="92">
        <v>6.7577782116547098E-5</v>
      </c>
    </row>
    <row r="32" spans="1:16" ht="15.75">
      <c r="A32" s="90" t="s">
        <v>313</v>
      </c>
      <c r="B32" s="89">
        <v>10</v>
      </c>
      <c r="C32" s="89" t="s">
        <v>302</v>
      </c>
      <c r="D32" s="89">
        <v>2</v>
      </c>
      <c r="E32" s="91" t="s">
        <v>300</v>
      </c>
      <c r="F32" s="94" t="s">
        <v>300</v>
      </c>
      <c r="G32" s="94" t="s">
        <v>300</v>
      </c>
      <c r="H32" s="94" t="s">
        <v>300</v>
      </c>
      <c r="I32" s="94" t="s">
        <v>300</v>
      </c>
      <c r="J32" s="92" t="s">
        <v>300</v>
      </c>
      <c r="K32" s="91" t="s">
        <v>301</v>
      </c>
      <c r="L32" s="94" t="s">
        <v>300</v>
      </c>
      <c r="M32" s="94" t="s">
        <v>300</v>
      </c>
      <c r="N32" s="94" t="s">
        <v>300</v>
      </c>
      <c r="O32" s="94" t="s">
        <v>300</v>
      </c>
      <c r="P32" s="92" t="s">
        <v>300</v>
      </c>
    </row>
    <row r="33" spans="1:16" ht="15.75">
      <c r="A33" s="90" t="s">
        <v>313</v>
      </c>
      <c r="B33" s="89">
        <v>10</v>
      </c>
      <c r="C33" s="89" t="s">
        <v>304</v>
      </c>
      <c r="D33" s="89">
        <v>3</v>
      </c>
      <c r="E33" s="91" t="s">
        <v>299</v>
      </c>
      <c r="F33" s="94">
        <v>4.5049801602587696</v>
      </c>
      <c r="G33" s="94">
        <v>0.471408402</v>
      </c>
      <c r="H33" s="94" t="s">
        <v>300</v>
      </c>
      <c r="I33" s="94">
        <v>0.149960956008798</v>
      </c>
      <c r="J33" s="92">
        <v>4.9944192981768E-3</v>
      </c>
      <c r="K33" s="91" t="s">
        <v>301</v>
      </c>
      <c r="L33" s="94" t="s">
        <v>300</v>
      </c>
      <c r="M33" s="94" t="s">
        <v>300</v>
      </c>
      <c r="N33" s="94" t="s">
        <v>300</v>
      </c>
      <c r="O33" s="94" t="s">
        <v>300</v>
      </c>
      <c r="P33" s="92" t="s">
        <v>300</v>
      </c>
    </row>
    <row r="34" spans="1:16" ht="15.75">
      <c r="A34" s="90" t="s">
        <v>314</v>
      </c>
      <c r="B34" s="89">
        <v>11</v>
      </c>
      <c r="C34" s="89" t="s">
        <v>298</v>
      </c>
      <c r="D34" s="89">
        <v>1</v>
      </c>
      <c r="E34" s="91" t="s">
        <v>300</v>
      </c>
      <c r="F34" s="94" t="s">
        <v>300</v>
      </c>
      <c r="G34" s="94" t="s">
        <v>300</v>
      </c>
      <c r="H34" s="94" t="s">
        <v>300</v>
      </c>
      <c r="I34" s="94" t="s">
        <v>300</v>
      </c>
      <c r="J34" s="92" t="s">
        <v>300</v>
      </c>
      <c r="K34" s="91" t="s">
        <v>301</v>
      </c>
      <c r="L34" s="94" t="s">
        <v>300</v>
      </c>
      <c r="M34" s="94" t="s">
        <v>300</v>
      </c>
      <c r="N34" s="94" t="s">
        <v>300</v>
      </c>
      <c r="O34" s="94" t="s">
        <v>300</v>
      </c>
      <c r="P34" s="92" t="s">
        <v>300</v>
      </c>
    </row>
    <row r="35" spans="1:16" ht="15.75">
      <c r="A35" s="90" t="s">
        <v>314</v>
      </c>
      <c r="B35" s="89">
        <v>11</v>
      </c>
      <c r="C35" s="89" t="s">
        <v>302</v>
      </c>
      <c r="D35" s="89">
        <v>2</v>
      </c>
      <c r="E35" s="91" t="s">
        <v>300</v>
      </c>
      <c r="F35" s="94" t="s">
        <v>300</v>
      </c>
      <c r="G35" s="94" t="s">
        <v>300</v>
      </c>
      <c r="H35" s="94" t="s">
        <v>300</v>
      </c>
      <c r="I35" s="94" t="s">
        <v>300</v>
      </c>
      <c r="J35" s="92" t="s">
        <v>300</v>
      </c>
      <c r="K35" s="91" t="s">
        <v>300</v>
      </c>
      <c r="L35" s="94" t="s">
        <v>300</v>
      </c>
      <c r="M35" s="94" t="s">
        <v>300</v>
      </c>
      <c r="N35" s="94" t="s">
        <v>300</v>
      </c>
      <c r="O35" s="94" t="s">
        <v>300</v>
      </c>
      <c r="P35" s="92" t="s">
        <v>300</v>
      </c>
    </row>
    <row r="36" spans="1:16" ht="15.75">
      <c r="A36" s="90" t="s">
        <v>314</v>
      </c>
      <c r="B36" s="89">
        <v>11</v>
      </c>
      <c r="C36" s="89" t="s">
        <v>304</v>
      </c>
      <c r="D36" s="89">
        <v>3</v>
      </c>
      <c r="E36" s="91" t="s">
        <v>300</v>
      </c>
      <c r="F36" s="94" t="s">
        <v>300</v>
      </c>
      <c r="G36" s="94" t="s">
        <v>300</v>
      </c>
      <c r="H36" s="94" t="s">
        <v>300</v>
      </c>
      <c r="I36" s="94" t="s">
        <v>300</v>
      </c>
      <c r="J36" s="92" t="s">
        <v>300</v>
      </c>
      <c r="K36" s="91" t="s">
        <v>301</v>
      </c>
      <c r="L36" s="94" t="s">
        <v>300</v>
      </c>
      <c r="M36" s="94" t="s">
        <v>300</v>
      </c>
      <c r="N36" s="94" t="s">
        <v>300</v>
      </c>
      <c r="O36" s="94" t="s">
        <v>300</v>
      </c>
      <c r="P36" s="92" t="s">
        <v>300</v>
      </c>
    </row>
    <row r="37" spans="1:16" ht="15.75">
      <c r="A37" s="90" t="s">
        <v>315</v>
      </c>
      <c r="B37" s="89">
        <v>12</v>
      </c>
      <c r="C37" s="89" t="s">
        <v>298</v>
      </c>
      <c r="D37" s="89">
        <v>1</v>
      </c>
      <c r="E37" s="91" t="s">
        <v>299</v>
      </c>
      <c r="F37" s="94">
        <v>7.5229591836936196</v>
      </c>
      <c r="G37" s="94">
        <v>0.30394464199999999</v>
      </c>
      <c r="H37" s="94" t="s">
        <v>300</v>
      </c>
      <c r="I37" s="94">
        <v>0.141683265880054</v>
      </c>
      <c r="J37" s="92">
        <v>5.4089135702241303E-8</v>
      </c>
      <c r="K37" s="91" t="s">
        <v>300</v>
      </c>
      <c r="L37" s="94">
        <v>7.3263354679628101</v>
      </c>
      <c r="M37" s="94">
        <v>0.340646684156234</v>
      </c>
      <c r="N37" s="94" t="s">
        <v>300</v>
      </c>
      <c r="O37" s="94">
        <v>0.150668472747957</v>
      </c>
      <c r="P37" s="92">
        <v>2.7754144322231699E-6</v>
      </c>
    </row>
    <row r="38" spans="1:16" ht="15.75">
      <c r="A38" s="90" t="s">
        <v>315</v>
      </c>
      <c r="B38" s="89">
        <v>12</v>
      </c>
      <c r="C38" s="89" t="s">
        <v>302</v>
      </c>
      <c r="D38" s="89">
        <v>2</v>
      </c>
      <c r="E38" s="91" t="s">
        <v>299</v>
      </c>
      <c r="F38" s="94">
        <v>7.8325553658363303</v>
      </c>
      <c r="G38" s="94">
        <v>0.177150264</v>
      </c>
      <c r="H38" s="94" t="s">
        <v>300</v>
      </c>
      <c r="I38" s="94">
        <v>8.4961125861703096E-2</v>
      </c>
      <c r="J38" s="92">
        <v>3.3981730557297097E-5</v>
      </c>
      <c r="K38" s="91" t="s">
        <v>300</v>
      </c>
      <c r="L38" s="94">
        <v>7.0980036186765103</v>
      </c>
      <c r="M38" s="94">
        <v>0.30496119278585798</v>
      </c>
      <c r="N38" s="94" t="s">
        <v>300</v>
      </c>
      <c r="O38" s="94">
        <v>0.102547823479041</v>
      </c>
      <c r="P38" s="92">
        <v>1.61917790516283E-4</v>
      </c>
    </row>
    <row r="39" spans="1:16" ht="15.75">
      <c r="A39" s="90" t="s">
        <v>315</v>
      </c>
      <c r="B39" s="89">
        <v>12</v>
      </c>
      <c r="C39" s="89" t="s">
        <v>304</v>
      </c>
      <c r="D39" s="89">
        <v>3</v>
      </c>
      <c r="E39" s="91" t="s">
        <v>299</v>
      </c>
      <c r="F39" s="94">
        <v>6.4562267356835799</v>
      </c>
      <c r="G39" s="94">
        <v>0.23242253399999999</v>
      </c>
      <c r="H39" s="94" t="s">
        <v>300</v>
      </c>
      <c r="I39" s="94">
        <v>3.9064979174869299E-2</v>
      </c>
      <c r="J39" s="92">
        <v>6.2676886680590399E-3</v>
      </c>
      <c r="K39" s="91" t="s">
        <v>300</v>
      </c>
      <c r="L39" s="94" t="s">
        <v>300</v>
      </c>
      <c r="M39" s="94" t="s">
        <v>300</v>
      </c>
      <c r="N39" s="94" t="s">
        <v>300</v>
      </c>
      <c r="O39" s="94" t="s">
        <v>300</v>
      </c>
      <c r="P39" s="92" t="s">
        <v>300</v>
      </c>
    </row>
    <row r="40" spans="1:16" ht="15.75">
      <c r="A40" s="90" t="s">
        <v>316</v>
      </c>
      <c r="B40" s="89">
        <v>13</v>
      </c>
      <c r="C40" s="89" t="s">
        <v>298</v>
      </c>
      <c r="D40" s="89">
        <v>1</v>
      </c>
      <c r="E40" s="91" t="s">
        <v>299</v>
      </c>
      <c r="F40" s="94">
        <v>7.7292268961568897</v>
      </c>
      <c r="G40" s="94">
        <v>0.24097486900000001</v>
      </c>
      <c r="H40" s="94" t="s">
        <v>300</v>
      </c>
      <c r="I40" s="94">
        <v>7.4810199513841699E-2</v>
      </c>
      <c r="J40" s="92">
        <v>4.4700417695366502E-4</v>
      </c>
      <c r="K40" s="91" t="s">
        <v>300</v>
      </c>
      <c r="L40" s="94">
        <v>7.1868759271080904</v>
      </c>
      <c r="M40" s="94">
        <v>0.37659134057851701</v>
      </c>
      <c r="N40" s="94" t="s">
        <v>300</v>
      </c>
      <c r="O40" s="94">
        <v>6.7003193218819396E-2</v>
      </c>
      <c r="P40" s="92">
        <v>5.2172663307420196E-3</v>
      </c>
    </row>
    <row r="41" spans="1:16" ht="15.75">
      <c r="A41" s="90" t="s">
        <v>316</v>
      </c>
      <c r="B41" s="89">
        <v>13</v>
      </c>
      <c r="C41" s="89" t="s">
        <v>302</v>
      </c>
      <c r="D41" s="89">
        <v>2</v>
      </c>
      <c r="E41" s="91" t="s">
        <v>300</v>
      </c>
      <c r="F41" s="94" t="s">
        <v>300</v>
      </c>
      <c r="G41" s="94" t="s">
        <v>300</v>
      </c>
      <c r="H41" s="94" t="s">
        <v>300</v>
      </c>
      <c r="I41" s="94" t="s">
        <v>300</v>
      </c>
      <c r="J41" s="92" t="s">
        <v>300</v>
      </c>
      <c r="K41" s="91" t="s">
        <v>300</v>
      </c>
      <c r="L41" s="94" t="s">
        <v>300</v>
      </c>
      <c r="M41" s="94" t="s">
        <v>300</v>
      </c>
      <c r="N41" s="94" t="s">
        <v>300</v>
      </c>
      <c r="O41" s="94" t="s">
        <v>300</v>
      </c>
      <c r="P41" s="92" t="s">
        <v>300</v>
      </c>
    </row>
    <row r="42" spans="1:16" ht="15.75">
      <c r="A42" s="90" t="s">
        <v>316</v>
      </c>
      <c r="B42" s="89">
        <v>13</v>
      </c>
      <c r="C42" s="89" t="s">
        <v>304</v>
      </c>
      <c r="D42" s="89">
        <v>3</v>
      </c>
      <c r="E42" s="91" t="s">
        <v>299</v>
      </c>
      <c r="F42" s="94">
        <v>7.0742187499776996</v>
      </c>
      <c r="G42" s="94">
        <v>0.167877783</v>
      </c>
      <c r="H42" s="94" t="s">
        <v>300</v>
      </c>
      <c r="I42" s="94">
        <v>3.6882245677909903E-2</v>
      </c>
      <c r="J42" s="92">
        <v>2.98773483737046E-2</v>
      </c>
      <c r="K42" s="91" t="s">
        <v>301</v>
      </c>
      <c r="L42" s="94" t="s">
        <v>300</v>
      </c>
      <c r="M42" s="94" t="s">
        <v>300</v>
      </c>
      <c r="N42" s="94" t="s">
        <v>300</v>
      </c>
      <c r="O42" s="94" t="s">
        <v>300</v>
      </c>
      <c r="P42" s="92" t="s">
        <v>300</v>
      </c>
    </row>
    <row r="43" spans="1:16" ht="15.75">
      <c r="A43" s="90" t="s">
        <v>317</v>
      </c>
      <c r="B43" s="89">
        <v>14</v>
      </c>
      <c r="C43" s="89" t="s">
        <v>298</v>
      </c>
      <c r="D43" s="89">
        <v>1</v>
      </c>
      <c r="E43" s="91" t="s">
        <v>299</v>
      </c>
      <c r="F43" s="94">
        <v>6.4873096446728997</v>
      </c>
      <c r="G43" s="94">
        <v>0.14088974800000001</v>
      </c>
      <c r="H43" s="94" t="s">
        <v>300</v>
      </c>
      <c r="I43" s="94">
        <v>4.2886447843379201E-2</v>
      </c>
      <c r="J43" s="92">
        <v>3.50171148804962E-3</v>
      </c>
      <c r="K43" s="91" t="s">
        <v>300</v>
      </c>
      <c r="L43" s="94">
        <v>5.7538071066033103</v>
      </c>
      <c r="M43" s="94">
        <v>0.21350219928181899</v>
      </c>
      <c r="N43" s="94" t="s">
        <v>300</v>
      </c>
      <c r="O43" s="94">
        <v>5.3240712610309097E-2</v>
      </c>
      <c r="P43" s="92">
        <v>1.10587926680949E-3</v>
      </c>
    </row>
    <row r="44" spans="1:16" ht="15.75">
      <c r="A44" s="90" t="s">
        <v>317</v>
      </c>
      <c r="B44" s="89">
        <v>14</v>
      </c>
      <c r="C44" s="89" t="s">
        <v>302</v>
      </c>
      <c r="D44" s="89">
        <v>2</v>
      </c>
      <c r="E44" s="91" t="s">
        <v>303</v>
      </c>
      <c r="F44" s="94">
        <v>6.9420099999999998</v>
      </c>
      <c r="G44" s="94">
        <v>8.8465448369999997</v>
      </c>
      <c r="H44" s="94">
        <v>-8.6331281850000003</v>
      </c>
      <c r="I44" s="94">
        <v>8.1030000000000005E-2</v>
      </c>
      <c r="J44" s="92">
        <v>2.875E-4</v>
      </c>
      <c r="K44" s="91" t="s">
        <v>301</v>
      </c>
      <c r="L44" s="94" t="s">
        <v>300</v>
      </c>
      <c r="M44" s="94" t="s">
        <v>300</v>
      </c>
      <c r="N44" s="94" t="s">
        <v>300</v>
      </c>
      <c r="O44" s="94" t="s">
        <v>300</v>
      </c>
      <c r="P44" s="92" t="s">
        <v>300</v>
      </c>
    </row>
    <row r="45" spans="1:16" ht="15.75">
      <c r="A45" s="90" t="s">
        <v>317</v>
      </c>
      <c r="B45" s="89">
        <v>14</v>
      </c>
      <c r="C45" s="89" t="s">
        <v>304</v>
      </c>
      <c r="D45" s="89">
        <v>3</v>
      </c>
      <c r="E45" s="91" t="s">
        <v>299</v>
      </c>
      <c r="F45" s="94">
        <v>5.2777777778037596</v>
      </c>
      <c r="G45" s="94">
        <v>0.35081937400000002</v>
      </c>
      <c r="H45" s="94" t="s">
        <v>300</v>
      </c>
      <c r="I45" s="94">
        <v>0.106352190546042</v>
      </c>
      <c r="J45" s="92">
        <v>1.6102548569229599E-2</v>
      </c>
      <c r="K45" s="91" t="s">
        <v>301</v>
      </c>
      <c r="L45" s="94" t="s">
        <v>300</v>
      </c>
      <c r="M45" s="94" t="s">
        <v>300</v>
      </c>
      <c r="N45" s="94" t="s">
        <v>300</v>
      </c>
      <c r="O45" s="94" t="s">
        <v>300</v>
      </c>
      <c r="P45" s="92" t="s">
        <v>300</v>
      </c>
    </row>
    <row r="46" spans="1:16" ht="15.75">
      <c r="A46" s="90" t="s">
        <v>318</v>
      </c>
      <c r="B46" s="89">
        <v>15</v>
      </c>
      <c r="C46" s="89" t="s">
        <v>298</v>
      </c>
      <c r="D46" s="89">
        <v>1</v>
      </c>
      <c r="E46" s="91" t="s">
        <v>299</v>
      </c>
      <c r="F46" s="94">
        <v>7.1164756020904401</v>
      </c>
      <c r="G46" s="94">
        <v>0.14321341400000001</v>
      </c>
      <c r="H46" s="94" t="s">
        <v>300</v>
      </c>
      <c r="I46" s="94">
        <v>3.4917410407672898E-2</v>
      </c>
      <c r="J46" s="92">
        <v>2.5898355867769803E-4</v>
      </c>
      <c r="K46" s="91" t="s">
        <v>300</v>
      </c>
      <c r="L46" s="94" t="s">
        <v>300</v>
      </c>
      <c r="M46" s="94" t="s">
        <v>300</v>
      </c>
      <c r="N46" s="94" t="s">
        <v>300</v>
      </c>
      <c r="O46" s="94" t="s">
        <v>300</v>
      </c>
      <c r="P46" s="92" t="s">
        <v>300</v>
      </c>
    </row>
    <row r="47" spans="1:16" ht="15.75">
      <c r="A47" s="90" t="s">
        <v>318</v>
      </c>
      <c r="B47" s="89">
        <v>15</v>
      </c>
      <c r="C47" s="89" t="s">
        <v>302</v>
      </c>
      <c r="D47" s="89">
        <v>2</v>
      </c>
      <c r="E47" s="91" t="s">
        <v>299</v>
      </c>
      <c r="F47" s="94">
        <v>7.6375661375833701</v>
      </c>
      <c r="G47" s="94">
        <v>0.15497359899999999</v>
      </c>
      <c r="H47" s="94" t="s">
        <v>300</v>
      </c>
      <c r="I47" s="94">
        <v>4.6826466076238298E-2</v>
      </c>
      <c r="J47" s="92">
        <v>2.7832898568349198E-3</v>
      </c>
      <c r="K47" s="91" t="s">
        <v>300</v>
      </c>
      <c r="L47" s="94">
        <v>5.8010386333036701</v>
      </c>
      <c r="M47" s="94">
        <v>0.60831609341071902</v>
      </c>
      <c r="N47" s="94" t="s">
        <v>300</v>
      </c>
      <c r="O47" s="94">
        <v>0.147396353441476</v>
      </c>
      <c r="P47" s="92">
        <v>9.54141326893062E-8</v>
      </c>
    </row>
    <row r="48" spans="1:16" ht="15.75">
      <c r="A48" s="90" t="s">
        <v>318</v>
      </c>
      <c r="B48" s="89">
        <v>15</v>
      </c>
      <c r="C48" s="89" t="s">
        <v>304</v>
      </c>
      <c r="D48" s="89">
        <v>3</v>
      </c>
      <c r="E48" s="91" t="s">
        <v>299</v>
      </c>
      <c r="F48" s="94">
        <v>5.8339818732685496</v>
      </c>
      <c r="G48" s="94">
        <v>0.230434415</v>
      </c>
      <c r="H48" s="94" t="s">
        <v>300</v>
      </c>
      <c r="I48" s="94">
        <v>4.1197206823823197E-2</v>
      </c>
      <c r="J48" s="92">
        <v>6.28225868405942E-3</v>
      </c>
      <c r="K48" s="91" t="s">
        <v>300</v>
      </c>
      <c r="L48" s="94">
        <v>3.93939126550293</v>
      </c>
      <c r="M48" s="94">
        <v>0.33521961037820602</v>
      </c>
      <c r="N48" s="94" t="s">
        <v>300</v>
      </c>
      <c r="O48" s="94">
        <v>6.3921541809198096E-2</v>
      </c>
      <c r="P48" s="92">
        <v>1.3999322255586501E-3</v>
      </c>
    </row>
    <row r="49" spans="1:16" ht="15.75">
      <c r="A49" s="90" t="s">
        <v>319</v>
      </c>
      <c r="B49" s="89">
        <v>16</v>
      </c>
      <c r="C49" s="89" t="s">
        <v>298</v>
      </c>
      <c r="D49" s="89">
        <v>1</v>
      </c>
      <c r="E49" s="91" t="s">
        <v>299</v>
      </c>
      <c r="F49" s="94">
        <v>7.6328856827243596</v>
      </c>
      <c r="G49" s="94">
        <v>0.130753644</v>
      </c>
      <c r="H49" s="94" t="s">
        <v>300</v>
      </c>
      <c r="I49" s="94">
        <v>4.11995691164046E-2</v>
      </c>
      <c r="J49" s="92">
        <v>4.8602042468187702E-3</v>
      </c>
      <c r="K49" s="91" t="s">
        <v>300</v>
      </c>
      <c r="L49" s="94">
        <v>6.9471586472855504</v>
      </c>
      <c r="M49" s="94">
        <v>0.12567776032851699</v>
      </c>
      <c r="N49" s="94" t="s">
        <v>300</v>
      </c>
      <c r="O49" s="94">
        <v>2.2314963224908099E-2</v>
      </c>
      <c r="P49" s="92">
        <v>4.0750829816283897E-2</v>
      </c>
    </row>
    <row r="50" spans="1:16" ht="15.75">
      <c r="A50" s="90" t="s">
        <v>319</v>
      </c>
      <c r="B50" s="89">
        <v>16</v>
      </c>
      <c r="C50" s="89" t="s">
        <v>302</v>
      </c>
      <c r="D50" s="89">
        <v>2</v>
      </c>
      <c r="E50" s="91" t="s">
        <v>299</v>
      </c>
      <c r="F50" s="94">
        <v>7.6986038099069001</v>
      </c>
      <c r="G50" s="94">
        <v>0.122021876</v>
      </c>
      <c r="H50" s="94" t="s">
        <v>300</v>
      </c>
      <c r="I50" s="94">
        <v>3.4988441897366801E-2</v>
      </c>
      <c r="J50" s="92">
        <v>9.1938777631812608E-3</v>
      </c>
      <c r="K50" s="91" t="s">
        <v>300</v>
      </c>
      <c r="L50" s="94" t="s">
        <v>300</v>
      </c>
      <c r="M50" s="94" t="s">
        <v>300</v>
      </c>
      <c r="N50" s="94" t="s">
        <v>300</v>
      </c>
      <c r="O50" s="94" t="s">
        <v>300</v>
      </c>
      <c r="P50" s="92" t="s">
        <v>300</v>
      </c>
    </row>
    <row r="51" spans="1:16" ht="15.75">
      <c r="A51" s="90" t="s">
        <v>319</v>
      </c>
      <c r="B51" s="89">
        <v>16</v>
      </c>
      <c r="C51" s="89" t="s">
        <v>304</v>
      </c>
      <c r="D51" s="89">
        <v>3</v>
      </c>
      <c r="E51" s="91" t="s">
        <v>300</v>
      </c>
      <c r="F51" s="94" t="s">
        <v>300</v>
      </c>
      <c r="G51" s="94" t="s">
        <v>300</v>
      </c>
      <c r="H51" s="94" t="s">
        <v>300</v>
      </c>
      <c r="I51" s="94" t="s">
        <v>300</v>
      </c>
      <c r="J51" s="92" t="s">
        <v>300</v>
      </c>
      <c r="K51" s="91" t="s">
        <v>300</v>
      </c>
      <c r="L51" s="94" t="s">
        <v>300</v>
      </c>
      <c r="M51" s="94" t="s">
        <v>300</v>
      </c>
      <c r="N51" s="94" t="s">
        <v>300</v>
      </c>
      <c r="O51" s="94" t="s">
        <v>300</v>
      </c>
      <c r="P51" s="92" t="s">
        <v>300</v>
      </c>
    </row>
    <row r="52" spans="1:16" ht="15.75">
      <c r="A52" s="90" t="s">
        <v>320</v>
      </c>
      <c r="B52" s="89">
        <v>17</v>
      </c>
      <c r="C52" s="89" t="s">
        <v>298</v>
      </c>
      <c r="D52" s="89">
        <v>1</v>
      </c>
      <c r="E52" s="91" t="s">
        <v>299</v>
      </c>
      <c r="F52" s="94">
        <v>7.2819842817890903</v>
      </c>
      <c r="G52" s="94">
        <v>0.10186366299999999</v>
      </c>
      <c r="H52" s="94" t="s">
        <v>300</v>
      </c>
      <c r="I52" s="94">
        <v>1.32873632956716E-2</v>
      </c>
      <c r="J52" s="92">
        <v>2.4631421139777201E-2</v>
      </c>
      <c r="K52" s="91" t="s">
        <v>300</v>
      </c>
      <c r="L52" s="94">
        <v>6.1469537725158601</v>
      </c>
      <c r="M52" s="94">
        <v>0.22055974443189499</v>
      </c>
      <c r="N52" s="94" t="s">
        <v>300</v>
      </c>
      <c r="O52" s="94">
        <v>4.2165838130599202E-2</v>
      </c>
      <c r="P52" s="92">
        <v>1.06259313065183E-2</v>
      </c>
    </row>
    <row r="53" spans="1:16" ht="15.75">
      <c r="A53" s="90" t="s">
        <v>320</v>
      </c>
      <c r="B53" s="89">
        <v>17</v>
      </c>
      <c r="C53" s="89" t="s">
        <v>302</v>
      </c>
      <c r="D53" s="89">
        <v>2</v>
      </c>
      <c r="E53" s="91" t="s">
        <v>300</v>
      </c>
      <c r="F53" s="94" t="s">
        <v>300</v>
      </c>
      <c r="G53" s="94" t="s">
        <v>300</v>
      </c>
      <c r="H53" s="94" t="s">
        <v>300</v>
      </c>
      <c r="I53" s="94" t="s">
        <v>300</v>
      </c>
      <c r="J53" s="92" t="s">
        <v>300</v>
      </c>
      <c r="K53" s="91" t="s">
        <v>301</v>
      </c>
      <c r="L53" s="94" t="s">
        <v>300</v>
      </c>
      <c r="M53" s="94" t="s">
        <v>300</v>
      </c>
      <c r="N53" s="94" t="s">
        <v>300</v>
      </c>
      <c r="O53" s="94" t="s">
        <v>300</v>
      </c>
      <c r="P53" s="92" t="s">
        <v>300</v>
      </c>
    </row>
    <row r="54" spans="1:16" ht="15.75">
      <c r="A54" s="90" t="s">
        <v>320</v>
      </c>
      <c r="B54" s="89">
        <v>17</v>
      </c>
      <c r="C54" s="89" t="s">
        <v>304</v>
      </c>
      <c r="D54" s="89">
        <v>3</v>
      </c>
      <c r="E54" s="91" t="s">
        <v>299</v>
      </c>
      <c r="F54" s="94">
        <v>6.0112182741290496</v>
      </c>
      <c r="G54" s="94">
        <v>0.2223715</v>
      </c>
      <c r="H54" s="94" t="s">
        <v>300</v>
      </c>
      <c r="I54" s="94">
        <v>3.6555876425170497E-2</v>
      </c>
      <c r="J54" s="92">
        <v>7.8946797174642199E-3</v>
      </c>
      <c r="K54" s="91" t="s">
        <v>300</v>
      </c>
      <c r="L54" s="94" t="s">
        <v>300</v>
      </c>
      <c r="M54" s="94" t="s">
        <v>300</v>
      </c>
      <c r="N54" s="94" t="s">
        <v>300</v>
      </c>
      <c r="O54" s="94" t="s">
        <v>300</v>
      </c>
      <c r="P54" s="92" t="s">
        <v>300</v>
      </c>
    </row>
    <row r="55" spans="1:16" ht="15.75">
      <c r="A55" s="90" t="s">
        <v>321</v>
      </c>
      <c r="B55" s="89">
        <v>18</v>
      </c>
      <c r="C55" s="89" t="s">
        <v>298</v>
      </c>
      <c r="D55" s="89">
        <v>1</v>
      </c>
      <c r="E55" s="91" t="s">
        <v>300</v>
      </c>
      <c r="F55" s="94" t="s">
        <v>300</v>
      </c>
      <c r="G55" s="94" t="s">
        <v>300</v>
      </c>
      <c r="H55" s="94" t="s">
        <v>300</v>
      </c>
      <c r="I55" s="94" t="s">
        <v>300</v>
      </c>
      <c r="J55" s="92" t="s">
        <v>300</v>
      </c>
      <c r="K55" s="91" t="s">
        <v>300</v>
      </c>
      <c r="L55" s="94" t="s">
        <v>300</v>
      </c>
      <c r="M55" s="94" t="s">
        <v>300</v>
      </c>
      <c r="N55" s="94" t="s">
        <v>300</v>
      </c>
      <c r="O55" s="94" t="s">
        <v>300</v>
      </c>
      <c r="P55" s="92" t="s">
        <v>300</v>
      </c>
    </row>
    <row r="56" spans="1:16" ht="15.75">
      <c r="A56" s="90" t="s">
        <v>321</v>
      </c>
      <c r="B56" s="89">
        <v>18</v>
      </c>
      <c r="C56" s="89" t="s">
        <v>302</v>
      </c>
      <c r="D56" s="89">
        <v>2</v>
      </c>
      <c r="E56" s="91" t="s">
        <v>299</v>
      </c>
      <c r="F56" s="94">
        <v>7.5286551948306997</v>
      </c>
      <c r="G56" s="94">
        <v>0.132305319</v>
      </c>
      <c r="H56" s="94" t="s">
        <v>300</v>
      </c>
      <c r="I56" s="94">
        <v>4.01764210466828E-2</v>
      </c>
      <c r="J56" s="92">
        <v>5.4320152794757196E-3</v>
      </c>
      <c r="K56" s="91" t="s">
        <v>300</v>
      </c>
      <c r="L56" s="94">
        <v>7.1723682094354402</v>
      </c>
      <c r="M56" s="94">
        <v>0.15557495412590799</v>
      </c>
      <c r="N56" s="94" t="s">
        <v>300</v>
      </c>
      <c r="O56" s="94">
        <v>4.5222997617131402E-2</v>
      </c>
      <c r="P56" s="92">
        <v>4.1559874152953501E-3</v>
      </c>
    </row>
    <row r="57" spans="1:16" ht="15.75">
      <c r="A57" s="90" t="s">
        <v>321</v>
      </c>
      <c r="B57" s="89">
        <v>18</v>
      </c>
      <c r="C57" s="89" t="s">
        <v>304</v>
      </c>
      <c r="D57" s="89">
        <v>3</v>
      </c>
      <c r="E57" s="91" t="s">
        <v>300</v>
      </c>
      <c r="F57" s="94" t="s">
        <v>300</v>
      </c>
      <c r="G57" s="94" t="s">
        <v>300</v>
      </c>
      <c r="H57" s="94" t="s">
        <v>300</v>
      </c>
      <c r="I57" s="94" t="s">
        <v>300</v>
      </c>
      <c r="J57" s="92" t="s">
        <v>300</v>
      </c>
      <c r="K57" s="91" t="s">
        <v>300</v>
      </c>
      <c r="L57" s="94" t="s">
        <v>300</v>
      </c>
      <c r="M57" s="94" t="s">
        <v>300</v>
      </c>
      <c r="N57" s="94" t="s">
        <v>300</v>
      </c>
      <c r="O57" s="94" t="s">
        <v>300</v>
      </c>
      <c r="P57" s="92" t="s">
        <v>300</v>
      </c>
    </row>
    <row r="58" spans="1:16" ht="15.75">
      <c r="A58" s="90" t="s">
        <v>322</v>
      </c>
      <c r="B58" s="89">
        <v>19</v>
      </c>
      <c r="C58" s="89" t="s">
        <v>298</v>
      </c>
      <c r="D58" s="89">
        <v>1</v>
      </c>
      <c r="E58" s="91" t="s">
        <v>300</v>
      </c>
      <c r="F58" s="94" t="s">
        <v>300</v>
      </c>
      <c r="G58" s="94" t="s">
        <v>300</v>
      </c>
      <c r="H58" s="94" t="s">
        <v>300</v>
      </c>
      <c r="I58" s="94" t="s">
        <v>300</v>
      </c>
      <c r="J58" s="92" t="s">
        <v>300</v>
      </c>
      <c r="K58" s="91" t="s">
        <v>301</v>
      </c>
      <c r="L58" s="94" t="s">
        <v>300</v>
      </c>
      <c r="M58" s="94" t="s">
        <v>300</v>
      </c>
      <c r="N58" s="94" t="s">
        <v>300</v>
      </c>
      <c r="O58" s="94" t="s">
        <v>300</v>
      </c>
      <c r="P58" s="92" t="s">
        <v>300</v>
      </c>
    </row>
    <row r="59" spans="1:16" ht="15.75">
      <c r="A59" s="90" t="s">
        <v>322</v>
      </c>
      <c r="B59" s="89">
        <v>19</v>
      </c>
      <c r="C59" s="89" t="s">
        <v>302</v>
      </c>
      <c r="D59" s="89">
        <v>2</v>
      </c>
      <c r="E59" s="91" t="s">
        <v>299</v>
      </c>
      <c r="F59" s="94">
        <v>7.4218676798846799</v>
      </c>
      <c r="G59" s="94">
        <v>0.13615276400000001</v>
      </c>
      <c r="H59" s="94" t="s">
        <v>300</v>
      </c>
      <c r="I59" s="94">
        <v>2.37612458996352E-2</v>
      </c>
      <c r="J59" s="92">
        <v>3.4193338893584301E-2</v>
      </c>
      <c r="K59" s="91" t="s">
        <v>300</v>
      </c>
      <c r="L59" s="94" t="s">
        <v>300</v>
      </c>
      <c r="M59" s="94" t="s">
        <v>300</v>
      </c>
      <c r="N59" s="94" t="s">
        <v>300</v>
      </c>
      <c r="O59" s="94" t="s">
        <v>300</v>
      </c>
      <c r="P59" s="92" t="s">
        <v>300</v>
      </c>
    </row>
    <row r="60" spans="1:16" ht="15.75">
      <c r="A60" s="90" t="s">
        <v>322</v>
      </c>
      <c r="B60" s="89">
        <v>19</v>
      </c>
      <c r="C60" s="89" t="s">
        <v>304</v>
      </c>
      <c r="D60" s="89">
        <v>3</v>
      </c>
      <c r="E60" s="91" t="s">
        <v>300</v>
      </c>
      <c r="F60" s="94" t="s">
        <v>300</v>
      </c>
      <c r="G60" s="94" t="s">
        <v>300</v>
      </c>
      <c r="H60" s="94" t="s">
        <v>300</v>
      </c>
      <c r="I60" s="94" t="s">
        <v>300</v>
      </c>
      <c r="J60" s="92" t="s">
        <v>300</v>
      </c>
      <c r="K60" s="91" t="s">
        <v>301</v>
      </c>
      <c r="L60" s="94" t="s">
        <v>300</v>
      </c>
      <c r="M60" s="94" t="s">
        <v>300</v>
      </c>
      <c r="N60" s="94" t="s">
        <v>300</v>
      </c>
      <c r="O60" s="94" t="s">
        <v>300</v>
      </c>
      <c r="P60" s="92" t="s">
        <v>300</v>
      </c>
    </row>
    <row r="61" spans="1:16" ht="15.75">
      <c r="A61" s="90" t="s">
        <v>323</v>
      </c>
      <c r="B61" s="89">
        <v>20</v>
      </c>
      <c r="C61" s="89" t="s">
        <v>298</v>
      </c>
      <c r="D61" s="89">
        <v>1</v>
      </c>
      <c r="E61" s="91" t="s">
        <v>300</v>
      </c>
      <c r="F61" s="94" t="s">
        <v>300</v>
      </c>
      <c r="G61" s="94" t="s">
        <v>300</v>
      </c>
      <c r="H61" s="94" t="s">
        <v>300</v>
      </c>
      <c r="I61" s="94" t="s">
        <v>300</v>
      </c>
      <c r="J61" s="92" t="s">
        <v>300</v>
      </c>
      <c r="K61" s="91" t="s">
        <v>300</v>
      </c>
      <c r="L61" s="94" t="s">
        <v>300</v>
      </c>
      <c r="M61" s="94" t="s">
        <v>300</v>
      </c>
      <c r="N61" s="94" t="s">
        <v>300</v>
      </c>
      <c r="O61" s="94" t="s">
        <v>300</v>
      </c>
      <c r="P61" s="92" t="s">
        <v>300</v>
      </c>
    </row>
    <row r="62" spans="1:16" ht="15.75">
      <c r="A62" s="90" t="s">
        <v>323</v>
      </c>
      <c r="B62" s="89">
        <v>20</v>
      </c>
      <c r="C62" s="89" t="s">
        <v>302</v>
      </c>
      <c r="D62" s="89">
        <v>2</v>
      </c>
      <c r="E62" s="91" t="s">
        <v>299</v>
      </c>
      <c r="F62" s="94">
        <v>7.8501036110329698</v>
      </c>
      <c r="G62" s="94">
        <v>0.12691070500000001</v>
      </c>
      <c r="H62" s="94" t="s">
        <v>300</v>
      </c>
      <c r="I62" s="94">
        <v>2.8810593603465599E-2</v>
      </c>
      <c r="J62" s="92">
        <v>1.8901345778745901E-2</v>
      </c>
      <c r="K62" s="91" t="s">
        <v>300</v>
      </c>
      <c r="L62" s="94">
        <v>7.1383743999096803</v>
      </c>
      <c r="M62" s="94">
        <v>0.128216964998878</v>
      </c>
      <c r="N62" s="94" t="s">
        <v>300</v>
      </c>
      <c r="O62" s="94">
        <v>3.2089267979482403E-2</v>
      </c>
      <c r="P62" s="92">
        <v>2.2138796054496101E-2</v>
      </c>
    </row>
    <row r="63" spans="1:16" ht="15.75">
      <c r="A63" s="90" t="s">
        <v>323</v>
      </c>
      <c r="B63" s="89">
        <v>20</v>
      </c>
      <c r="C63" s="89" t="s">
        <v>304</v>
      </c>
      <c r="D63" s="89">
        <v>3</v>
      </c>
      <c r="E63" s="91" t="s">
        <v>301</v>
      </c>
      <c r="F63" s="94" t="s">
        <v>300</v>
      </c>
      <c r="G63" s="94" t="s">
        <v>300</v>
      </c>
      <c r="H63" s="94" t="s">
        <v>300</v>
      </c>
      <c r="I63" s="94" t="s">
        <v>300</v>
      </c>
      <c r="J63" s="92" t="s">
        <v>300</v>
      </c>
      <c r="K63" s="91" t="s">
        <v>300</v>
      </c>
      <c r="L63" s="94">
        <v>6.2298239324201896</v>
      </c>
      <c r="M63" s="94">
        <v>0.27027087967177199</v>
      </c>
      <c r="N63" s="94" t="s">
        <v>300</v>
      </c>
      <c r="O63" s="94">
        <v>3.5660745408417002E-2</v>
      </c>
      <c r="P63" s="92">
        <v>3.1419648580824203E-2</v>
      </c>
    </row>
    <row r="64" spans="1:16" ht="15.75">
      <c r="A64" s="90" t="s">
        <v>324</v>
      </c>
      <c r="B64" s="89">
        <v>21</v>
      </c>
      <c r="C64" s="89" t="s">
        <v>298</v>
      </c>
      <c r="D64" s="89">
        <v>1</v>
      </c>
      <c r="E64" s="91" t="s">
        <v>300</v>
      </c>
      <c r="F64" s="94" t="s">
        <v>300</v>
      </c>
      <c r="G64" s="94" t="s">
        <v>300</v>
      </c>
      <c r="H64" s="94" t="s">
        <v>300</v>
      </c>
      <c r="I64" s="94" t="s">
        <v>300</v>
      </c>
      <c r="J64" s="92" t="s">
        <v>300</v>
      </c>
      <c r="K64" s="91" t="s">
        <v>300</v>
      </c>
      <c r="L64" s="94" t="s">
        <v>300</v>
      </c>
      <c r="M64" s="94" t="s">
        <v>300</v>
      </c>
      <c r="N64" s="94" t="s">
        <v>300</v>
      </c>
      <c r="O64" s="94" t="s">
        <v>300</v>
      </c>
      <c r="P64" s="92" t="s">
        <v>300</v>
      </c>
    </row>
    <row r="65" spans="1:16" ht="15.75">
      <c r="A65" s="90" t="s">
        <v>324</v>
      </c>
      <c r="B65" s="89">
        <v>21</v>
      </c>
      <c r="C65" s="89" t="s">
        <v>302</v>
      </c>
      <c r="D65" s="89">
        <v>2</v>
      </c>
      <c r="E65" s="91" t="s">
        <v>300</v>
      </c>
      <c r="F65" s="94" t="s">
        <v>300</v>
      </c>
      <c r="G65" s="94" t="s">
        <v>300</v>
      </c>
      <c r="H65" s="94" t="s">
        <v>300</v>
      </c>
      <c r="I65" s="94" t="s">
        <v>300</v>
      </c>
      <c r="J65" s="92" t="s">
        <v>300</v>
      </c>
      <c r="K65" s="91" t="s">
        <v>300</v>
      </c>
      <c r="L65" s="94">
        <v>6.7628195469669699</v>
      </c>
      <c r="M65" s="94">
        <v>0.107382433652863</v>
      </c>
      <c r="N65" s="94" t="s">
        <v>300</v>
      </c>
      <c r="O65" s="94">
        <v>2.8171226627925299E-2</v>
      </c>
      <c r="P65" s="92">
        <v>2.31400820050085E-2</v>
      </c>
    </row>
    <row r="66" spans="1:16" ht="15.75">
      <c r="A66" s="90" t="s">
        <v>324</v>
      </c>
      <c r="B66" s="89">
        <v>21</v>
      </c>
      <c r="C66" s="89" t="s">
        <v>304</v>
      </c>
      <c r="D66" s="89">
        <v>3</v>
      </c>
      <c r="E66" s="91" t="s">
        <v>300</v>
      </c>
      <c r="F66" s="94" t="s">
        <v>300</v>
      </c>
      <c r="G66" s="94" t="s">
        <v>300</v>
      </c>
      <c r="H66" s="94" t="s">
        <v>300</v>
      </c>
      <c r="I66" s="94" t="s">
        <v>300</v>
      </c>
      <c r="J66" s="92" t="s">
        <v>300</v>
      </c>
      <c r="K66" s="91" t="s">
        <v>301</v>
      </c>
      <c r="L66" s="94" t="s">
        <v>300</v>
      </c>
      <c r="M66" s="94" t="s">
        <v>300</v>
      </c>
      <c r="N66" s="94" t="s">
        <v>300</v>
      </c>
      <c r="O66" s="94" t="s">
        <v>300</v>
      </c>
      <c r="P66" s="92" t="s">
        <v>300</v>
      </c>
    </row>
    <row r="67" spans="1:16" ht="15.75">
      <c r="A67" s="90" t="s">
        <v>325</v>
      </c>
      <c r="B67" s="89">
        <v>22</v>
      </c>
      <c r="C67" s="89" t="s">
        <v>298</v>
      </c>
      <c r="D67" s="89">
        <v>1</v>
      </c>
      <c r="E67" s="91" t="s">
        <v>300</v>
      </c>
      <c r="F67" s="94" t="s">
        <v>300</v>
      </c>
      <c r="G67" s="94" t="s">
        <v>300</v>
      </c>
      <c r="H67" s="94" t="s">
        <v>300</v>
      </c>
      <c r="I67" s="94" t="s">
        <v>300</v>
      </c>
      <c r="J67" s="92" t="s">
        <v>300</v>
      </c>
      <c r="K67" s="91" t="s">
        <v>300</v>
      </c>
      <c r="L67" s="94" t="s">
        <v>300</v>
      </c>
      <c r="M67" s="94" t="s">
        <v>300</v>
      </c>
      <c r="N67" s="94" t="s">
        <v>300</v>
      </c>
      <c r="O67" s="94" t="s">
        <v>300</v>
      </c>
      <c r="P67" s="92" t="s">
        <v>300</v>
      </c>
    </row>
    <row r="68" spans="1:16" ht="15.75">
      <c r="A68" s="90" t="s">
        <v>325</v>
      </c>
      <c r="B68" s="89">
        <v>22</v>
      </c>
      <c r="C68" s="89" t="s">
        <v>302</v>
      </c>
      <c r="D68" s="89">
        <v>2</v>
      </c>
      <c r="E68" s="91" t="s">
        <v>300</v>
      </c>
      <c r="F68" s="94" t="s">
        <v>300</v>
      </c>
      <c r="G68" s="94" t="s">
        <v>300</v>
      </c>
      <c r="H68" s="94" t="s">
        <v>300</v>
      </c>
      <c r="I68" s="94" t="s">
        <v>300</v>
      </c>
      <c r="J68" s="92" t="s">
        <v>300</v>
      </c>
      <c r="K68" s="91" t="s">
        <v>300</v>
      </c>
      <c r="L68" s="94" t="s">
        <v>300</v>
      </c>
      <c r="M68" s="94" t="s">
        <v>300</v>
      </c>
      <c r="N68" s="94" t="s">
        <v>300</v>
      </c>
      <c r="O68" s="94" t="s">
        <v>300</v>
      </c>
      <c r="P68" s="92" t="s">
        <v>300</v>
      </c>
    </row>
    <row r="69" spans="1:16" ht="15.75">
      <c r="A69" s="90" t="s">
        <v>325</v>
      </c>
      <c r="B69" s="89">
        <v>22</v>
      </c>
      <c r="C69" s="89" t="s">
        <v>304</v>
      </c>
      <c r="D69" s="89">
        <v>3</v>
      </c>
      <c r="E69" s="91" t="s">
        <v>300</v>
      </c>
      <c r="F69" s="94" t="s">
        <v>300</v>
      </c>
      <c r="G69" s="94" t="s">
        <v>300</v>
      </c>
      <c r="H69" s="94" t="s">
        <v>300</v>
      </c>
      <c r="I69" s="94" t="s">
        <v>300</v>
      </c>
      <c r="J69" s="92" t="s">
        <v>300</v>
      </c>
      <c r="K69" s="91" t="s">
        <v>301</v>
      </c>
      <c r="L69" s="94" t="s">
        <v>300</v>
      </c>
      <c r="M69" s="94" t="s">
        <v>300</v>
      </c>
      <c r="N69" s="94" t="s">
        <v>300</v>
      </c>
      <c r="O69" s="94" t="s">
        <v>300</v>
      </c>
      <c r="P69" s="92" t="s">
        <v>300</v>
      </c>
    </row>
    <row r="70" spans="1:16" ht="15.75">
      <c r="A70" s="90" t="s">
        <v>326</v>
      </c>
      <c r="B70" s="89">
        <v>23</v>
      </c>
      <c r="C70" s="89" t="s">
        <v>298</v>
      </c>
      <c r="D70" s="89">
        <v>1</v>
      </c>
      <c r="E70" s="91" t="s">
        <v>299</v>
      </c>
      <c r="F70" s="94">
        <v>6.4666683876857496</v>
      </c>
      <c r="G70" s="94">
        <v>0.38091354100000002</v>
      </c>
      <c r="H70" s="94" t="s">
        <v>300</v>
      </c>
      <c r="I70" s="94">
        <v>0.13302110643835999</v>
      </c>
      <c r="J70" s="92">
        <v>2.29783256066696E-7</v>
      </c>
      <c r="K70" s="91" t="s">
        <v>300</v>
      </c>
      <c r="L70" s="94" t="s">
        <v>300</v>
      </c>
      <c r="M70" s="94" t="s">
        <v>300</v>
      </c>
      <c r="N70" s="94" t="s">
        <v>300</v>
      </c>
      <c r="O70" s="94" t="s">
        <v>300</v>
      </c>
      <c r="P70" s="92" t="s">
        <v>300</v>
      </c>
    </row>
    <row r="71" spans="1:16" ht="15.75">
      <c r="A71" s="90" t="s">
        <v>326</v>
      </c>
      <c r="B71" s="89">
        <v>23</v>
      </c>
      <c r="C71" s="89" t="s">
        <v>302</v>
      </c>
      <c r="D71" s="89">
        <v>2</v>
      </c>
      <c r="E71" s="91" t="s">
        <v>303</v>
      </c>
      <c r="F71" s="94">
        <v>6.4528800000000004</v>
      </c>
      <c r="G71" s="94">
        <v>-5.6848401040000001</v>
      </c>
      <c r="H71" s="94">
        <v>5.9131569380000002</v>
      </c>
      <c r="I71" s="94">
        <v>6.8049999999999999E-2</v>
      </c>
      <c r="J71" s="92">
        <v>1.3270000000000001E-3</v>
      </c>
      <c r="K71" s="91" t="s">
        <v>301</v>
      </c>
      <c r="L71" s="94" t="s">
        <v>300</v>
      </c>
      <c r="M71" s="94" t="s">
        <v>300</v>
      </c>
      <c r="N71" s="94" t="s">
        <v>300</v>
      </c>
      <c r="O71" s="94" t="s">
        <v>300</v>
      </c>
      <c r="P71" s="92" t="s">
        <v>300</v>
      </c>
    </row>
    <row r="72" spans="1:16" ht="15.75">
      <c r="A72" s="90" t="s">
        <v>326</v>
      </c>
      <c r="B72" s="89">
        <v>23</v>
      </c>
      <c r="C72" s="89" t="s">
        <v>304</v>
      </c>
      <c r="D72" s="89">
        <v>3</v>
      </c>
      <c r="E72" s="91" t="s">
        <v>300</v>
      </c>
      <c r="F72" s="94" t="s">
        <v>300</v>
      </c>
      <c r="G72" s="94" t="s">
        <v>300</v>
      </c>
      <c r="H72" s="94" t="s">
        <v>300</v>
      </c>
      <c r="I72" s="94" t="s">
        <v>300</v>
      </c>
      <c r="J72" s="92" t="s">
        <v>300</v>
      </c>
      <c r="K72" s="91" t="s">
        <v>300</v>
      </c>
      <c r="L72" s="94" t="s">
        <v>300</v>
      </c>
      <c r="M72" s="94" t="s">
        <v>300</v>
      </c>
      <c r="N72" s="94" t="s">
        <v>300</v>
      </c>
      <c r="O72" s="94" t="s">
        <v>300</v>
      </c>
      <c r="P72" s="92" t="s">
        <v>300</v>
      </c>
    </row>
    <row r="73" spans="1:16" ht="15.75">
      <c r="A73" s="90" t="s">
        <v>327</v>
      </c>
      <c r="B73" s="89">
        <v>24</v>
      </c>
      <c r="C73" s="89" t="s">
        <v>298</v>
      </c>
      <c r="D73" s="89">
        <v>1</v>
      </c>
      <c r="E73" s="91" t="s">
        <v>299</v>
      </c>
      <c r="F73" s="94">
        <v>6.3739030223049404</v>
      </c>
      <c r="G73" s="94">
        <v>0.295854852</v>
      </c>
      <c r="H73" s="94" t="s">
        <v>300</v>
      </c>
      <c r="I73" s="94">
        <v>9.3291683246624194E-2</v>
      </c>
      <c r="J73" s="92">
        <v>4.3820275450226698E-5</v>
      </c>
      <c r="K73" s="91" t="s">
        <v>301</v>
      </c>
      <c r="L73" s="94" t="s">
        <v>300</v>
      </c>
      <c r="M73" s="94" t="s">
        <v>300</v>
      </c>
      <c r="N73" s="94" t="s">
        <v>300</v>
      </c>
      <c r="O73" s="94" t="s">
        <v>300</v>
      </c>
      <c r="P73" s="92" t="s">
        <v>300</v>
      </c>
    </row>
    <row r="74" spans="1:16" ht="15.75">
      <c r="A74" s="90" t="s">
        <v>327</v>
      </c>
      <c r="B74" s="89">
        <v>24</v>
      </c>
      <c r="C74" s="89" t="s">
        <v>302</v>
      </c>
      <c r="D74" s="89">
        <v>2</v>
      </c>
      <c r="E74" s="91" t="s">
        <v>300</v>
      </c>
      <c r="F74" s="94" t="s">
        <v>300</v>
      </c>
      <c r="G74" s="94" t="s">
        <v>300</v>
      </c>
      <c r="H74" s="94" t="s">
        <v>300</v>
      </c>
      <c r="I74" s="94" t="s">
        <v>300</v>
      </c>
      <c r="J74" s="92" t="s">
        <v>300</v>
      </c>
      <c r="K74" s="91" t="s">
        <v>301</v>
      </c>
      <c r="L74" s="94" t="s">
        <v>300</v>
      </c>
      <c r="M74" s="94" t="s">
        <v>300</v>
      </c>
      <c r="N74" s="94" t="s">
        <v>300</v>
      </c>
      <c r="O74" s="94" t="s">
        <v>300</v>
      </c>
      <c r="P74" s="92" t="s">
        <v>300</v>
      </c>
    </row>
    <row r="75" spans="1:16" ht="15.75">
      <c r="A75" s="90" t="s">
        <v>327</v>
      </c>
      <c r="B75" s="89">
        <v>24</v>
      </c>
      <c r="C75" s="89" t="s">
        <v>304</v>
      </c>
      <c r="D75" s="89">
        <v>3</v>
      </c>
      <c r="E75" s="91" t="s">
        <v>300</v>
      </c>
      <c r="F75" s="94" t="s">
        <v>300</v>
      </c>
      <c r="G75" s="94" t="s">
        <v>300</v>
      </c>
      <c r="H75" s="94" t="s">
        <v>300</v>
      </c>
      <c r="I75" s="94" t="s">
        <v>300</v>
      </c>
      <c r="J75" s="92" t="s">
        <v>300</v>
      </c>
      <c r="K75" s="91" t="s">
        <v>301</v>
      </c>
      <c r="L75" s="94" t="s">
        <v>300</v>
      </c>
      <c r="M75" s="94" t="s">
        <v>300</v>
      </c>
      <c r="N75" s="94" t="s">
        <v>300</v>
      </c>
      <c r="O75" s="94" t="s">
        <v>300</v>
      </c>
      <c r="P75" s="92" t="s">
        <v>300</v>
      </c>
    </row>
    <row r="76" spans="1:16" ht="15.75">
      <c r="A76" s="90" t="s">
        <v>328</v>
      </c>
      <c r="B76" s="89">
        <v>25</v>
      </c>
      <c r="C76" s="89" t="s">
        <v>298</v>
      </c>
      <c r="D76" s="89">
        <v>1</v>
      </c>
      <c r="E76" s="91" t="s">
        <v>300</v>
      </c>
      <c r="F76" s="94" t="s">
        <v>300</v>
      </c>
      <c r="G76" s="94" t="s">
        <v>300</v>
      </c>
      <c r="H76" s="94" t="s">
        <v>300</v>
      </c>
      <c r="I76" s="94" t="s">
        <v>300</v>
      </c>
      <c r="J76" s="92" t="s">
        <v>300</v>
      </c>
      <c r="K76" s="91" t="s">
        <v>300</v>
      </c>
      <c r="L76" s="94" t="s">
        <v>300</v>
      </c>
      <c r="M76" s="94" t="s">
        <v>300</v>
      </c>
      <c r="N76" s="94" t="s">
        <v>300</v>
      </c>
      <c r="O76" s="94" t="s">
        <v>300</v>
      </c>
      <c r="P76" s="92" t="s">
        <v>300</v>
      </c>
    </row>
    <row r="77" spans="1:16" ht="15.75">
      <c r="A77" s="90" t="s">
        <v>328</v>
      </c>
      <c r="B77" s="89">
        <v>25</v>
      </c>
      <c r="C77" s="89" t="s">
        <v>302</v>
      </c>
      <c r="D77" s="89">
        <v>2</v>
      </c>
      <c r="E77" s="91" t="s">
        <v>300</v>
      </c>
      <c r="F77" s="94" t="s">
        <v>300</v>
      </c>
      <c r="G77" s="94" t="s">
        <v>300</v>
      </c>
      <c r="H77" s="94" t="s">
        <v>300</v>
      </c>
      <c r="I77" s="94" t="s">
        <v>300</v>
      </c>
      <c r="J77" s="92" t="s">
        <v>300</v>
      </c>
      <c r="K77" s="91" t="s">
        <v>300</v>
      </c>
      <c r="L77" s="94" t="s">
        <v>300</v>
      </c>
      <c r="M77" s="94" t="s">
        <v>300</v>
      </c>
      <c r="N77" s="94" t="s">
        <v>300</v>
      </c>
      <c r="O77" s="94" t="s">
        <v>300</v>
      </c>
      <c r="P77" s="92" t="s">
        <v>300</v>
      </c>
    </row>
    <row r="78" spans="1:16" ht="15.75">
      <c r="A78" s="90" t="s">
        <v>328</v>
      </c>
      <c r="B78" s="89">
        <v>25</v>
      </c>
      <c r="C78" s="89" t="s">
        <v>304</v>
      </c>
      <c r="D78" s="89">
        <v>3</v>
      </c>
      <c r="E78" s="91" t="s">
        <v>299</v>
      </c>
      <c r="F78" s="94">
        <v>5.0188065212069102</v>
      </c>
      <c r="G78" s="94">
        <v>0.29063482099999999</v>
      </c>
      <c r="H78" s="94" t="s">
        <v>300</v>
      </c>
      <c r="I78" s="94">
        <v>8.8682244426215306E-2</v>
      </c>
      <c r="J78" s="92">
        <v>3.38060709537178E-2</v>
      </c>
      <c r="K78" s="91" t="s">
        <v>301</v>
      </c>
      <c r="L78" s="94" t="s">
        <v>300</v>
      </c>
      <c r="M78" s="94" t="s">
        <v>300</v>
      </c>
      <c r="N78" s="94" t="s">
        <v>300</v>
      </c>
      <c r="O78" s="94" t="s">
        <v>300</v>
      </c>
      <c r="P78" s="92" t="s">
        <v>300</v>
      </c>
    </row>
    <row r="79" spans="1:16" ht="15.75">
      <c r="A79" s="90" t="s">
        <v>329</v>
      </c>
      <c r="B79" s="89">
        <v>26</v>
      </c>
      <c r="C79" s="89" t="s">
        <v>298</v>
      </c>
      <c r="D79" s="89">
        <v>1</v>
      </c>
      <c r="E79" s="91" t="s">
        <v>299</v>
      </c>
      <c r="F79" s="94">
        <v>7.03936626476494</v>
      </c>
      <c r="G79" s="94">
        <v>0.282294873</v>
      </c>
      <c r="H79" s="94" t="s">
        <v>300</v>
      </c>
      <c r="I79" s="94">
        <v>0.117209899262147</v>
      </c>
      <c r="J79" s="92">
        <v>4.4048166674561103E-12</v>
      </c>
      <c r="K79" s="91" t="s">
        <v>300</v>
      </c>
      <c r="L79" s="94">
        <v>5.9730372972350603</v>
      </c>
      <c r="M79" s="94">
        <v>0.31914583427594301</v>
      </c>
      <c r="N79" s="94" t="s">
        <v>300</v>
      </c>
      <c r="O79" s="94">
        <v>9.6376027022033406E-2</v>
      </c>
      <c r="P79" s="92">
        <v>2.2516353464046201E-8</v>
      </c>
    </row>
    <row r="80" spans="1:16" ht="15.75">
      <c r="A80" s="90" t="s">
        <v>329</v>
      </c>
      <c r="B80" s="89">
        <v>26</v>
      </c>
      <c r="C80" s="89" t="s">
        <v>302</v>
      </c>
      <c r="D80" s="89">
        <v>2</v>
      </c>
      <c r="E80" s="91" t="s">
        <v>299</v>
      </c>
      <c r="F80" s="94">
        <v>7.2883254155905197</v>
      </c>
      <c r="G80" s="94">
        <v>0.18261311199999999</v>
      </c>
      <c r="H80" s="94" t="s">
        <v>300</v>
      </c>
      <c r="I80" s="94">
        <v>5.6202200465437703E-2</v>
      </c>
      <c r="J80" s="92">
        <v>9.5975182783660299E-4</v>
      </c>
      <c r="K80" s="91" t="s">
        <v>300</v>
      </c>
      <c r="L80" s="94">
        <v>6.4204483462755801</v>
      </c>
      <c r="M80" s="94">
        <v>0.254839693253476</v>
      </c>
      <c r="N80" s="94" t="s">
        <v>300</v>
      </c>
      <c r="O80" s="94">
        <v>6.0725458306027699E-2</v>
      </c>
      <c r="P80" s="92">
        <v>3.4521867272928101E-3</v>
      </c>
    </row>
    <row r="81" spans="1:16" ht="15.75">
      <c r="A81" s="90" t="s">
        <v>329</v>
      </c>
      <c r="B81" s="89">
        <v>26</v>
      </c>
      <c r="C81" s="89" t="s">
        <v>304</v>
      </c>
      <c r="D81" s="89">
        <v>3</v>
      </c>
      <c r="E81" s="91" t="s">
        <v>299</v>
      </c>
      <c r="F81" s="94">
        <v>5.5276168425697501</v>
      </c>
      <c r="G81" s="94">
        <v>0.21754288599999999</v>
      </c>
      <c r="H81" s="94" t="s">
        <v>300</v>
      </c>
      <c r="I81" s="94">
        <v>5.9642074229634801E-2</v>
      </c>
      <c r="J81" s="92">
        <v>5.9985300181178999E-4</v>
      </c>
      <c r="K81" s="91" t="s">
        <v>300</v>
      </c>
      <c r="L81" s="94">
        <v>4.1490828589587903</v>
      </c>
      <c r="M81" s="94">
        <v>0.28038625656423499</v>
      </c>
      <c r="N81" s="94" t="s">
        <v>300</v>
      </c>
      <c r="O81" s="94">
        <v>4.68134144308959E-2</v>
      </c>
      <c r="P81" s="92">
        <v>2.4447100529185399E-3</v>
      </c>
    </row>
  </sheetData>
  <mergeCells count="3">
    <mergeCell ref="E2:J2"/>
    <mergeCell ref="K2:P2"/>
    <mergeCell ref="A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B35"/>
  <sheetViews>
    <sheetView workbookViewId="0">
      <selection sqref="A1:AB1"/>
    </sheetView>
  </sheetViews>
  <sheetFormatPr defaultRowHeight="15"/>
  <cols>
    <col min="1" max="1" width="3.7109375" bestFit="1" customWidth="1"/>
    <col min="2" max="2" width="6" bestFit="1" customWidth="1"/>
    <col min="3" max="3" width="15.28515625" bestFit="1" customWidth="1"/>
    <col min="4" max="4" width="6.28515625" bestFit="1" customWidth="1"/>
    <col min="5" max="10" width="7.7109375" bestFit="1" customWidth="1"/>
    <col min="11" max="12" width="6.7109375" bestFit="1" customWidth="1"/>
    <col min="13" max="17" width="6.28515625" bestFit="1" customWidth="1"/>
    <col min="18" max="18" width="7.42578125" bestFit="1" customWidth="1"/>
    <col min="19" max="19" width="6.42578125" bestFit="1" customWidth="1"/>
    <col min="20" max="20" width="7.5703125" bestFit="1" customWidth="1"/>
    <col min="21" max="21" width="6.28515625" bestFit="1" customWidth="1"/>
    <col min="22" max="23" width="6.42578125" bestFit="1" customWidth="1"/>
    <col min="24" max="28" width="6.28515625" bestFit="1" customWidth="1"/>
    <col min="29" max="29" width="12" bestFit="1" customWidth="1"/>
    <col min="30" max="30" width="9" bestFit="1" customWidth="1"/>
    <col min="31" max="31" width="10" bestFit="1" customWidth="1"/>
    <col min="32" max="32" width="12" bestFit="1" customWidth="1"/>
    <col min="33" max="33" width="10" bestFit="1" customWidth="1"/>
    <col min="34" max="34" width="9" bestFit="1" customWidth="1"/>
    <col min="35" max="35" width="10" bestFit="1" customWidth="1"/>
  </cols>
  <sheetData>
    <row r="1" spans="1:28" ht="15.75" thickBot="1">
      <c r="A1" s="97" t="s">
        <v>358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  <c r="Y1" s="97"/>
      <c r="Z1" s="97"/>
      <c r="AA1" s="97"/>
      <c r="AB1" s="97"/>
    </row>
    <row r="2" spans="1:28" ht="15.75" thickBot="1">
      <c r="A2" s="6" t="s">
        <v>1</v>
      </c>
      <c r="B2" s="6" t="s">
        <v>2</v>
      </c>
      <c r="C2" s="6" t="s">
        <v>61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6" t="s">
        <v>25</v>
      </c>
      <c r="AA2" s="6" t="s">
        <v>26</v>
      </c>
      <c r="AB2" s="6" t="s">
        <v>27</v>
      </c>
    </row>
    <row r="3" spans="1:28">
      <c r="A3">
        <v>1</v>
      </c>
      <c r="B3">
        <v>85.2</v>
      </c>
      <c r="C3" s="8">
        <v>90443174</v>
      </c>
      <c r="D3" s="2">
        <v>0.18727211499999999</v>
      </c>
      <c r="E3" s="2">
        <v>6.21604516E-2</v>
      </c>
      <c r="F3" s="2">
        <v>-1.8021671E-2</v>
      </c>
      <c r="G3" s="2">
        <v>7.93912705E-2</v>
      </c>
      <c r="H3" s="2">
        <v>0.17136685939999999</v>
      </c>
      <c r="I3" s="2">
        <v>0.105192144</v>
      </c>
      <c r="J3" s="2">
        <v>4.7976459800000003E-2</v>
      </c>
      <c r="K3" s="2">
        <v>1.2084163199999999E-2</v>
      </c>
      <c r="L3" s="2">
        <v>0.16292837979999999</v>
      </c>
      <c r="M3" s="2">
        <v>6.2432494900000003E-2</v>
      </c>
      <c r="N3" s="2">
        <v>3.2926829000000002E-3</v>
      </c>
      <c r="O3" s="2">
        <v>0.21314027839999999</v>
      </c>
      <c r="P3" s="2">
        <v>7.1419240800000006E-2</v>
      </c>
      <c r="Q3" s="2">
        <v>4.6013738899999997E-2</v>
      </c>
      <c r="R3" s="2">
        <v>0.1586125763</v>
      </c>
      <c r="S3" s="2">
        <v>5.9386503700000003E-2</v>
      </c>
      <c r="T3" s="2">
        <v>0.14216548470000001</v>
      </c>
      <c r="U3" s="2">
        <v>0.1358666439</v>
      </c>
      <c r="V3" s="2">
        <v>0.1166532565</v>
      </c>
      <c r="W3" s="2">
        <v>0.11488324329999999</v>
      </c>
      <c r="X3" s="2">
        <v>2.51482427E-2</v>
      </c>
      <c r="Y3" s="2">
        <v>0.34505586100000002</v>
      </c>
      <c r="Z3" s="2">
        <v>0.1362540357</v>
      </c>
      <c r="AA3" s="2">
        <v>4.5181509100000003E-2</v>
      </c>
      <c r="AB3" s="2">
        <v>4.4265797199999998E-2</v>
      </c>
    </row>
    <row r="4" spans="1:28">
      <c r="A4">
        <v>1</v>
      </c>
      <c r="B4">
        <v>127.6</v>
      </c>
      <c r="C4" s="8">
        <v>218082692</v>
      </c>
      <c r="D4" s="2">
        <v>4.1114973999999997E-3</v>
      </c>
      <c r="E4" s="2">
        <v>0.19437194329999999</v>
      </c>
      <c r="F4" s="2">
        <v>0.16606496849999999</v>
      </c>
      <c r="G4" s="2">
        <v>0.19973990699999999</v>
      </c>
      <c r="H4" s="2">
        <v>4.1335362299999998E-2</v>
      </c>
      <c r="I4" s="2">
        <v>5.3349427499999998E-2</v>
      </c>
      <c r="J4" s="2">
        <v>0.2038747668</v>
      </c>
      <c r="K4" s="2">
        <v>4.8915441699999999E-2</v>
      </c>
      <c r="L4" s="2">
        <v>7.2829506899999993E-2</v>
      </c>
      <c r="M4" s="2">
        <v>6.6128233600000003E-2</v>
      </c>
      <c r="N4" s="2">
        <v>1.49183183E-2</v>
      </c>
      <c r="O4" s="2">
        <v>1.8677874000000001E-2</v>
      </c>
      <c r="P4" s="2">
        <v>4.2079834599999998E-2</v>
      </c>
      <c r="Q4" s="2">
        <v>0.208146158</v>
      </c>
      <c r="R4" s="2">
        <v>0.26860617840000001</v>
      </c>
      <c r="S4" s="2">
        <v>7.7399445900000002E-2</v>
      </c>
      <c r="T4" s="2">
        <v>9.9370252899999997E-2</v>
      </c>
      <c r="U4" s="2">
        <v>9.0366132500000002E-2</v>
      </c>
      <c r="V4" s="2">
        <v>4.4945542300000002E-2</v>
      </c>
      <c r="W4" s="2">
        <v>6.5155308100000003E-2</v>
      </c>
      <c r="X4" s="2">
        <v>6.4120593099999998E-2</v>
      </c>
      <c r="Y4" s="2">
        <v>5.4654779600000002E-2</v>
      </c>
      <c r="Z4" s="2">
        <v>5.83708405E-2</v>
      </c>
      <c r="AA4" s="2">
        <v>9.3959537100000004E-2</v>
      </c>
      <c r="AB4" s="2">
        <v>2.6852180999999999E-2</v>
      </c>
    </row>
    <row r="5" spans="1:28">
      <c r="A5">
        <v>1</v>
      </c>
      <c r="B5">
        <v>146.80000000000001</v>
      </c>
      <c r="C5" s="8">
        <v>251723948</v>
      </c>
      <c r="D5" s="2">
        <v>3.9355102900000001E-2</v>
      </c>
      <c r="E5" s="2">
        <v>7.9120430399999997E-2</v>
      </c>
      <c r="F5" s="2">
        <v>-2.4583844000000001E-2</v>
      </c>
      <c r="G5" s="2">
        <v>-6.9318560000000001E-2</v>
      </c>
      <c r="H5" s="2">
        <v>8.9956509000000004E-2</v>
      </c>
      <c r="I5" s="2">
        <v>2.0389418699999998E-2</v>
      </c>
      <c r="J5" s="2">
        <v>-9.6168496000000006E-2</v>
      </c>
      <c r="K5" s="2">
        <v>7.9829466799999999E-2</v>
      </c>
      <c r="L5" s="2">
        <v>-2.0316286999999999E-2</v>
      </c>
      <c r="M5" s="2">
        <v>9.4475807100000003E-2</v>
      </c>
      <c r="N5" s="2">
        <v>6.6485442000000002E-3</v>
      </c>
      <c r="O5" s="2">
        <v>0.1532212365</v>
      </c>
      <c r="P5" s="2">
        <v>-5.7173416999999997E-2</v>
      </c>
      <c r="Q5" s="2">
        <v>6.7853651700000003E-2</v>
      </c>
      <c r="R5" s="2">
        <v>-3.5861331000000003E-2</v>
      </c>
      <c r="S5" s="2">
        <v>0.1178540923</v>
      </c>
      <c r="T5" s="2">
        <v>-0.109564681</v>
      </c>
      <c r="U5" s="2">
        <v>-1.9300247E-2</v>
      </c>
      <c r="V5" s="2">
        <v>-3.5293898999999997E-2</v>
      </c>
      <c r="W5" s="2">
        <v>4.5426249100000003E-2</v>
      </c>
      <c r="X5" s="2">
        <v>6.9715140600000003E-2</v>
      </c>
      <c r="Y5" s="2">
        <v>6.9093215799999996E-2</v>
      </c>
      <c r="Z5" s="2">
        <v>0.2320989795</v>
      </c>
      <c r="AA5" s="2">
        <v>-2.4185163999999999E-2</v>
      </c>
      <c r="AB5" s="2">
        <v>0.1033390475</v>
      </c>
    </row>
    <row r="6" spans="1:28">
      <c r="A6">
        <v>1</v>
      </c>
      <c r="B6">
        <v>177</v>
      </c>
      <c r="C6" s="8">
        <v>283549061</v>
      </c>
      <c r="D6" s="2">
        <v>-5.1935037000000003E-2</v>
      </c>
      <c r="E6" s="2">
        <v>-4.7875628000000003E-2</v>
      </c>
      <c r="F6" s="2">
        <v>-7.0750266000000006E-2</v>
      </c>
      <c r="G6" s="2">
        <v>-5.1361482E-2</v>
      </c>
      <c r="H6" s="2">
        <v>6.5979984300000002E-2</v>
      </c>
      <c r="I6" s="2">
        <v>0.14074838710000001</v>
      </c>
      <c r="J6" s="2">
        <v>3.42660833E-2</v>
      </c>
      <c r="K6" s="2">
        <v>1.5339716600000001E-2</v>
      </c>
      <c r="L6" s="2">
        <v>8.3283559000000007E-3</v>
      </c>
      <c r="M6" s="2">
        <v>8.2308152699999998E-2</v>
      </c>
      <c r="N6" s="2">
        <v>-0.110790122</v>
      </c>
      <c r="O6" s="2">
        <v>-6.5363912999999996E-2</v>
      </c>
      <c r="P6" s="2">
        <v>0.13659207870000001</v>
      </c>
      <c r="Q6" s="2">
        <v>4.6759542799999998E-2</v>
      </c>
      <c r="R6" s="2">
        <v>5.7070164200000002E-2</v>
      </c>
      <c r="S6" s="2">
        <v>2.98839599E-2</v>
      </c>
      <c r="T6" s="2">
        <v>-8.0867393999999995E-2</v>
      </c>
      <c r="U6" s="2">
        <v>3.2513288899999999E-2</v>
      </c>
      <c r="V6" s="2">
        <v>-7.0652810999999996E-2</v>
      </c>
      <c r="W6" s="2">
        <v>1.2958469199999999E-2</v>
      </c>
      <c r="X6" s="2">
        <v>-7.2774167000000001E-2</v>
      </c>
      <c r="Y6" s="2">
        <v>-6.4072229999999994E-2</v>
      </c>
      <c r="Z6" s="2">
        <v>-0.190149874</v>
      </c>
      <c r="AA6" s="2">
        <v>-3.5772445E-2</v>
      </c>
      <c r="AB6" s="2">
        <v>-3.8218203999999999E-2</v>
      </c>
    </row>
    <row r="7" spans="1:28">
      <c r="A7">
        <v>2</v>
      </c>
      <c r="B7">
        <v>21.4</v>
      </c>
      <c r="C7" s="8">
        <v>7180393</v>
      </c>
      <c r="D7" s="2">
        <v>-4.3529989999999998E-2</v>
      </c>
      <c r="E7" s="2">
        <v>-8.3012374E-2</v>
      </c>
      <c r="F7" s="2">
        <v>5.0461049299999998E-2</v>
      </c>
      <c r="G7" s="2">
        <v>6.4386713900000003E-2</v>
      </c>
      <c r="H7" s="2">
        <v>-3.8831787E-2</v>
      </c>
      <c r="I7" s="2">
        <v>1.22565366E-2</v>
      </c>
      <c r="J7" s="2">
        <v>2.7431111099999999E-2</v>
      </c>
      <c r="K7" s="2">
        <v>5.2558039100000002E-2</v>
      </c>
      <c r="L7" s="2">
        <v>6.0965380999999999E-3</v>
      </c>
      <c r="M7" s="2">
        <v>0.16742879490000001</v>
      </c>
      <c r="N7" s="2">
        <v>-8.2705200000000006E-2</v>
      </c>
      <c r="O7" s="2">
        <v>2.98039256E-2</v>
      </c>
      <c r="P7" s="2">
        <v>-5.8252067999999997E-2</v>
      </c>
      <c r="Q7" s="2">
        <v>-0.17925068899999999</v>
      </c>
      <c r="R7" s="2">
        <v>-1.1443593E-2</v>
      </c>
      <c r="S7" s="2">
        <v>-4.0417005999999998E-2</v>
      </c>
      <c r="T7" s="2">
        <v>-1.3863390000000001E-3</v>
      </c>
      <c r="U7" s="2">
        <v>3.3891653899999999E-2</v>
      </c>
      <c r="V7" s="2">
        <v>8.7210405599999999E-2</v>
      </c>
      <c r="W7" s="2">
        <v>0.104994262</v>
      </c>
      <c r="X7" s="2">
        <v>-1.5588032999999999E-2</v>
      </c>
      <c r="Y7" s="2">
        <v>9.18656583E-2</v>
      </c>
      <c r="Z7" s="2">
        <v>5.1587585999999998E-2</v>
      </c>
      <c r="AA7" s="2">
        <v>9.7071347500000002E-2</v>
      </c>
      <c r="AB7" s="2">
        <v>-5.1844121E-2</v>
      </c>
    </row>
    <row r="8" spans="1:28">
      <c r="A8">
        <v>2</v>
      </c>
      <c r="B8">
        <v>65.400000000000006</v>
      </c>
      <c r="C8" s="8">
        <v>36838070</v>
      </c>
      <c r="D8" s="2">
        <v>0.1635164237</v>
      </c>
      <c r="E8" s="2">
        <v>0.23862323320000001</v>
      </c>
      <c r="F8" s="2">
        <v>0.15219200490000001</v>
      </c>
      <c r="G8" s="2">
        <v>0.23605671919999999</v>
      </c>
      <c r="H8" s="2">
        <v>0.16006212880000001</v>
      </c>
      <c r="I8" s="2">
        <v>-6.0642733999999997E-2</v>
      </c>
      <c r="J8" s="2">
        <v>0.18489076309999999</v>
      </c>
      <c r="K8" s="2">
        <v>7.2178640599999996E-2</v>
      </c>
      <c r="L8" s="2">
        <v>4.2359173399999998E-2</v>
      </c>
      <c r="M8" s="2">
        <v>0.16531269749999999</v>
      </c>
      <c r="N8" s="2">
        <v>0.1652498395</v>
      </c>
      <c r="O8" s="2">
        <v>8.3130391999999997E-2</v>
      </c>
      <c r="P8" s="2">
        <v>0.1098772063</v>
      </c>
      <c r="Q8" s="2">
        <v>-1.2698767999999999E-2</v>
      </c>
      <c r="R8" s="2">
        <v>0.14667077100000001</v>
      </c>
      <c r="S8" s="2">
        <v>7.7506104000000006E-2</v>
      </c>
      <c r="T8" s="2">
        <v>0.27053377810000001</v>
      </c>
      <c r="U8" s="2">
        <v>3.6457199199999998E-2</v>
      </c>
      <c r="V8" s="2">
        <v>6.2585915199999995E-2</v>
      </c>
      <c r="W8" s="2">
        <v>0.13140688210000001</v>
      </c>
      <c r="X8" s="2">
        <v>0.15143550410000001</v>
      </c>
      <c r="Y8" s="2">
        <v>0.127265827</v>
      </c>
      <c r="Z8" s="2">
        <v>-1.2019668000000001E-2</v>
      </c>
      <c r="AA8" s="2">
        <v>0.1425007251</v>
      </c>
      <c r="AB8" s="2">
        <v>0.20094189009999999</v>
      </c>
    </row>
    <row r="9" spans="1:28">
      <c r="A9">
        <v>2</v>
      </c>
      <c r="B9">
        <v>111.2</v>
      </c>
      <c r="C9" s="8">
        <v>206275294</v>
      </c>
      <c r="D9" s="2">
        <v>0.11635229549999999</v>
      </c>
      <c r="E9" s="2">
        <v>-1.951379E-2</v>
      </c>
      <c r="F9" s="2">
        <v>1.2314021200000001E-2</v>
      </c>
      <c r="G9" s="2">
        <v>-1.0513583E-2</v>
      </c>
      <c r="H9" s="2">
        <v>-1.1438317999999999E-2</v>
      </c>
      <c r="I9" s="2">
        <v>0.1709193376</v>
      </c>
      <c r="J9" s="2">
        <v>-8.7965988999999994E-2</v>
      </c>
      <c r="K9" s="2">
        <v>-3.0202909E-2</v>
      </c>
      <c r="L9" s="2">
        <v>-4.4415863E-2</v>
      </c>
      <c r="M9" s="2">
        <v>-5.4360513999999999E-2</v>
      </c>
      <c r="N9" s="2">
        <v>0.10896285040000001</v>
      </c>
      <c r="O9" s="2">
        <v>-4.1474969E-2</v>
      </c>
      <c r="P9" s="2">
        <v>3.0388617900000001E-2</v>
      </c>
      <c r="Q9" s="2">
        <v>-6.1472288999999999E-2</v>
      </c>
      <c r="R9" s="2">
        <v>0.16717790530000001</v>
      </c>
      <c r="S9" s="2">
        <v>3.9553207600000001E-2</v>
      </c>
      <c r="T9" s="2">
        <v>0.1128540545</v>
      </c>
      <c r="U9" s="2">
        <v>-2.3636087E-2</v>
      </c>
      <c r="V9" s="2">
        <v>8.7444418000000006E-3</v>
      </c>
      <c r="W9" s="2">
        <v>-8.3563311000000001E-2</v>
      </c>
      <c r="X9" s="2">
        <v>-1.8621557E-2</v>
      </c>
      <c r="Y9" s="2">
        <v>-4.4116834000000001E-2</v>
      </c>
      <c r="Z9" s="2">
        <v>5.4382338199999998E-2</v>
      </c>
      <c r="AA9" s="2">
        <v>-6.5708263000000003E-2</v>
      </c>
      <c r="AB9" s="2">
        <v>-5.7895856000000002E-2</v>
      </c>
    </row>
    <row r="10" spans="1:28">
      <c r="A10">
        <v>3</v>
      </c>
      <c r="B10">
        <v>19.600000000000001</v>
      </c>
      <c r="C10" s="8">
        <v>5348237</v>
      </c>
      <c r="D10" s="2">
        <v>-7.9991385999999998E-2</v>
      </c>
      <c r="E10" s="2">
        <v>-6.8796019999999999E-2</v>
      </c>
      <c r="F10" s="2">
        <v>6.1186214400000001E-2</v>
      </c>
      <c r="G10" s="2">
        <v>0.13278387059999999</v>
      </c>
      <c r="H10" s="2">
        <v>-6.9768969E-2</v>
      </c>
      <c r="I10" s="2">
        <v>1.7263349000000001E-2</v>
      </c>
      <c r="J10" s="2">
        <v>2.1142451199999999E-2</v>
      </c>
      <c r="K10" s="2">
        <v>2.4150867199999999E-2</v>
      </c>
      <c r="L10" s="2">
        <v>5.5388795099999999E-2</v>
      </c>
      <c r="M10" s="2">
        <v>-0.22550130199999999</v>
      </c>
      <c r="N10" s="2">
        <v>-6.9456627000000007E-2</v>
      </c>
      <c r="O10" s="2">
        <v>-0.15264317799999999</v>
      </c>
      <c r="P10" s="2">
        <v>1.8010156E-3</v>
      </c>
      <c r="Q10" s="2">
        <v>-1.1683193999999999E-2</v>
      </c>
      <c r="R10" s="2">
        <v>-0.14239723700000001</v>
      </c>
      <c r="S10" s="2">
        <v>2.8145262000000001E-2</v>
      </c>
      <c r="T10" s="2">
        <v>3.3268815299999997E-2</v>
      </c>
      <c r="U10" s="2">
        <v>-2.0311656000000001E-2</v>
      </c>
      <c r="V10" s="2">
        <v>1.9493114400000001E-2</v>
      </c>
      <c r="W10" s="2">
        <v>5.8896415899999999E-2</v>
      </c>
      <c r="X10" s="2">
        <v>-0.128746316</v>
      </c>
      <c r="Y10" s="2">
        <v>-0.13138657500000001</v>
      </c>
      <c r="Z10" s="2">
        <v>7.00536509E-2</v>
      </c>
      <c r="AA10" s="2">
        <v>-9.1547529999999998E-3</v>
      </c>
      <c r="AB10" s="2">
        <v>4.79602098E-2</v>
      </c>
    </row>
    <row r="11" spans="1:28">
      <c r="A11">
        <v>3</v>
      </c>
      <c r="B11">
        <v>43.4</v>
      </c>
      <c r="C11" s="8">
        <v>16246035</v>
      </c>
      <c r="D11" s="2">
        <v>2.2043765699999999E-2</v>
      </c>
      <c r="E11" s="2">
        <v>0.1102755274</v>
      </c>
      <c r="F11" s="2">
        <v>0.2144599727</v>
      </c>
      <c r="G11" s="2">
        <v>0.33492906080000001</v>
      </c>
      <c r="H11" s="2">
        <v>0.1765488664</v>
      </c>
      <c r="I11" s="2">
        <v>4.3146306099999997E-2</v>
      </c>
      <c r="J11" s="2">
        <v>0.1549290958</v>
      </c>
      <c r="K11" s="2">
        <v>0.16919118759999999</v>
      </c>
      <c r="L11" s="2">
        <v>4.96859578E-2</v>
      </c>
      <c r="M11" s="2">
        <v>3.4708360399999999E-2</v>
      </c>
      <c r="N11" s="2">
        <v>0.29761945909999998</v>
      </c>
      <c r="O11" s="2">
        <v>0.23553014959999999</v>
      </c>
      <c r="P11" s="2">
        <v>0.1448461033</v>
      </c>
      <c r="Q11" s="2">
        <v>-1.8320062000000002E-2</v>
      </c>
      <c r="R11" s="2">
        <v>0.19704778479999999</v>
      </c>
      <c r="S11" s="2">
        <v>0.1090490546</v>
      </c>
      <c r="T11" s="2">
        <v>7.7307286200000006E-2</v>
      </c>
      <c r="U11" s="2">
        <v>-1.2177174000000001E-2</v>
      </c>
      <c r="V11" s="2">
        <v>0.19568050340000001</v>
      </c>
      <c r="W11" s="2">
        <v>0.14697119419999999</v>
      </c>
      <c r="X11" s="2">
        <v>0.1044580373</v>
      </c>
      <c r="Y11" s="2">
        <v>0.17713908380000001</v>
      </c>
      <c r="Z11" s="2">
        <v>0.19836134950000001</v>
      </c>
      <c r="AA11" s="2">
        <v>4.7252023499999997E-2</v>
      </c>
      <c r="AB11" s="2">
        <v>8.7629084300000007E-2</v>
      </c>
    </row>
    <row r="12" spans="1:28">
      <c r="A12">
        <v>3</v>
      </c>
      <c r="B12">
        <v>54.4</v>
      </c>
      <c r="C12" s="8">
        <v>31533927</v>
      </c>
      <c r="D12" s="2">
        <v>0.2295186229</v>
      </c>
      <c r="E12" s="2">
        <v>0.28765343240000002</v>
      </c>
      <c r="F12" s="2">
        <v>0.1197997184</v>
      </c>
      <c r="G12" s="2">
        <v>0.15822092090000001</v>
      </c>
      <c r="H12" s="2">
        <v>-2.9073979999999999E-2</v>
      </c>
      <c r="I12" s="2">
        <v>-0.14897262</v>
      </c>
      <c r="J12" s="2">
        <v>0.1050791875</v>
      </c>
      <c r="K12" s="2">
        <v>0.14914107269999999</v>
      </c>
      <c r="L12" s="2">
        <v>0.13785573640000001</v>
      </c>
      <c r="M12" s="2">
        <v>-0.170718123</v>
      </c>
      <c r="N12" s="2">
        <v>0.12921251140000001</v>
      </c>
      <c r="O12" s="2">
        <v>4.5661285099999997E-2</v>
      </c>
      <c r="P12" s="2">
        <v>-6.5959968999999993E-2</v>
      </c>
      <c r="Q12" s="2">
        <v>-1.3396504E-2</v>
      </c>
      <c r="R12" s="2">
        <v>0.1697767821</v>
      </c>
      <c r="S12" s="2">
        <v>-1.304635E-3</v>
      </c>
      <c r="T12" s="2">
        <v>-2.5269638000000001E-2</v>
      </c>
      <c r="U12" s="2">
        <v>-3.4848470000000001E-3</v>
      </c>
      <c r="V12" s="2">
        <v>0.2481589015</v>
      </c>
      <c r="W12" s="2">
        <v>0.12637729079999999</v>
      </c>
      <c r="X12" s="2">
        <v>0.2905761415</v>
      </c>
      <c r="Y12" s="2">
        <v>6.8648043000000006E-2</v>
      </c>
      <c r="Z12" s="2">
        <v>-0.18578766699999999</v>
      </c>
      <c r="AA12" s="2">
        <v>-0.11416715199999999</v>
      </c>
      <c r="AB12" s="2">
        <v>0.195180088</v>
      </c>
    </row>
    <row r="13" spans="1:28">
      <c r="A13">
        <v>3</v>
      </c>
      <c r="B13">
        <v>79.400000000000006</v>
      </c>
      <c r="C13" s="8">
        <v>170374260</v>
      </c>
      <c r="D13" s="2">
        <v>2.3035566000000002E-3</v>
      </c>
      <c r="E13" s="2">
        <v>-0.141581858</v>
      </c>
      <c r="F13" s="2">
        <v>3.9573165E-2</v>
      </c>
      <c r="G13" s="2">
        <v>-8.2179926E-2</v>
      </c>
      <c r="H13" s="2">
        <v>-2.9264788E-2</v>
      </c>
      <c r="I13" s="2">
        <v>-8.1427336000000003E-2</v>
      </c>
      <c r="J13" s="2">
        <v>-8.4867590000000007E-2</v>
      </c>
      <c r="K13" s="2">
        <v>-6.0404100000000002E-2</v>
      </c>
      <c r="L13" s="2">
        <v>2.0637770000000001E-3</v>
      </c>
      <c r="M13" s="2">
        <v>3.9751156500000003E-2</v>
      </c>
      <c r="N13" s="2">
        <v>-0.14069499999999999</v>
      </c>
      <c r="O13" s="2">
        <v>4.0778580500000002E-2</v>
      </c>
      <c r="P13" s="2">
        <v>-0.114266616</v>
      </c>
      <c r="Q13" s="2">
        <v>-1.0403246E-2</v>
      </c>
      <c r="R13" s="2">
        <v>-6.4877437999999996E-2</v>
      </c>
      <c r="S13" s="2">
        <v>-0.119970907</v>
      </c>
      <c r="T13" s="2">
        <v>-3.7675790000000001E-3</v>
      </c>
      <c r="U13" s="2">
        <v>-4.8411635000000001E-2</v>
      </c>
      <c r="V13" s="2">
        <v>4.61228718E-2</v>
      </c>
      <c r="W13" s="2">
        <v>7.4112913999999997E-3</v>
      </c>
      <c r="X13" s="2">
        <v>-0.14863801600000001</v>
      </c>
      <c r="Y13" s="2">
        <v>-0.169403679</v>
      </c>
      <c r="Z13" s="2">
        <v>-0.164306381</v>
      </c>
      <c r="AA13" s="2">
        <v>6.3545644299999995E-2</v>
      </c>
      <c r="AB13" s="2">
        <v>-0.114398108</v>
      </c>
    </row>
    <row r="14" spans="1:28">
      <c r="A14">
        <v>3</v>
      </c>
      <c r="B14">
        <v>124.4</v>
      </c>
      <c r="C14" s="8">
        <v>214568867</v>
      </c>
      <c r="D14" s="2">
        <v>2.1601730400000001E-2</v>
      </c>
      <c r="E14" s="2">
        <v>3.11933527E-2</v>
      </c>
      <c r="F14" s="2">
        <v>-4.0757392000000003E-2</v>
      </c>
      <c r="G14" s="2">
        <v>4.3760051000000001E-2</v>
      </c>
      <c r="H14" s="2">
        <v>-3.6931292999999997E-2</v>
      </c>
      <c r="I14" s="2">
        <v>-3.8757233000000002E-2</v>
      </c>
      <c r="J14" s="2">
        <v>5.7702777500000003E-2</v>
      </c>
      <c r="K14" s="2">
        <v>-4.2862539999999998E-3</v>
      </c>
      <c r="L14" s="2">
        <v>2.5473577399999999E-2</v>
      </c>
      <c r="M14" s="2">
        <v>0.27060316909999999</v>
      </c>
      <c r="N14" s="2">
        <v>-5.0995416000000002E-2</v>
      </c>
      <c r="O14" s="2">
        <v>4.2381119999999996E-3</v>
      </c>
      <c r="P14" s="2">
        <v>0.1153860457</v>
      </c>
      <c r="Q14" s="2">
        <v>-0.19734209599999999</v>
      </c>
      <c r="R14" s="2">
        <v>-5.4357311999999998E-2</v>
      </c>
      <c r="S14" s="2">
        <v>0.16092490000000001</v>
      </c>
      <c r="T14" s="2">
        <v>0.1125889211</v>
      </c>
      <c r="U14" s="2">
        <v>0.15476076959999999</v>
      </c>
      <c r="V14" s="2">
        <v>8.9762741899999998E-2</v>
      </c>
      <c r="W14" s="2">
        <v>-6.0158637000000001E-2</v>
      </c>
      <c r="X14" s="2">
        <v>-2.6748507000000001E-2</v>
      </c>
      <c r="Y14" s="2">
        <v>-5.0272444999999999E-2</v>
      </c>
      <c r="Z14" s="2">
        <v>-9.7565527999999999E-2</v>
      </c>
      <c r="AA14" s="2">
        <v>-6.5481231000000001E-2</v>
      </c>
      <c r="AB14" s="2">
        <v>8.3764998500000007E-2</v>
      </c>
    </row>
    <row r="15" spans="1:28">
      <c r="A15">
        <v>3</v>
      </c>
      <c r="B15">
        <v>134</v>
      </c>
      <c r="C15" s="8">
        <v>219498075</v>
      </c>
      <c r="D15" s="2">
        <v>5.5819351000000001E-3</v>
      </c>
      <c r="E15" s="2">
        <v>-0.23511388699999999</v>
      </c>
      <c r="F15" s="2">
        <v>-8.6175282000000006E-2</v>
      </c>
      <c r="G15" s="2">
        <v>-8.3054719999999999E-2</v>
      </c>
      <c r="H15" s="2">
        <v>-9.0233755999999998E-2</v>
      </c>
      <c r="I15" s="2">
        <v>-0.134006705</v>
      </c>
      <c r="J15" s="2">
        <v>-0.156447583</v>
      </c>
      <c r="K15" s="2">
        <v>-5.3612725999999999E-2</v>
      </c>
      <c r="L15" s="2">
        <v>-6.6530497999999993E-2</v>
      </c>
      <c r="M15" s="2">
        <v>-0.27968821399999999</v>
      </c>
      <c r="N15" s="2">
        <v>2.3396327799999998E-2</v>
      </c>
      <c r="O15" s="2">
        <v>-2.2750840000000001E-3</v>
      </c>
      <c r="P15" s="2">
        <v>-8.9966320000000002E-2</v>
      </c>
      <c r="Q15" s="2">
        <v>9.8752904000000002E-3</v>
      </c>
      <c r="R15" s="2">
        <v>-0.21662247900000001</v>
      </c>
      <c r="S15" s="2">
        <v>-0.20163950899999999</v>
      </c>
      <c r="T15" s="2">
        <v>-6.1556426999999997E-2</v>
      </c>
      <c r="U15" s="2">
        <v>-0.17373266100000001</v>
      </c>
      <c r="V15" s="2">
        <v>-4.2312624E-2</v>
      </c>
      <c r="W15" s="2">
        <v>-7.2476780000000005E-2</v>
      </c>
      <c r="X15" s="2">
        <v>-4.6304939000000003E-2</v>
      </c>
      <c r="Y15" s="2">
        <v>-0.19125576499999999</v>
      </c>
      <c r="Z15" s="2">
        <v>-0.134585646</v>
      </c>
      <c r="AA15" s="2">
        <v>-0.124641643</v>
      </c>
      <c r="AB15" s="2">
        <v>-0.16902682999999999</v>
      </c>
    </row>
    <row r="16" spans="1:28">
      <c r="A16">
        <v>4</v>
      </c>
      <c r="B16">
        <v>2.4</v>
      </c>
      <c r="C16" s="8">
        <v>1892489</v>
      </c>
      <c r="D16" s="2">
        <v>-7.9427919999999999E-2</v>
      </c>
      <c r="E16" s="2">
        <v>-0.121249315</v>
      </c>
      <c r="F16" s="2">
        <v>-2.0430790000000002E-3</v>
      </c>
      <c r="G16" s="2">
        <v>-0.16238379</v>
      </c>
      <c r="H16" s="2">
        <v>8.5424231E-3</v>
      </c>
      <c r="I16" s="2">
        <v>-4.8382660000000001E-2</v>
      </c>
      <c r="J16" s="2">
        <v>8.9034703000000007E-3</v>
      </c>
      <c r="K16" s="2">
        <v>-6.6259254000000004E-2</v>
      </c>
      <c r="L16" s="2">
        <v>-5.3998842999999998E-2</v>
      </c>
      <c r="M16" s="2">
        <v>4.54056974E-2</v>
      </c>
      <c r="N16" s="2">
        <v>-2.6512858E-2</v>
      </c>
      <c r="O16" s="2">
        <v>-5.9845407000000003E-2</v>
      </c>
      <c r="P16" s="2">
        <v>-5.0911521000000001E-2</v>
      </c>
      <c r="Q16" s="2">
        <v>-9.3661395999999994E-2</v>
      </c>
      <c r="R16" s="2">
        <v>2.01605914E-2</v>
      </c>
      <c r="S16" s="2">
        <v>-5.7328342999999997E-2</v>
      </c>
      <c r="T16" s="2">
        <v>6.9254518599999995E-2</v>
      </c>
      <c r="U16" s="2">
        <v>-7.5958397999999996E-2</v>
      </c>
      <c r="V16" s="2">
        <v>-0.104457202</v>
      </c>
      <c r="W16" s="2">
        <v>-6.999768E-3</v>
      </c>
      <c r="X16" s="2">
        <v>-4.829841E-2</v>
      </c>
      <c r="Y16" s="2">
        <v>-1.0130449E-2</v>
      </c>
      <c r="Z16" s="2">
        <v>-2.7088522E-2</v>
      </c>
      <c r="AA16" s="2">
        <v>-1.4232833E-2</v>
      </c>
      <c r="AB16" s="2">
        <v>-2.8480728E-2</v>
      </c>
    </row>
    <row r="17" spans="1:28">
      <c r="A17">
        <v>4</v>
      </c>
      <c r="B17">
        <v>59.8</v>
      </c>
      <c r="C17" s="8">
        <v>141422921</v>
      </c>
      <c r="D17" s="2">
        <v>-9.4548248000000001E-2</v>
      </c>
      <c r="E17" s="2">
        <v>-0.15704769399999999</v>
      </c>
      <c r="F17" s="2">
        <v>-1.0693899999999999E-2</v>
      </c>
      <c r="G17" s="2">
        <v>9.9500645799999995E-2</v>
      </c>
      <c r="H17" s="2">
        <v>7.2699861700000007E-2</v>
      </c>
      <c r="I17" s="2">
        <v>2.20397515E-2</v>
      </c>
      <c r="J17" s="2">
        <v>1.1483546900000001E-2</v>
      </c>
      <c r="K17" s="2">
        <v>1.5542662400000001E-2</v>
      </c>
      <c r="L17" s="2">
        <v>-6.9553373000000002E-2</v>
      </c>
      <c r="M17" s="2">
        <v>-0.15274565300000001</v>
      </c>
      <c r="N17" s="2">
        <v>9.4589646799999996E-2</v>
      </c>
      <c r="O17" s="2">
        <v>-6.8298848999999995E-2</v>
      </c>
      <c r="P17" s="2">
        <v>-0.12283367000000001</v>
      </c>
      <c r="Q17" s="2">
        <v>-8.5926089999999993E-3</v>
      </c>
      <c r="R17" s="2">
        <v>-3.9479961000000001E-2</v>
      </c>
      <c r="S17" s="2">
        <v>6.7688060600000002E-2</v>
      </c>
      <c r="T17" s="2">
        <v>-0.109963992</v>
      </c>
      <c r="U17" s="2">
        <v>-4.5250200000000003E-3</v>
      </c>
      <c r="V17" s="2">
        <v>-9.61978E-2</v>
      </c>
      <c r="W17" s="2">
        <v>3.9952725699999997E-2</v>
      </c>
      <c r="X17" s="2">
        <v>8.3738298700000005E-2</v>
      </c>
      <c r="Y17" s="2">
        <v>2.2060025899999999E-2</v>
      </c>
      <c r="Z17" s="2">
        <v>-7.9872031999999996E-2</v>
      </c>
      <c r="AA17" s="2">
        <v>-0.113482605</v>
      </c>
      <c r="AB17" s="2">
        <v>-5.9074754E-2</v>
      </c>
    </row>
    <row r="18" spans="1:28">
      <c r="A18">
        <v>4</v>
      </c>
      <c r="B18">
        <v>94</v>
      </c>
      <c r="C18" s="8">
        <v>181935681</v>
      </c>
      <c r="D18" s="2">
        <v>-3.2864518000000002E-2</v>
      </c>
      <c r="E18" s="2">
        <v>-1.5303808E-2</v>
      </c>
      <c r="F18" s="2">
        <v>-4.2602130000000002E-2</v>
      </c>
      <c r="G18" s="2">
        <v>-2.5887428000000001E-2</v>
      </c>
      <c r="H18" s="2">
        <v>8.0362450299999999E-2</v>
      </c>
      <c r="I18" s="2">
        <v>7.71068907E-2</v>
      </c>
      <c r="J18" s="2">
        <v>-5.0627632999999998E-2</v>
      </c>
      <c r="K18" s="2">
        <v>-2.2156168E-2</v>
      </c>
      <c r="L18" s="2">
        <v>1.62681428E-2</v>
      </c>
      <c r="M18" s="2">
        <v>-0.18703962900000001</v>
      </c>
      <c r="N18" s="2">
        <v>-7.2258089999999997E-3</v>
      </c>
      <c r="O18" s="2">
        <v>7.62315675E-2</v>
      </c>
      <c r="P18" s="2">
        <v>-3.3549958999999997E-2</v>
      </c>
      <c r="Q18" s="2">
        <v>8.0324748500000001E-2</v>
      </c>
      <c r="R18" s="2">
        <v>-6.8156349000000005E-2</v>
      </c>
      <c r="S18" s="2">
        <v>-6.6420805999999999E-2</v>
      </c>
      <c r="T18" s="2">
        <v>2.78486859E-2</v>
      </c>
      <c r="U18" s="2">
        <v>-1.6207699999999999E-3</v>
      </c>
      <c r="V18" s="2">
        <v>5.8157693099999998E-2</v>
      </c>
      <c r="W18" s="2">
        <v>-3.5049823000000001E-2</v>
      </c>
      <c r="X18" s="2">
        <v>-4.5112787000000001E-2</v>
      </c>
      <c r="Y18" s="2">
        <v>-0.16668332</v>
      </c>
      <c r="Z18" s="2">
        <v>-7.0810407000000006E-2</v>
      </c>
      <c r="AA18" s="2">
        <v>4.7206358099999998E-2</v>
      </c>
      <c r="AB18" s="2">
        <v>6.0744833999999998E-2</v>
      </c>
    </row>
    <row r="19" spans="1:28">
      <c r="A19">
        <v>5</v>
      </c>
      <c r="B19">
        <v>45.2</v>
      </c>
      <c r="C19" s="8">
        <v>15138119</v>
      </c>
      <c r="D19" s="2">
        <v>6.2533390999999997E-3</v>
      </c>
      <c r="E19" s="2">
        <v>1.7392337399999999E-2</v>
      </c>
      <c r="F19" s="2">
        <v>0.15086113870000001</v>
      </c>
      <c r="G19" s="2">
        <v>3.0144622400000001E-2</v>
      </c>
      <c r="H19" s="2">
        <v>-7.9579904000000007E-2</v>
      </c>
      <c r="I19" s="2">
        <v>3.2714857399999998E-2</v>
      </c>
      <c r="J19" s="2">
        <v>-6.3466546999999998E-2</v>
      </c>
      <c r="K19" s="2">
        <v>4.9450776699999997E-2</v>
      </c>
      <c r="L19" s="2">
        <v>-4.0121417999999999E-2</v>
      </c>
      <c r="M19" s="2">
        <v>-5.8926340000000001E-2</v>
      </c>
      <c r="N19" s="2">
        <v>-7.658769E-2</v>
      </c>
      <c r="O19" s="2">
        <v>3.9803305000000004E-3</v>
      </c>
      <c r="P19" s="2">
        <v>8.3705478599999994E-2</v>
      </c>
      <c r="Q19" s="2">
        <v>7.3230941100000002E-2</v>
      </c>
      <c r="R19" s="2">
        <v>-3.1119918E-2</v>
      </c>
      <c r="S19" s="2">
        <v>-2.4094046000000001E-2</v>
      </c>
      <c r="T19" s="2">
        <v>0.1367711251</v>
      </c>
      <c r="U19" s="2">
        <v>0.16769642879999999</v>
      </c>
      <c r="V19" s="2">
        <v>1.5191768200000001E-2</v>
      </c>
      <c r="W19" s="2">
        <v>-3.9969419999999999E-3</v>
      </c>
      <c r="X19" s="2">
        <v>7.67292532E-2</v>
      </c>
      <c r="Y19" s="2">
        <v>-0.167373198</v>
      </c>
      <c r="Z19" s="2">
        <v>-1.4186582E-2</v>
      </c>
      <c r="AA19" s="2">
        <v>5.61482362E-2</v>
      </c>
      <c r="AB19" s="2">
        <v>7.6600142800000007E-2</v>
      </c>
    </row>
    <row r="20" spans="1:28">
      <c r="A20">
        <v>5</v>
      </c>
      <c r="B20">
        <v>58</v>
      </c>
      <c r="C20" s="8">
        <v>36905989</v>
      </c>
      <c r="D20" s="2">
        <v>-9.4576432000000002E-2</v>
      </c>
      <c r="E20" s="2">
        <v>-0.19920849700000001</v>
      </c>
      <c r="F20" s="2">
        <v>-9.2850008999999997E-2</v>
      </c>
      <c r="G20" s="2">
        <v>5.8448900000000002E-5</v>
      </c>
      <c r="H20" s="2">
        <v>-4.2611868999999997E-2</v>
      </c>
      <c r="I20" s="2">
        <v>-3.5825733999999998E-2</v>
      </c>
      <c r="J20" s="2">
        <v>2.27074559E-2</v>
      </c>
      <c r="K20" s="2">
        <v>3.1911524300000001E-2</v>
      </c>
      <c r="L20" s="2">
        <v>7.5617830100000005E-2</v>
      </c>
      <c r="M20" s="2">
        <v>-9.4582364000000002E-2</v>
      </c>
      <c r="N20" s="2">
        <v>-7.0390865999999996E-2</v>
      </c>
      <c r="O20" s="2">
        <v>3.8040451999999999E-3</v>
      </c>
      <c r="P20" s="2">
        <v>-2.826041E-2</v>
      </c>
      <c r="Q20" s="2">
        <v>-2.915678E-2</v>
      </c>
      <c r="R20" s="2">
        <v>-4.5107043999999999E-2</v>
      </c>
      <c r="S20" s="2">
        <v>-0.14135130700000001</v>
      </c>
      <c r="T20" s="2">
        <v>-0.13097456800000001</v>
      </c>
      <c r="U20" s="2">
        <v>-7.3545649000000005E-2</v>
      </c>
      <c r="V20" s="2">
        <v>-0.12952053999999999</v>
      </c>
      <c r="W20" s="2">
        <v>-3.5431878999999999E-2</v>
      </c>
      <c r="X20" s="2">
        <v>3.4577683900000003E-2</v>
      </c>
      <c r="Y20" s="2">
        <v>-0.24133392100000001</v>
      </c>
      <c r="Z20" s="2">
        <v>-0.165795567</v>
      </c>
      <c r="AA20" s="2">
        <v>-0.201874056</v>
      </c>
      <c r="AB20" s="2">
        <v>-5.5577351999999997E-2</v>
      </c>
    </row>
    <row r="21" spans="1:28">
      <c r="A21">
        <v>5</v>
      </c>
      <c r="B21">
        <v>74.2</v>
      </c>
      <c r="C21" s="8">
        <v>158046075</v>
      </c>
      <c r="D21" s="2">
        <v>0.15475364550000001</v>
      </c>
      <c r="E21" s="2">
        <v>0.2190660612</v>
      </c>
      <c r="F21" s="2">
        <v>5.8080633200000002E-2</v>
      </c>
      <c r="G21" s="2">
        <v>0.10647636169999999</v>
      </c>
      <c r="H21" s="2">
        <v>-3.8279719999999998E-3</v>
      </c>
      <c r="I21" s="2">
        <v>7.9905151199999996E-2</v>
      </c>
      <c r="J21" s="2">
        <v>5.5487171600000003E-2</v>
      </c>
      <c r="K21" s="2">
        <v>-3.4189167999999999E-2</v>
      </c>
      <c r="L21" s="2">
        <v>-3.1194970999999998E-2</v>
      </c>
      <c r="M21" s="2">
        <v>-6.3146714000000007E-2</v>
      </c>
      <c r="N21" s="2">
        <v>6.8351802899999994E-2</v>
      </c>
      <c r="O21" s="2">
        <v>5.5586903200000003E-2</v>
      </c>
      <c r="P21" s="2">
        <v>6.0457230000000005E-4</v>
      </c>
      <c r="Q21" s="2">
        <v>0.14917009219999999</v>
      </c>
      <c r="R21" s="2">
        <v>-6.9455953000000001E-2</v>
      </c>
      <c r="S21" s="2">
        <v>-8.0218600000000004E-3</v>
      </c>
      <c r="T21" s="2">
        <v>-2.1388086000000001E-2</v>
      </c>
      <c r="U21" s="2">
        <v>2.3922972800000001E-2</v>
      </c>
      <c r="V21" s="2">
        <v>3.8627422699999997E-2</v>
      </c>
      <c r="W21" s="2">
        <v>-4.0523186000000003E-2</v>
      </c>
      <c r="X21" s="2">
        <v>1.9987506999999999E-3</v>
      </c>
      <c r="Y21" s="2">
        <v>1.27705809E-2</v>
      </c>
      <c r="Z21" s="2">
        <v>0.19410246910000001</v>
      </c>
      <c r="AA21" s="2">
        <v>0.22823757959999999</v>
      </c>
      <c r="AB21" s="2">
        <v>-0.11953762</v>
      </c>
    </row>
    <row r="22" spans="1:28">
      <c r="A22">
        <v>5</v>
      </c>
      <c r="B22">
        <v>106.6</v>
      </c>
      <c r="C22" s="8">
        <v>200161433</v>
      </c>
      <c r="D22" s="2">
        <v>-7.4185500000000003E-3</v>
      </c>
      <c r="E22" s="2">
        <v>-4.3098362000000001E-2</v>
      </c>
      <c r="F22" s="2">
        <v>2.2759122600000001E-2</v>
      </c>
      <c r="G22" s="2">
        <v>8.7584163500000006E-2</v>
      </c>
      <c r="H22" s="2">
        <v>8.1156516799999995E-2</v>
      </c>
      <c r="I22" s="2">
        <v>2.0253625000000001E-2</v>
      </c>
      <c r="J22" s="2">
        <v>2.1200931100000001E-2</v>
      </c>
      <c r="K22" s="2">
        <v>1.37252938E-2</v>
      </c>
      <c r="L22" s="2">
        <v>-5.3184347E-2</v>
      </c>
      <c r="M22" s="2">
        <v>-0.13338640500000001</v>
      </c>
      <c r="N22" s="2">
        <v>5.2814945100000003E-2</v>
      </c>
      <c r="O22" s="2">
        <v>8.5894176200000005E-2</v>
      </c>
      <c r="P22" s="2">
        <v>0.14526989330000001</v>
      </c>
      <c r="Q22" s="2">
        <v>-7.0601846999999995E-2</v>
      </c>
      <c r="R22" s="2">
        <v>5.6691702199999999E-2</v>
      </c>
      <c r="S22" s="2">
        <v>0.10225654820000001</v>
      </c>
      <c r="T22" s="2">
        <v>7.2618654699999993E-2</v>
      </c>
      <c r="U22" s="2">
        <v>3.7785821400000003E-2</v>
      </c>
      <c r="V22" s="2">
        <v>3.5447595599999999E-2</v>
      </c>
      <c r="W22" s="2">
        <v>6.1227903100000002E-2</v>
      </c>
      <c r="X22" s="2">
        <v>8.4099091500000001E-2</v>
      </c>
      <c r="Y22" s="2">
        <v>-6.2756699999999999E-2</v>
      </c>
      <c r="Z22" s="2">
        <v>-0.17669784699999999</v>
      </c>
      <c r="AA22" s="2">
        <v>-2.2692182000000002E-2</v>
      </c>
      <c r="AB22" s="2">
        <v>0.10299745320000001</v>
      </c>
    </row>
    <row r="23" spans="1:28">
      <c r="A23">
        <v>5</v>
      </c>
      <c r="B23">
        <v>144.4</v>
      </c>
      <c r="C23" s="8">
        <v>214137041</v>
      </c>
      <c r="D23" s="2">
        <v>3.4657159399999998E-2</v>
      </c>
      <c r="E23" s="2">
        <v>-4.5036729999999997E-3</v>
      </c>
      <c r="F23" s="2">
        <v>5.7063036800000001E-2</v>
      </c>
      <c r="G23" s="2">
        <v>0.17549483739999999</v>
      </c>
      <c r="H23" s="2">
        <v>8.5991399999999999E-3</v>
      </c>
      <c r="I23" s="2">
        <v>3.43017828E-2</v>
      </c>
      <c r="J23" s="2">
        <v>4.1498876599999998E-2</v>
      </c>
      <c r="K23" s="2">
        <v>1.3073073399999999E-2</v>
      </c>
      <c r="L23" s="2">
        <v>2.5224988399999999E-2</v>
      </c>
      <c r="M23" s="2">
        <v>0.1028305606</v>
      </c>
      <c r="N23" s="2">
        <v>-2.9585112E-2</v>
      </c>
      <c r="O23" s="2">
        <v>-5.7933617999999999E-2</v>
      </c>
      <c r="P23" s="2">
        <v>6.6719007799999994E-2</v>
      </c>
      <c r="Q23" s="2">
        <v>0.12606968120000001</v>
      </c>
      <c r="R23" s="2">
        <v>-4.5688692000000003E-2</v>
      </c>
      <c r="S23" s="2">
        <v>-3.8899032E-2</v>
      </c>
      <c r="T23" s="2">
        <v>1.7091800800000001E-2</v>
      </c>
      <c r="U23" s="2">
        <v>1.4193297699999999E-2</v>
      </c>
      <c r="V23" s="2">
        <v>-3.4064722999999998E-2</v>
      </c>
      <c r="W23" s="2">
        <v>1.59846638E-2</v>
      </c>
      <c r="X23" s="2">
        <v>-1.9483381000000001E-2</v>
      </c>
      <c r="Y23" s="2">
        <v>0.13977130190000001</v>
      </c>
      <c r="Z23" s="2">
        <v>8.1711822899999995E-2</v>
      </c>
      <c r="AA23" s="2">
        <v>1.28788592E-2</v>
      </c>
      <c r="AB23" s="2">
        <v>3.4709469700000002E-2</v>
      </c>
    </row>
    <row r="24" spans="1:28">
      <c r="A24">
        <v>6</v>
      </c>
      <c r="B24">
        <v>-0.6</v>
      </c>
      <c r="C24" s="8">
        <v>6929855</v>
      </c>
      <c r="D24" s="2">
        <v>5.0374298200000001E-2</v>
      </c>
      <c r="E24" s="2">
        <v>-5.5026870999999998E-2</v>
      </c>
      <c r="F24" s="2">
        <v>-7.5109546999999999E-2</v>
      </c>
      <c r="G24" s="2">
        <v>-0.231255715</v>
      </c>
      <c r="H24" s="2">
        <v>-4.9339491999999999E-2</v>
      </c>
      <c r="I24" s="2">
        <v>-7.3809499000000001E-2</v>
      </c>
      <c r="J24" s="2">
        <v>-0.12870261899999999</v>
      </c>
      <c r="K24" s="2">
        <v>-6.8246994000000005E-2</v>
      </c>
      <c r="L24" s="2">
        <v>-9.9663660000000001E-2</v>
      </c>
      <c r="M24" s="2">
        <v>-0.20196826200000001</v>
      </c>
      <c r="N24" s="2">
        <v>-0.10166037</v>
      </c>
      <c r="O24" s="2">
        <v>-0.102733904</v>
      </c>
      <c r="P24" s="2">
        <v>-4.224958E-3</v>
      </c>
      <c r="Q24" s="2">
        <v>-6.1851258999999999E-2</v>
      </c>
      <c r="R24" s="2">
        <v>-0.168117617</v>
      </c>
      <c r="S24" s="2">
        <v>-4.1227689999999997E-2</v>
      </c>
      <c r="T24" s="2">
        <v>-0.19235554899999999</v>
      </c>
      <c r="U24" s="2">
        <v>-0.108103332</v>
      </c>
      <c r="V24" s="2">
        <v>-0.189291341</v>
      </c>
      <c r="W24" s="2">
        <v>-0.141480358</v>
      </c>
      <c r="X24" s="2">
        <v>-7.6614451E-2</v>
      </c>
      <c r="Y24" s="2">
        <v>-0.14830038000000001</v>
      </c>
      <c r="Z24" s="2">
        <v>-0.15789212599999999</v>
      </c>
      <c r="AA24" s="2">
        <v>-0.103882906</v>
      </c>
      <c r="AB24" s="2">
        <v>-9.9108203000000006E-2</v>
      </c>
    </row>
    <row r="25" spans="1:28">
      <c r="A25">
        <v>6</v>
      </c>
      <c r="B25">
        <v>56.6</v>
      </c>
      <c r="C25" s="8">
        <v>144806691</v>
      </c>
      <c r="D25" s="2">
        <v>-2.1384258E-2</v>
      </c>
      <c r="E25" s="2">
        <v>9.9822673299999998E-2</v>
      </c>
      <c r="F25" s="2">
        <v>-2.6253517000000001E-2</v>
      </c>
      <c r="G25" s="2">
        <v>-1.0579481E-2</v>
      </c>
      <c r="H25" s="2">
        <v>4.8765380900000002E-2</v>
      </c>
      <c r="I25" s="2">
        <v>8.8799826799999995E-2</v>
      </c>
      <c r="J25" s="2">
        <v>-0.11276966099999999</v>
      </c>
      <c r="K25" s="2">
        <v>4.52143141E-2</v>
      </c>
      <c r="L25" s="2">
        <v>-6.1735151000000002E-2</v>
      </c>
      <c r="M25" s="2">
        <v>8.0372754000000001E-3</v>
      </c>
      <c r="N25" s="2">
        <v>5.2261886899999999E-2</v>
      </c>
      <c r="O25" s="2">
        <v>0.12689376760000001</v>
      </c>
      <c r="P25" s="2">
        <v>6.34309921E-2</v>
      </c>
      <c r="Q25" s="2">
        <v>3.2477647800000002E-2</v>
      </c>
      <c r="R25" s="2">
        <v>8.4779147099999994E-2</v>
      </c>
      <c r="S25" s="2">
        <v>4.1846038199999998E-2</v>
      </c>
      <c r="T25" s="2">
        <v>-9.2773030000000006E-3</v>
      </c>
      <c r="U25" s="2">
        <v>7.4896528500000004E-2</v>
      </c>
      <c r="V25" s="2">
        <v>-7.6214353999999998E-2</v>
      </c>
      <c r="W25" s="2">
        <v>-7.3284079999999998E-3</v>
      </c>
      <c r="X25" s="2">
        <v>-8.2951946999999998E-2</v>
      </c>
      <c r="Y25" s="2">
        <v>2.43580677E-2</v>
      </c>
      <c r="Z25" s="2">
        <v>7.7126431499999995E-2</v>
      </c>
      <c r="AA25" s="2">
        <v>8.1535896499999996E-2</v>
      </c>
      <c r="AB25" s="2">
        <v>-4.0518270000000002E-2</v>
      </c>
    </row>
    <row r="26" spans="1:28">
      <c r="A26">
        <v>7</v>
      </c>
      <c r="B26">
        <v>31.2</v>
      </c>
      <c r="C26" s="8">
        <v>8270900</v>
      </c>
      <c r="D26" s="2">
        <v>-0.10015302399999999</v>
      </c>
      <c r="E26" s="2">
        <v>-6.8513546999999994E-2</v>
      </c>
      <c r="F26" s="2">
        <v>3.7439163300000002E-2</v>
      </c>
      <c r="G26" s="2">
        <v>-4.3929529000000002E-2</v>
      </c>
      <c r="H26" s="2">
        <v>-4.4819966000000003E-2</v>
      </c>
      <c r="I26" s="2">
        <v>1.4748910699999999E-2</v>
      </c>
      <c r="J26" s="2">
        <v>7.9790661700000001E-2</v>
      </c>
      <c r="K26" s="2">
        <v>2.80501404E-2</v>
      </c>
      <c r="L26" s="2">
        <v>7.7218761000000004E-3</v>
      </c>
      <c r="M26" s="2">
        <v>-0.18151938300000001</v>
      </c>
      <c r="N26" s="2">
        <v>-4.0653834E-2</v>
      </c>
      <c r="O26" s="2">
        <v>1.1680690999999999E-3</v>
      </c>
      <c r="P26" s="2">
        <v>0.1701011875</v>
      </c>
      <c r="Q26" s="2">
        <v>-1.1325905000000001E-2</v>
      </c>
      <c r="R26" s="2">
        <v>8.7795512300000003E-2</v>
      </c>
      <c r="S26" s="2">
        <v>-1.2922227999999999E-2</v>
      </c>
      <c r="T26" s="2">
        <v>-2.3414477999999999E-2</v>
      </c>
      <c r="U26" s="2">
        <v>-7.8934466999999994E-2</v>
      </c>
      <c r="V26" s="2">
        <v>-2.3817050999999999E-2</v>
      </c>
      <c r="W26" s="2">
        <v>-1.4198311E-2</v>
      </c>
      <c r="X26" s="2">
        <v>-5.5668593000000002E-2</v>
      </c>
      <c r="Y26" s="2">
        <v>0.10958797570000001</v>
      </c>
      <c r="Z26" s="2">
        <v>8.4002734900000001E-2</v>
      </c>
      <c r="AA26" s="2">
        <v>4.30224175E-2</v>
      </c>
      <c r="AB26" s="2">
        <v>-6.0659175000000003E-2</v>
      </c>
    </row>
    <row r="27" spans="1:28">
      <c r="A27">
        <v>7</v>
      </c>
      <c r="B27">
        <v>74.8</v>
      </c>
      <c r="C27" s="8">
        <v>142429440</v>
      </c>
      <c r="D27" s="2">
        <v>0.15033121499999999</v>
      </c>
      <c r="E27" s="2">
        <v>6.6350268399999995E-2</v>
      </c>
      <c r="F27" s="2">
        <v>-1.5776654000000001E-2</v>
      </c>
      <c r="G27" s="2">
        <v>-0.128258275</v>
      </c>
      <c r="H27" s="2">
        <v>-9.1038730000000002E-3</v>
      </c>
      <c r="I27" s="2">
        <v>-4.7231784999999998E-2</v>
      </c>
      <c r="J27" s="2">
        <v>0.1243721725</v>
      </c>
      <c r="K27" s="2">
        <v>1.8435415699999999E-2</v>
      </c>
      <c r="L27" s="2">
        <v>5.0816820399999997E-2</v>
      </c>
      <c r="M27" s="2">
        <v>5.6039365999999997E-3</v>
      </c>
      <c r="N27" s="2">
        <v>4.77083913E-2</v>
      </c>
      <c r="O27" s="2">
        <v>7.8940613500000006E-2</v>
      </c>
      <c r="P27" s="2">
        <v>6.2910891400000002E-2</v>
      </c>
      <c r="Q27" s="2">
        <v>6.3757901899999997E-2</v>
      </c>
      <c r="R27" s="2">
        <v>-8.6025265000000004E-2</v>
      </c>
      <c r="S27" s="2">
        <v>4.4825499800000002E-2</v>
      </c>
      <c r="T27" s="2">
        <v>6.2958906000000004E-3</v>
      </c>
      <c r="U27" s="2">
        <v>4.5351709800000001E-2</v>
      </c>
      <c r="V27" s="2">
        <v>-6.3284707999999995E-2</v>
      </c>
      <c r="W27" s="2">
        <v>2.61441403E-2</v>
      </c>
      <c r="X27" s="2">
        <v>8.4967928999999994E-3</v>
      </c>
      <c r="Y27" s="2">
        <v>6.9929816199999995E-2</v>
      </c>
      <c r="Z27" s="2">
        <v>-0.149316218</v>
      </c>
      <c r="AA27" s="2">
        <v>0.1382290373</v>
      </c>
      <c r="AB27" s="2">
        <v>-4.1044135000000002E-2</v>
      </c>
    </row>
    <row r="28" spans="1:28">
      <c r="A28">
        <v>8</v>
      </c>
      <c r="B28">
        <v>51.2</v>
      </c>
      <c r="C28" s="8">
        <v>36978572</v>
      </c>
      <c r="D28" s="2">
        <v>3.5966719100000002E-2</v>
      </c>
      <c r="E28" s="2">
        <v>0.15293189309999999</v>
      </c>
      <c r="F28" s="2">
        <v>0.27217101789999998</v>
      </c>
      <c r="G28" s="2">
        <v>0.1554021843</v>
      </c>
      <c r="H28" s="2">
        <v>-4.3897190000000003E-3</v>
      </c>
      <c r="I28" s="2">
        <v>0.11039904490000001</v>
      </c>
      <c r="J28" s="2">
        <v>0.1263104504</v>
      </c>
      <c r="K28" s="2">
        <v>8.3821196400000006E-2</v>
      </c>
      <c r="L28" s="2">
        <v>0.1234507638</v>
      </c>
      <c r="M28" s="2">
        <v>0.27663995409999997</v>
      </c>
      <c r="N28" s="2">
        <v>3.0234284100000001E-2</v>
      </c>
      <c r="O28" s="2">
        <v>-2.3087283E-2</v>
      </c>
      <c r="P28" s="2">
        <v>0.34360285429999998</v>
      </c>
      <c r="Q28" s="2">
        <v>0.13850716069999999</v>
      </c>
      <c r="R28" s="2">
        <v>9.8548038300000002E-2</v>
      </c>
      <c r="S28" s="2">
        <v>9.3097534199999998E-2</v>
      </c>
      <c r="T28" s="2">
        <v>-3.7960287000000002E-2</v>
      </c>
      <c r="U28" s="2">
        <v>0.1166220079</v>
      </c>
      <c r="V28" s="2">
        <v>0.1154003572</v>
      </c>
      <c r="W28" s="2">
        <v>-0.10853626700000001</v>
      </c>
      <c r="X28" s="2">
        <v>3.9034750999999999E-2</v>
      </c>
      <c r="Y28" s="2">
        <v>-4.3869788E-2</v>
      </c>
      <c r="Z28" s="2">
        <v>0.11973706369999999</v>
      </c>
      <c r="AA28" s="2">
        <v>4.2466709900000003E-2</v>
      </c>
      <c r="AB28" s="2">
        <v>5.6452656599999998E-2</v>
      </c>
    </row>
    <row r="29" spans="1:28">
      <c r="A29">
        <v>8</v>
      </c>
      <c r="B29">
        <v>63.2</v>
      </c>
      <c r="C29" s="8">
        <v>118435453</v>
      </c>
      <c r="D29" s="2">
        <v>1.1491134700000001E-2</v>
      </c>
      <c r="E29" s="2">
        <v>0.1398674292</v>
      </c>
      <c r="F29" s="2">
        <v>-1.6597892E-2</v>
      </c>
      <c r="G29" s="2">
        <v>3.2700147999999998E-2</v>
      </c>
      <c r="H29" s="2">
        <v>8.9939859900000002E-2</v>
      </c>
      <c r="I29" s="2">
        <v>0.15148138659999999</v>
      </c>
      <c r="J29" s="2">
        <v>6.8916538299999996E-2</v>
      </c>
      <c r="K29" s="2">
        <v>1.06706215E-2</v>
      </c>
      <c r="L29" s="2">
        <v>3.9137237499999998E-2</v>
      </c>
      <c r="M29" s="2">
        <v>5.9034256799999997E-2</v>
      </c>
      <c r="N29" s="2">
        <v>8.2176194899999999E-2</v>
      </c>
      <c r="O29" s="2">
        <v>9.3853638000000003E-2</v>
      </c>
      <c r="P29" s="2">
        <v>-7.1805883000000001E-2</v>
      </c>
      <c r="Q29" s="2">
        <v>0.1181938783</v>
      </c>
      <c r="R29" s="2">
        <v>7.7939217099999999E-2</v>
      </c>
      <c r="S29" s="2">
        <v>4.7468344500000002E-2</v>
      </c>
      <c r="T29" s="2">
        <v>0.1513322946</v>
      </c>
      <c r="U29" s="2">
        <v>1.37061041E-2</v>
      </c>
      <c r="V29" s="2">
        <v>-4.6056462999999999E-2</v>
      </c>
      <c r="W29" s="2">
        <v>0.12789696170000001</v>
      </c>
      <c r="X29" s="2">
        <v>3.4643682299999999E-2</v>
      </c>
      <c r="Y29" s="2">
        <v>0.30691034410000001</v>
      </c>
      <c r="Z29" s="2">
        <v>-1.9322011E-2</v>
      </c>
      <c r="AA29" s="2">
        <v>7.45136775E-2</v>
      </c>
      <c r="AB29" s="2">
        <v>0.1275451876</v>
      </c>
    </row>
    <row r="30" spans="1:28">
      <c r="A30">
        <v>8</v>
      </c>
      <c r="B30">
        <v>102.2</v>
      </c>
      <c r="C30" s="8">
        <v>166705312</v>
      </c>
      <c r="D30" s="2">
        <v>-8.1817815000000002E-2</v>
      </c>
      <c r="E30" s="2">
        <v>-0.10533843699999999</v>
      </c>
      <c r="F30" s="2">
        <v>-0.127046616</v>
      </c>
      <c r="G30" s="2">
        <v>-0.13367954800000001</v>
      </c>
      <c r="H30" s="2">
        <v>-6.2267891999999998E-2</v>
      </c>
      <c r="I30" s="2">
        <v>-1.0842683000000001E-2</v>
      </c>
      <c r="J30" s="2">
        <v>-7.6448566999999995E-2</v>
      </c>
      <c r="K30" s="2">
        <v>-4.7539163000000002E-2</v>
      </c>
      <c r="L30" s="2">
        <v>-2.2523827E-2</v>
      </c>
      <c r="M30" s="2">
        <v>6.7806703999999995E-2</v>
      </c>
      <c r="N30" s="2">
        <v>-0.15629095400000001</v>
      </c>
      <c r="O30" s="2">
        <v>-0.14294817000000001</v>
      </c>
      <c r="P30" s="2">
        <v>-2.8655439000000001E-2</v>
      </c>
      <c r="Q30" s="2">
        <v>-8.0697204999999994E-2</v>
      </c>
      <c r="R30" s="2">
        <v>-0.10170607700000001</v>
      </c>
      <c r="S30" s="2">
        <v>-6.7260878999999996E-2</v>
      </c>
      <c r="T30" s="2">
        <v>-6.1498145999999997E-2</v>
      </c>
      <c r="U30" s="2">
        <v>-7.9743008000000004E-2</v>
      </c>
      <c r="V30" s="2">
        <v>-7.5733925999999993E-2</v>
      </c>
      <c r="W30" s="2">
        <v>-5.8429245999999997E-2</v>
      </c>
      <c r="X30" s="2">
        <v>-2.1959060999999998E-2</v>
      </c>
      <c r="Y30" s="2">
        <v>-6.9369658000000001E-2</v>
      </c>
      <c r="Z30" s="2">
        <v>4.44175708E-2</v>
      </c>
      <c r="AA30" s="2">
        <v>-2.1933976000000001E-2</v>
      </c>
      <c r="AB30" s="2">
        <v>-0.238217188</v>
      </c>
    </row>
    <row r="31" spans="1:28">
      <c r="A31">
        <v>9</v>
      </c>
      <c r="B31">
        <v>28.4</v>
      </c>
      <c r="C31" s="8">
        <v>16361287</v>
      </c>
      <c r="D31" s="2">
        <v>-4.4001116E-2</v>
      </c>
      <c r="E31" s="2">
        <v>0.1880157375</v>
      </c>
      <c r="F31" s="2">
        <v>0.13886128480000001</v>
      </c>
      <c r="G31" s="2">
        <v>0.18453590440000001</v>
      </c>
      <c r="H31" s="2">
        <v>0.1205144239</v>
      </c>
      <c r="I31" s="2">
        <v>0.17278132869999999</v>
      </c>
      <c r="J31" s="2">
        <v>0.2428332014</v>
      </c>
      <c r="K31" s="2">
        <v>8.3807131600000001E-2</v>
      </c>
      <c r="L31" s="2">
        <v>5.8161562799999997E-2</v>
      </c>
      <c r="M31" s="2">
        <v>0.26681046060000002</v>
      </c>
      <c r="N31" s="2">
        <v>5.2660513999999999E-2</v>
      </c>
      <c r="O31" s="2">
        <v>0.187326663</v>
      </c>
      <c r="P31" s="2">
        <v>4.9869606900000002E-2</v>
      </c>
      <c r="Q31" s="2">
        <v>3.62305037E-2</v>
      </c>
      <c r="R31" s="2">
        <v>-1.7598801000000001E-2</v>
      </c>
      <c r="S31" s="2">
        <v>0.15556063710000001</v>
      </c>
      <c r="T31" s="2">
        <v>0.137617988</v>
      </c>
      <c r="U31" s="2">
        <v>-1.1159888999999999E-2</v>
      </c>
      <c r="V31" s="2">
        <v>0.14124782750000001</v>
      </c>
      <c r="W31" s="2">
        <v>0.123231244</v>
      </c>
      <c r="X31" s="2">
        <v>8.5520142499999993E-2</v>
      </c>
      <c r="Y31" s="2">
        <v>-0.111788656</v>
      </c>
      <c r="Z31" s="2">
        <v>6.7276227699999996E-2</v>
      </c>
      <c r="AA31" s="2">
        <v>-7.5346440000000001E-3</v>
      </c>
      <c r="AB31" s="2">
        <v>2.3202134700000002E-2</v>
      </c>
    </row>
    <row r="32" spans="1:28">
      <c r="A32">
        <v>9</v>
      </c>
      <c r="B32">
        <v>52.6</v>
      </c>
      <c r="C32" s="8">
        <v>109899486</v>
      </c>
      <c r="D32" s="2">
        <v>4.1917680700000001E-2</v>
      </c>
      <c r="E32" s="2">
        <v>-3.5750681999999999E-2</v>
      </c>
      <c r="F32" s="2">
        <v>1.46730652E-2</v>
      </c>
      <c r="G32" s="2">
        <v>9.44832221E-2</v>
      </c>
      <c r="H32" s="2">
        <v>0.16047391999999999</v>
      </c>
      <c r="I32" s="2">
        <v>3.0301882499999998E-2</v>
      </c>
      <c r="J32" s="2">
        <v>0.29142174189999998</v>
      </c>
      <c r="K32" s="2">
        <v>7.1099420600000005E-2</v>
      </c>
      <c r="L32" s="2">
        <v>7.7699306199999998E-2</v>
      </c>
      <c r="M32" s="2">
        <v>0.11400036700000001</v>
      </c>
      <c r="N32" s="2">
        <v>5.1525389599999999E-2</v>
      </c>
      <c r="O32" s="2">
        <v>9.3500327199999997E-2</v>
      </c>
      <c r="P32" s="2">
        <v>0.12803520069999999</v>
      </c>
      <c r="Q32" s="2">
        <v>0.1097036988</v>
      </c>
      <c r="R32" s="2">
        <v>9.7235800100000006E-2</v>
      </c>
      <c r="S32" s="2">
        <v>7.5519211500000002E-2</v>
      </c>
      <c r="T32" s="2">
        <v>0.18254562990000001</v>
      </c>
      <c r="U32" s="2">
        <v>0.2279752333</v>
      </c>
      <c r="V32" s="2">
        <v>-3.1435444E-2</v>
      </c>
      <c r="W32" s="2">
        <v>7.7858924800000007E-2</v>
      </c>
      <c r="X32" s="2">
        <v>4.8667069899999998E-2</v>
      </c>
      <c r="Y32" s="2">
        <v>0.22363334700000001</v>
      </c>
      <c r="Z32" s="2">
        <v>0.13317733209999999</v>
      </c>
      <c r="AA32" s="2">
        <v>8.2891522400000001E-2</v>
      </c>
      <c r="AB32" s="2">
        <v>0.2070397417</v>
      </c>
    </row>
    <row r="33" spans="1:28">
      <c r="A33">
        <v>10</v>
      </c>
      <c r="B33">
        <v>-1.6</v>
      </c>
      <c r="C33" s="8">
        <v>2040278</v>
      </c>
      <c r="D33" s="2">
        <v>-4.9577870000000003E-2</v>
      </c>
      <c r="E33" s="2">
        <v>4.27053513E-2</v>
      </c>
      <c r="F33" s="2">
        <v>2.9551977E-2</v>
      </c>
      <c r="G33" s="2">
        <v>-1.4014145E-2</v>
      </c>
      <c r="H33" s="2">
        <v>-3.1242688000000001E-2</v>
      </c>
      <c r="I33" s="2">
        <v>-2.7302534E-2</v>
      </c>
      <c r="J33" s="2">
        <v>-0.196075266</v>
      </c>
      <c r="K33" s="2">
        <v>2.9342886200000001E-2</v>
      </c>
      <c r="L33" s="2">
        <v>-4.9354450000000001E-3</v>
      </c>
      <c r="M33" s="2">
        <v>-0.132758774</v>
      </c>
      <c r="N33" s="2">
        <v>5.6076187E-2</v>
      </c>
      <c r="O33" s="2">
        <v>-1.8454387999999999E-2</v>
      </c>
      <c r="P33" s="2">
        <v>-3.5354283E-2</v>
      </c>
      <c r="Q33" s="2">
        <v>-4.0157334000000003E-2</v>
      </c>
      <c r="R33" s="2">
        <v>-0.108631373</v>
      </c>
      <c r="S33" s="2">
        <v>4.3350314100000002E-2</v>
      </c>
      <c r="T33" s="2">
        <v>4.3692149999999999E-2</v>
      </c>
      <c r="U33" s="2">
        <v>4.9723795299999998E-2</v>
      </c>
      <c r="V33" s="2">
        <v>-4.8742634999999999E-2</v>
      </c>
      <c r="W33" s="2">
        <v>-3.0775316E-2</v>
      </c>
      <c r="X33" s="2">
        <v>4.3743682000000001E-3</v>
      </c>
      <c r="Y33" s="2">
        <v>-7.3950128000000004E-2</v>
      </c>
      <c r="Z33" s="2">
        <v>-4.5045955999999998E-2</v>
      </c>
      <c r="AA33" s="2">
        <v>-2.8202290000000001E-3</v>
      </c>
      <c r="AB33" s="2">
        <v>5.1476539100000003E-2</v>
      </c>
    </row>
    <row r="34" spans="1:28">
      <c r="A34">
        <v>10</v>
      </c>
      <c r="B34">
        <v>37.799999999999997</v>
      </c>
      <c r="C34" s="8">
        <v>75958884</v>
      </c>
      <c r="D34" s="2">
        <v>-8.3312626000000001E-2</v>
      </c>
      <c r="E34" s="2">
        <v>2.0785678000000002E-3</v>
      </c>
      <c r="F34" s="2">
        <v>5.5218613100000001E-2</v>
      </c>
      <c r="G34" s="2">
        <v>9.7148954400000001E-2</v>
      </c>
      <c r="H34" s="2">
        <v>9.7250932799999995E-2</v>
      </c>
      <c r="I34" s="2">
        <v>9.6593653400000007E-2</v>
      </c>
      <c r="J34" s="2">
        <v>5.1945784500000002E-2</v>
      </c>
      <c r="K34" s="2">
        <v>4.4814779300000003E-2</v>
      </c>
      <c r="L34" s="2">
        <v>8.4570023100000002E-2</v>
      </c>
      <c r="M34" s="2">
        <v>0.1014468303</v>
      </c>
      <c r="N34" s="2">
        <v>0.1298355877</v>
      </c>
      <c r="O34" s="2">
        <v>0.12661692760000001</v>
      </c>
      <c r="P34" s="2">
        <v>5.4432888700000001E-2</v>
      </c>
      <c r="Q34" s="2">
        <v>-1.1379359E-2</v>
      </c>
      <c r="R34" s="2">
        <v>-0.14034469799999999</v>
      </c>
      <c r="S34" s="2">
        <v>-6.8292120000000003E-3</v>
      </c>
      <c r="T34" s="2">
        <v>4.7521088000000003E-2</v>
      </c>
      <c r="U34" s="2">
        <v>-3.2969669E-2</v>
      </c>
      <c r="V34" s="2">
        <v>9.7838096400000005E-2</v>
      </c>
      <c r="W34" s="2">
        <v>5.96679346E-2</v>
      </c>
      <c r="X34" s="2">
        <v>-9.7482929999999999E-3</v>
      </c>
      <c r="Y34" s="2">
        <v>-0.111512263</v>
      </c>
      <c r="Z34" s="2">
        <v>-4.5380186000000003E-2</v>
      </c>
      <c r="AA34" s="2">
        <v>0.1071175115</v>
      </c>
      <c r="AB34" s="2">
        <v>9.7064315100000007E-2</v>
      </c>
    </row>
    <row r="35" spans="1:28" ht="15.75" thickBot="1">
      <c r="A35" s="3">
        <v>10</v>
      </c>
      <c r="B35" s="3">
        <v>59.8</v>
      </c>
      <c r="C35" s="9">
        <v>135354773</v>
      </c>
      <c r="D35" s="4">
        <v>2.3089788399999998E-2</v>
      </c>
      <c r="E35" s="4">
        <v>3.4900143500000001E-2</v>
      </c>
      <c r="F35" s="4">
        <v>8.8724240300000007E-2</v>
      </c>
      <c r="G35" s="4">
        <v>8.0547961700000004E-2</v>
      </c>
      <c r="H35" s="4">
        <v>1.2624564E-3</v>
      </c>
      <c r="I35" s="4">
        <v>2.91389835E-2</v>
      </c>
      <c r="J35" s="4">
        <v>-1.5798540999999999E-2</v>
      </c>
      <c r="K35" s="4">
        <v>6.0502620100000001E-2</v>
      </c>
      <c r="L35" s="4">
        <v>5.7688617300000002E-2</v>
      </c>
      <c r="M35" s="4">
        <v>5.1288892400000001E-2</v>
      </c>
      <c r="N35" s="4">
        <v>8.7454363100000002E-2</v>
      </c>
      <c r="O35" s="4">
        <v>-2.0222759999999999E-2</v>
      </c>
      <c r="P35" s="4">
        <v>-3.2273916E-2</v>
      </c>
      <c r="Q35" s="4">
        <v>0.1314557479</v>
      </c>
      <c r="R35" s="4">
        <v>0.1500685178</v>
      </c>
      <c r="S35" s="4">
        <v>0.14755428330000001</v>
      </c>
      <c r="T35" s="4">
        <v>6.3962209999999997E-3</v>
      </c>
      <c r="U35" s="4">
        <v>0.1082376005</v>
      </c>
      <c r="V35" s="4">
        <v>6.1565624200000002E-2</v>
      </c>
      <c r="W35" s="4">
        <v>6.3047774900000006E-2</v>
      </c>
      <c r="X35" s="4">
        <v>-2.5026284999999999E-2</v>
      </c>
      <c r="Y35" s="4">
        <v>0.142816055</v>
      </c>
      <c r="Z35" s="4">
        <v>0.1570110102</v>
      </c>
      <c r="AA35" s="4">
        <v>-3.8293977E-2</v>
      </c>
      <c r="AB35" s="4">
        <v>-1.8744683000000002E-2</v>
      </c>
    </row>
  </sheetData>
  <mergeCells count="1">
    <mergeCell ref="A1:AB1"/>
  </mergeCell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26" id="{069E7C80-2C7D-4396-A6AF-D2DD897C962D}">
            <xm:f>'Table S3 QTL_Effect_PValue'!$E3&lt;0.05</xm:f>
            <x14:dxf>
              <fill>
                <patternFill>
                  <bgColor rgb="FFFFFF00"/>
                </patternFill>
              </fill>
            </x14:dxf>
          </x14:cfRule>
          <xm:sqref>D3:D35</xm:sqref>
        </x14:conditionalFormatting>
        <x14:conditionalFormatting xmlns:xm="http://schemas.microsoft.com/office/excel/2006/main">
          <x14:cfRule type="expression" priority="25" id="{D76751D0-4AEE-48EB-9746-9A428052F8BE}">
            <xm:f>'Table S3 QTL_Effect_PValue'!$F3&lt;0.05</xm:f>
            <x14:dxf>
              <fill>
                <patternFill>
                  <bgColor rgb="FFFFFF00"/>
                </patternFill>
              </fill>
            </x14:dxf>
          </x14:cfRule>
          <xm:sqref>E3:E35</xm:sqref>
        </x14:conditionalFormatting>
        <x14:conditionalFormatting xmlns:xm="http://schemas.microsoft.com/office/excel/2006/main">
          <x14:cfRule type="expression" priority="24" id="{698D4471-686B-450B-95DD-4B1D22847D50}">
            <xm:f>'Table S3 QTL_Effect_PValue'!$G3&lt;0.05</xm:f>
            <x14:dxf>
              <fill>
                <patternFill>
                  <bgColor rgb="FFFFFF00"/>
                </patternFill>
              </fill>
            </x14:dxf>
          </x14:cfRule>
          <xm:sqref>F3:F35</xm:sqref>
        </x14:conditionalFormatting>
        <x14:conditionalFormatting xmlns:xm="http://schemas.microsoft.com/office/excel/2006/main">
          <x14:cfRule type="expression" priority="23" id="{85C655AA-E2AF-48BD-957F-1F049E9BB2BA}">
            <xm:f>'Table S3 QTL_Effect_PValue'!$H3&lt;0.05</xm:f>
            <x14:dxf>
              <fill>
                <patternFill>
                  <bgColor rgb="FFFFFF00"/>
                </patternFill>
              </fill>
            </x14:dxf>
          </x14:cfRule>
          <xm:sqref>G3:G35</xm:sqref>
        </x14:conditionalFormatting>
        <x14:conditionalFormatting xmlns:xm="http://schemas.microsoft.com/office/excel/2006/main">
          <x14:cfRule type="expression" priority="22" id="{6311763E-C9D5-4E73-BE40-15CC9385D6E5}">
            <xm:f>'Table S3 QTL_Effect_PValue'!$I3&lt;0.05</xm:f>
            <x14:dxf>
              <fill>
                <patternFill>
                  <bgColor rgb="FFFFFF00"/>
                </patternFill>
              </fill>
            </x14:dxf>
          </x14:cfRule>
          <xm:sqref>H3:H35</xm:sqref>
        </x14:conditionalFormatting>
        <x14:conditionalFormatting xmlns:xm="http://schemas.microsoft.com/office/excel/2006/main">
          <x14:cfRule type="expression" priority="21" id="{E882CBB4-E41D-4C6E-89A7-1C53A68D0120}">
            <xm:f>'Table S3 QTL_Effect_PValue'!$J3&lt;0.05</xm:f>
            <x14:dxf>
              <fill>
                <patternFill>
                  <bgColor rgb="FFFFFF00"/>
                </patternFill>
              </fill>
            </x14:dxf>
          </x14:cfRule>
          <xm:sqref>I3:I35</xm:sqref>
        </x14:conditionalFormatting>
        <x14:conditionalFormatting xmlns:xm="http://schemas.microsoft.com/office/excel/2006/main">
          <x14:cfRule type="expression" priority="20" id="{0D46C8F0-4017-4B03-BC22-1E560FE4AE70}">
            <xm:f>'Table S3 QTL_Effect_PValue'!$K3&lt;0.05</xm:f>
            <x14:dxf>
              <fill>
                <patternFill>
                  <bgColor rgb="FFFFFF00"/>
                </patternFill>
              </fill>
            </x14:dxf>
          </x14:cfRule>
          <xm:sqref>J3:J35</xm:sqref>
        </x14:conditionalFormatting>
        <x14:conditionalFormatting xmlns:xm="http://schemas.microsoft.com/office/excel/2006/main">
          <x14:cfRule type="expression" priority="19" id="{660D7B73-6405-47DB-9E91-CDB8CB13D144}">
            <xm:f>'Table S3 QTL_Effect_PValue'!$L3&lt;0.05</xm:f>
            <x14:dxf>
              <fill>
                <patternFill>
                  <bgColor rgb="FFFFFF00"/>
                </patternFill>
              </fill>
            </x14:dxf>
          </x14:cfRule>
          <xm:sqref>K3:K35</xm:sqref>
        </x14:conditionalFormatting>
        <x14:conditionalFormatting xmlns:xm="http://schemas.microsoft.com/office/excel/2006/main">
          <x14:cfRule type="expression" priority="18" id="{C5157474-055C-41FF-9B02-3170F6F9C882}">
            <xm:f>'Table S3 QTL_Effect_PValue'!$M3&lt;0.05</xm:f>
            <x14:dxf>
              <fill>
                <patternFill>
                  <bgColor rgb="FFFFFF00"/>
                </patternFill>
              </fill>
            </x14:dxf>
          </x14:cfRule>
          <xm:sqref>L3:L35</xm:sqref>
        </x14:conditionalFormatting>
        <x14:conditionalFormatting xmlns:xm="http://schemas.microsoft.com/office/excel/2006/main">
          <x14:cfRule type="expression" priority="17" id="{7AF51045-02C6-4A76-9A7F-94E6B15EF745}">
            <xm:f>'Table S3 QTL_Effect_PValue'!$N3&lt;0.05</xm:f>
            <x14:dxf>
              <fill>
                <patternFill>
                  <bgColor rgb="FFFFFF00"/>
                </patternFill>
              </fill>
            </x14:dxf>
          </x14:cfRule>
          <xm:sqref>M3:M35</xm:sqref>
        </x14:conditionalFormatting>
        <x14:conditionalFormatting xmlns:xm="http://schemas.microsoft.com/office/excel/2006/main">
          <x14:cfRule type="expression" priority="16" id="{69D2FD3A-73C5-46CC-ADCE-7F1ED3CFD549}">
            <xm:f>'Table S3 QTL_Effect_PValue'!$O3&lt;0.05</xm:f>
            <x14:dxf>
              <fill>
                <patternFill>
                  <bgColor rgb="FFFFFF00"/>
                </patternFill>
              </fill>
            </x14:dxf>
          </x14:cfRule>
          <xm:sqref>N3:N35</xm:sqref>
        </x14:conditionalFormatting>
        <x14:conditionalFormatting xmlns:xm="http://schemas.microsoft.com/office/excel/2006/main">
          <x14:cfRule type="expression" priority="15" id="{A67147AE-4326-4BB4-A0DE-9D5B67336D64}">
            <xm:f>'Table S3 QTL_Effect_PValue'!$P3&lt;0.05</xm:f>
            <x14:dxf>
              <fill>
                <patternFill>
                  <bgColor rgb="FFFFFF00"/>
                </patternFill>
              </fill>
            </x14:dxf>
          </x14:cfRule>
          <xm:sqref>O3:O35</xm:sqref>
        </x14:conditionalFormatting>
        <x14:conditionalFormatting xmlns:xm="http://schemas.microsoft.com/office/excel/2006/main">
          <x14:cfRule type="expression" priority="14" id="{13F10367-830E-4F95-AE09-B5C251598125}">
            <xm:f>'Table S3 QTL_Effect_PValue'!$Q3&lt;0.05</xm:f>
            <x14:dxf>
              <fill>
                <patternFill>
                  <bgColor rgb="FFFFFF00"/>
                </patternFill>
              </fill>
            </x14:dxf>
          </x14:cfRule>
          <xm:sqref>P3:P35</xm:sqref>
        </x14:conditionalFormatting>
        <x14:conditionalFormatting xmlns:xm="http://schemas.microsoft.com/office/excel/2006/main">
          <x14:cfRule type="expression" priority="13" id="{39168045-369F-4625-8CA7-462DEC71E628}">
            <xm:f>'Table S3 QTL_Effect_PValue'!$R3&lt;0.05</xm:f>
            <x14:dxf>
              <fill>
                <patternFill>
                  <bgColor rgb="FFFFFF00"/>
                </patternFill>
              </fill>
            </x14:dxf>
          </x14:cfRule>
          <xm:sqref>Q3:Q35</xm:sqref>
        </x14:conditionalFormatting>
        <x14:conditionalFormatting xmlns:xm="http://schemas.microsoft.com/office/excel/2006/main">
          <x14:cfRule type="expression" priority="12" id="{B14F95BA-EE79-4D0B-93B2-20E4FDB2DA98}">
            <xm:f>'Table S3 QTL_Effect_PValue'!$S3&lt;0.05</xm:f>
            <x14:dxf>
              <fill>
                <patternFill>
                  <bgColor rgb="FFFFFF00"/>
                </patternFill>
              </fill>
            </x14:dxf>
          </x14:cfRule>
          <xm:sqref>R3:R35</xm:sqref>
        </x14:conditionalFormatting>
        <x14:conditionalFormatting xmlns:xm="http://schemas.microsoft.com/office/excel/2006/main">
          <x14:cfRule type="expression" priority="11" id="{B83A3D41-9745-48A7-A67A-39598B08C589}">
            <xm:f>'Table S3 QTL_Effect_PValue'!$T3&lt;0.05</xm:f>
            <x14:dxf>
              <fill>
                <patternFill>
                  <bgColor rgb="FFFFFF00"/>
                </patternFill>
              </fill>
            </x14:dxf>
          </x14:cfRule>
          <xm:sqref>S3:S35</xm:sqref>
        </x14:conditionalFormatting>
        <x14:conditionalFormatting xmlns:xm="http://schemas.microsoft.com/office/excel/2006/main">
          <x14:cfRule type="expression" priority="10" id="{55F7F4FC-9FF3-4472-BF1C-93BD72087B63}">
            <xm:f>'Table S3 QTL_Effect_PValue'!$U3&lt;0.05</xm:f>
            <x14:dxf>
              <fill>
                <patternFill>
                  <bgColor rgb="FFFFFF00"/>
                </patternFill>
              </fill>
            </x14:dxf>
          </x14:cfRule>
          <xm:sqref>T3:T35</xm:sqref>
        </x14:conditionalFormatting>
        <x14:conditionalFormatting xmlns:xm="http://schemas.microsoft.com/office/excel/2006/main">
          <x14:cfRule type="expression" priority="9" id="{EF289D8D-FBB0-4992-A901-B437C8E33B33}">
            <xm:f>'Table S3 QTL_Effect_PValue'!$V3&lt;0.05</xm:f>
            <x14:dxf>
              <fill>
                <patternFill>
                  <bgColor rgb="FFFFFF00"/>
                </patternFill>
              </fill>
            </x14:dxf>
          </x14:cfRule>
          <xm:sqref>U3:U35</xm:sqref>
        </x14:conditionalFormatting>
        <x14:conditionalFormatting xmlns:xm="http://schemas.microsoft.com/office/excel/2006/main">
          <x14:cfRule type="expression" priority="8" id="{C960E547-F226-403F-85B5-B95E14E1BDCC}">
            <xm:f>'Table S3 QTL_Effect_PValue'!$W3&lt;0.05</xm:f>
            <x14:dxf>
              <fill>
                <patternFill>
                  <bgColor rgb="FFFFFF00"/>
                </patternFill>
              </fill>
            </x14:dxf>
          </x14:cfRule>
          <xm:sqref>V3:V35</xm:sqref>
        </x14:conditionalFormatting>
        <x14:conditionalFormatting xmlns:xm="http://schemas.microsoft.com/office/excel/2006/main">
          <x14:cfRule type="expression" priority="7" id="{0717F130-D889-43D7-BB7D-A11CAFB27652}">
            <xm:f>'Table S3 QTL_Effect_PValue'!$X3&lt;0.05</xm:f>
            <x14:dxf>
              <fill>
                <patternFill>
                  <bgColor rgb="FFFFFF00"/>
                </patternFill>
              </fill>
            </x14:dxf>
          </x14:cfRule>
          <xm:sqref>W3:W35</xm:sqref>
        </x14:conditionalFormatting>
        <x14:conditionalFormatting xmlns:xm="http://schemas.microsoft.com/office/excel/2006/main">
          <x14:cfRule type="expression" priority="6" id="{221BA874-7753-4253-9B9A-28EC5DABF8FD}">
            <xm:f>'Table S3 QTL_Effect_PValue'!$Y3&lt;0.05</xm:f>
            <x14:dxf>
              <fill>
                <patternFill>
                  <bgColor rgb="FFFFFF00"/>
                </patternFill>
              </fill>
            </x14:dxf>
          </x14:cfRule>
          <xm:sqref>X3:X35</xm:sqref>
        </x14:conditionalFormatting>
        <x14:conditionalFormatting xmlns:xm="http://schemas.microsoft.com/office/excel/2006/main">
          <x14:cfRule type="expression" priority="4" id="{6FEDD201-2954-4A93-9694-1F88F186F131}">
            <xm:f>'Table S3 QTL_Effect_PValue'!$Z3&lt;0.05</xm:f>
            <x14:dxf>
              <fill>
                <patternFill>
                  <bgColor rgb="FFFFFF00"/>
                </patternFill>
              </fill>
            </x14:dxf>
          </x14:cfRule>
          <xm:sqref>Y3:Y35</xm:sqref>
        </x14:conditionalFormatting>
        <x14:conditionalFormatting xmlns:xm="http://schemas.microsoft.com/office/excel/2006/main">
          <x14:cfRule type="expression" priority="3" id="{CCFB09ED-6ED9-47ED-948D-807CCE0A5170}">
            <xm:f>'Table S3 QTL_Effect_PValue'!$AA3&lt;0.05</xm:f>
            <x14:dxf>
              <fill>
                <patternFill>
                  <bgColor rgb="FFFFFF00"/>
                </patternFill>
              </fill>
            </x14:dxf>
          </x14:cfRule>
          <xm:sqref>Z3:Z35</xm:sqref>
        </x14:conditionalFormatting>
        <x14:conditionalFormatting xmlns:xm="http://schemas.microsoft.com/office/excel/2006/main">
          <x14:cfRule type="expression" priority="2" id="{595BBEFE-ED39-4405-B26D-DA14EB0E7CEF}">
            <xm:f>'Table S3 QTL_Effect_PValue'!$AB3&lt;0.05</xm:f>
            <x14:dxf>
              <fill>
                <patternFill>
                  <bgColor rgb="FFFFFF00"/>
                </patternFill>
              </fill>
            </x14:dxf>
          </x14:cfRule>
          <xm:sqref>AA3:AA35</xm:sqref>
        </x14:conditionalFormatting>
        <x14:conditionalFormatting xmlns:xm="http://schemas.microsoft.com/office/excel/2006/main">
          <x14:cfRule type="expression" priority="1" id="{3125D93A-B160-432C-A0C6-B0B597424BA1}">
            <xm:f>'Table S3 QTL_Effect_PValue'!$AC3&lt;0.05</xm:f>
            <x14:dxf>
              <fill>
                <patternFill>
                  <bgColor rgb="FFFFFF00"/>
                </patternFill>
              </fill>
            </x14:dxf>
          </x14:cfRule>
          <xm:sqref>AB3:AB3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AC35"/>
  <sheetViews>
    <sheetView workbookViewId="0">
      <selection sqref="A1:AC1"/>
    </sheetView>
  </sheetViews>
  <sheetFormatPr defaultRowHeight="15"/>
  <cols>
    <col min="1" max="1" width="10.85546875" bestFit="1" customWidth="1"/>
    <col min="2" max="2" width="3.7109375" bestFit="1" customWidth="1"/>
    <col min="3" max="3" width="6" bestFit="1" customWidth="1"/>
    <col min="4" max="4" width="15.28515625" bestFit="1" customWidth="1"/>
    <col min="5" max="5" width="7.28515625" bestFit="1" customWidth="1"/>
    <col min="6" max="11" width="7.7109375" bestFit="1" customWidth="1"/>
    <col min="12" max="18" width="7.28515625" bestFit="1" customWidth="1"/>
    <col min="19" max="19" width="7.42578125" bestFit="1" customWidth="1"/>
    <col min="20" max="20" width="7.28515625" bestFit="1" customWidth="1"/>
    <col min="21" max="21" width="7.5703125" bestFit="1" customWidth="1"/>
    <col min="22" max="29" width="7.28515625" bestFit="1" customWidth="1"/>
  </cols>
  <sheetData>
    <row r="1" spans="1:29" ht="15.75" thickBot="1">
      <c r="A1" s="97" t="s">
        <v>357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  <c r="Y1" s="97"/>
      <c r="Z1" s="97"/>
      <c r="AA1" s="97"/>
      <c r="AB1" s="97"/>
      <c r="AC1" s="97"/>
    </row>
    <row r="2" spans="1:29" s="5" customFormat="1" ht="15.75" thickBot="1">
      <c r="A2" s="6" t="s">
        <v>0</v>
      </c>
      <c r="B2" s="6" t="s">
        <v>1</v>
      </c>
      <c r="C2" s="6" t="s">
        <v>2</v>
      </c>
      <c r="D2" s="6" t="s">
        <v>61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6" t="s">
        <v>20</v>
      </c>
      <c r="W2" s="6" t="s">
        <v>21</v>
      </c>
      <c r="X2" s="6" t="s">
        <v>22</v>
      </c>
      <c r="Y2" s="6" t="s">
        <v>23</v>
      </c>
      <c r="Z2" s="6" t="s">
        <v>24</v>
      </c>
      <c r="AA2" s="6" t="s">
        <v>25</v>
      </c>
      <c r="AB2" s="6" t="s">
        <v>26</v>
      </c>
      <c r="AC2" s="6" t="s">
        <v>27</v>
      </c>
    </row>
    <row r="3" spans="1:29">
      <c r="A3" t="s">
        <v>28</v>
      </c>
      <c r="B3">
        <v>1</v>
      </c>
      <c r="C3">
        <v>85.2</v>
      </c>
      <c r="D3" s="8">
        <v>90443174</v>
      </c>
      <c r="E3" s="1">
        <v>8.5809999999999999E-7</v>
      </c>
      <c r="F3" s="1">
        <v>0.115601</v>
      </c>
      <c r="G3" s="1">
        <v>0.62449900000000003</v>
      </c>
      <c r="H3" s="1">
        <v>2.6713000000000001E-2</v>
      </c>
      <c r="I3" s="1">
        <v>1.2999999999999999E-5</v>
      </c>
      <c r="J3" s="1">
        <v>8.0949999999999998E-3</v>
      </c>
      <c r="K3" s="1">
        <v>0.19445200000000001</v>
      </c>
      <c r="L3" s="1">
        <v>0.76732400000000001</v>
      </c>
      <c r="M3" s="1">
        <v>2.6999999999999999E-5</v>
      </c>
      <c r="N3" s="1">
        <v>9.2859999999999998E-2</v>
      </c>
      <c r="O3" s="1">
        <v>0.92630900000000005</v>
      </c>
      <c r="P3" s="1">
        <v>1.444E-9</v>
      </c>
      <c r="Q3" s="1">
        <v>0.147344</v>
      </c>
      <c r="R3" s="1">
        <v>0.207951</v>
      </c>
      <c r="S3" s="1">
        <v>6.6640000000000001E-6</v>
      </c>
      <c r="T3" s="1">
        <v>9.0005000000000002E-2</v>
      </c>
      <c r="U3" s="1">
        <v>6.6000000000000005E-5</v>
      </c>
      <c r="V3" s="1">
        <v>2.72E-4</v>
      </c>
      <c r="W3" s="1">
        <v>1.6659999999999999E-3</v>
      </c>
      <c r="X3" s="1">
        <v>3.9399999999999999E-3</v>
      </c>
      <c r="Y3" s="1">
        <v>0.471582</v>
      </c>
      <c r="Z3" s="1">
        <v>9.5200000000000002E-19</v>
      </c>
      <c r="AA3" s="1">
        <v>3.2000000000000003E-4</v>
      </c>
      <c r="AB3" s="1">
        <v>0.21429500000000001</v>
      </c>
      <c r="AC3" s="1">
        <v>0.23509099999999999</v>
      </c>
    </row>
    <row r="4" spans="1:29">
      <c r="A4" t="s">
        <v>29</v>
      </c>
      <c r="B4">
        <v>1</v>
      </c>
      <c r="C4">
        <v>127.6</v>
      </c>
      <c r="D4" s="8">
        <v>218082692</v>
      </c>
      <c r="E4" s="1">
        <v>0.91828200000000004</v>
      </c>
      <c r="F4" s="1">
        <v>1.8E-5</v>
      </c>
      <c r="G4" s="1">
        <v>1.4999999999999999E-4</v>
      </c>
      <c r="H4" s="1">
        <v>1.0449999999999999E-6</v>
      </c>
      <c r="I4" s="1">
        <v>0.30254799999999998</v>
      </c>
      <c r="J4" s="1">
        <v>0.236286</v>
      </c>
      <c r="K4" s="1">
        <v>1.6035000000000001E-2</v>
      </c>
      <c r="L4" s="1">
        <v>0.22445300000000001</v>
      </c>
      <c r="M4" s="1">
        <v>0.113245</v>
      </c>
      <c r="N4" s="1">
        <v>0.109862</v>
      </c>
      <c r="O4" s="1">
        <v>0.72928599999999999</v>
      </c>
      <c r="P4" s="1">
        <v>0.63828399999999996</v>
      </c>
      <c r="Q4" s="1">
        <v>0.40714400000000001</v>
      </c>
      <c r="R4" s="1">
        <v>7.5759999999999998E-8</v>
      </c>
      <c r="S4" s="1">
        <v>1.3959999999999999E-9</v>
      </c>
      <c r="T4" s="1">
        <v>6.1031000000000002E-2</v>
      </c>
      <c r="U4" s="1">
        <v>1.8936999999999999E-2</v>
      </c>
      <c r="V4" s="1">
        <v>2.4995E-2</v>
      </c>
      <c r="W4" s="1">
        <v>0.28623999999999999</v>
      </c>
      <c r="X4" s="1">
        <v>9.0265999999999999E-2</v>
      </c>
      <c r="Y4" s="1">
        <v>9.6730999999999998E-2</v>
      </c>
      <c r="Z4" s="1">
        <v>0.21707299999999999</v>
      </c>
      <c r="AA4" s="1">
        <v>0.15675700000000001</v>
      </c>
      <c r="AB4" s="1">
        <v>2.7879999999999999E-2</v>
      </c>
      <c r="AC4" s="1">
        <v>0.54275899999999999</v>
      </c>
    </row>
    <row r="5" spans="1:29">
      <c r="A5" t="s">
        <v>30</v>
      </c>
      <c r="B5">
        <v>1</v>
      </c>
      <c r="C5">
        <v>146.80000000000001</v>
      </c>
      <c r="D5" s="8">
        <v>251723948</v>
      </c>
      <c r="E5" s="1">
        <v>0.34515200000000001</v>
      </c>
      <c r="F5" s="1">
        <v>6.7782999999999996E-2</v>
      </c>
      <c r="G5" s="1">
        <v>0.611703</v>
      </c>
      <c r="H5" s="1">
        <v>0.10328</v>
      </c>
      <c r="I5" s="1">
        <v>3.0929000000000002E-2</v>
      </c>
      <c r="J5" s="1">
        <v>0.652474</v>
      </c>
      <c r="K5" s="1">
        <v>0.26574199999999998</v>
      </c>
      <c r="L5" s="1">
        <v>4.8175000000000003E-2</v>
      </c>
      <c r="M5" s="1">
        <v>0.66155699999999995</v>
      </c>
      <c r="N5" s="1">
        <v>3.2899999999999999E-2</v>
      </c>
      <c r="O5" s="1">
        <v>0.875471</v>
      </c>
      <c r="P5" s="1">
        <v>2.4000000000000001E-4</v>
      </c>
      <c r="Q5" s="1">
        <v>0.29309400000000002</v>
      </c>
      <c r="R5" s="1">
        <v>9.5626000000000003E-2</v>
      </c>
      <c r="S5" s="1">
        <v>0.44134299999999999</v>
      </c>
      <c r="T5" s="1">
        <v>6.1479999999999998E-3</v>
      </c>
      <c r="U5" s="1">
        <v>2.009E-2</v>
      </c>
      <c r="V5" s="1">
        <v>0.66257999999999995</v>
      </c>
      <c r="W5" s="1">
        <v>0.43081399999999997</v>
      </c>
      <c r="X5" s="1">
        <v>0.28535100000000002</v>
      </c>
      <c r="Y5" s="1">
        <v>9.3703999999999996E-2</v>
      </c>
      <c r="Z5" s="1">
        <v>0.12877</v>
      </c>
      <c r="AA5" s="1">
        <v>7.9140000000000006E-8</v>
      </c>
      <c r="AB5" s="1">
        <v>0.60850000000000004</v>
      </c>
      <c r="AC5" s="1">
        <v>1.8977000000000001E-2</v>
      </c>
    </row>
    <row r="6" spans="1:29">
      <c r="A6" t="s">
        <v>31</v>
      </c>
      <c r="B6">
        <v>1</v>
      </c>
      <c r="C6">
        <v>177</v>
      </c>
      <c r="D6" s="8">
        <v>283549061</v>
      </c>
      <c r="E6" s="1">
        <v>0.161886</v>
      </c>
      <c r="F6" s="1">
        <v>0.22170599999999999</v>
      </c>
      <c r="G6" s="1">
        <v>7.7294000000000002E-2</v>
      </c>
      <c r="H6" s="1">
        <v>0.160747</v>
      </c>
      <c r="I6" s="1">
        <v>8.5486000000000006E-2</v>
      </c>
      <c r="J6" s="1">
        <v>2.8899999999999998E-4</v>
      </c>
      <c r="K6" s="1">
        <v>0.36119400000000002</v>
      </c>
      <c r="L6" s="1">
        <v>0.68915499999999996</v>
      </c>
      <c r="M6" s="1">
        <v>0.837368</v>
      </c>
      <c r="N6" s="1">
        <v>2.6078E-2</v>
      </c>
      <c r="O6" s="1">
        <v>3.702E-3</v>
      </c>
      <c r="P6" s="1">
        <v>0.111627</v>
      </c>
      <c r="Q6" s="1">
        <v>3.3059999999999999E-3</v>
      </c>
      <c r="R6" s="1">
        <v>0.17747499999999999</v>
      </c>
      <c r="S6" s="1">
        <v>0.14427100000000001</v>
      </c>
      <c r="T6" s="1">
        <v>0.42118100000000003</v>
      </c>
      <c r="U6" s="1">
        <v>3.8908999999999999E-2</v>
      </c>
      <c r="V6" s="1">
        <v>0.39137699999999997</v>
      </c>
      <c r="W6" s="1">
        <v>7.0652000000000006E-2</v>
      </c>
      <c r="X6" s="1">
        <v>0.73265899999999995</v>
      </c>
      <c r="Y6" s="1">
        <v>4.6275999999999998E-2</v>
      </c>
      <c r="Z6" s="1">
        <v>0.10362399999999999</v>
      </c>
      <c r="AA6" s="1">
        <v>3.7920000000000001E-7</v>
      </c>
      <c r="AB6" s="1">
        <v>0.35381600000000002</v>
      </c>
      <c r="AC6" s="1">
        <v>0.31144300000000003</v>
      </c>
    </row>
    <row r="7" spans="1:29">
      <c r="A7" t="s">
        <v>32</v>
      </c>
      <c r="B7">
        <v>2</v>
      </c>
      <c r="C7">
        <v>21.4</v>
      </c>
      <c r="D7" s="8">
        <v>7180393</v>
      </c>
      <c r="E7" s="1">
        <v>0.22023300000000001</v>
      </c>
      <c r="F7" s="1">
        <v>2.2088E-2</v>
      </c>
      <c r="G7" s="1">
        <v>0.15676699999999999</v>
      </c>
      <c r="H7" s="1">
        <v>6.8684999999999996E-2</v>
      </c>
      <c r="I7" s="1">
        <v>0.287018</v>
      </c>
      <c r="J7" s="1">
        <v>0.73527500000000001</v>
      </c>
      <c r="K7" s="1">
        <v>0.46820699999999998</v>
      </c>
      <c r="L7" s="1">
        <v>0.14755299999999999</v>
      </c>
      <c r="M7" s="1">
        <v>0.87033300000000002</v>
      </c>
      <c r="N7" s="1">
        <v>1.979E-6</v>
      </c>
      <c r="O7" s="1">
        <v>2.5579000000000001E-2</v>
      </c>
      <c r="P7" s="1">
        <v>0.41052</v>
      </c>
      <c r="Q7" s="1">
        <v>0.213176</v>
      </c>
      <c r="R7" s="1">
        <v>7.3219999999999995E-7</v>
      </c>
      <c r="S7" s="1">
        <v>0.75172099999999997</v>
      </c>
      <c r="T7" s="1">
        <v>0.24879200000000001</v>
      </c>
      <c r="U7" s="1">
        <v>0.97133499999999995</v>
      </c>
      <c r="V7" s="1">
        <v>0.33565400000000001</v>
      </c>
      <c r="W7" s="1">
        <v>1.7505E-2</v>
      </c>
      <c r="X7" s="1">
        <v>4.1489999999999999E-3</v>
      </c>
      <c r="Y7" s="1">
        <v>0.65819000000000005</v>
      </c>
      <c r="Z7" s="1">
        <v>2.6387000000000001E-2</v>
      </c>
      <c r="AA7" s="1">
        <v>0.17574300000000001</v>
      </c>
      <c r="AB7" s="1">
        <v>7.8799999999999999E-3</v>
      </c>
      <c r="AC7" s="1">
        <v>0.16963200000000001</v>
      </c>
    </row>
    <row r="8" spans="1:29">
      <c r="A8" t="s">
        <v>33</v>
      </c>
      <c r="B8">
        <v>2</v>
      </c>
      <c r="C8">
        <v>65.400000000000006</v>
      </c>
      <c r="D8" s="8">
        <v>36838070</v>
      </c>
      <c r="E8" s="1">
        <v>3.6000000000000001E-5</v>
      </c>
      <c r="F8" s="1">
        <v>5.1620000000000002E-9</v>
      </c>
      <c r="G8" s="1">
        <v>1.7E-5</v>
      </c>
      <c r="H8" s="1">
        <v>3.1899999999999998E-10</v>
      </c>
      <c r="I8" s="1">
        <v>1.2999999999999999E-5</v>
      </c>
      <c r="J8" s="1">
        <v>9.9137000000000003E-2</v>
      </c>
      <c r="K8" s="1">
        <v>1.7659999999999999E-6</v>
      </c>
      <c r="L8" s="1">
        <v>5.7243000000000002E-2</v>
      </c>
      <c r="M8" s="1">
        <v>0.27230799999999999</v>
      </c>
      <c r="N8" s="1">
        <v>3.0070000000000002E-6</v>
      </c>
      <c r="O8" s="1">
        <v>7.3969999999999997E-6</v>
      </c>
      <c r="P8" s="1">
        <v>2.8058E-2</v>
      </c>
      <c r="Q8" s="1">
        <v>2.8420999999999998E-2</v>
      </c>
      <c r="R8" s="1">
        <v>0.740846</v>
      </c>
      <c r="S8" s="1">
        <v>6.3E-5</v>
      </c>
      <c r="T8" s="1">
        <v>3.5256000000000003E-2</v>
      </c>
      <c r="U8" s="1">
        <v>2.23E-12</v>
      </c>
      <c r="V8" s="1">
        <v>0.33529799999999998</v>
      </c>
      <c r="W8" s="1">
        <v>8.6943999999999994E-2</v>
      </c>
      <c r="X8" s="1">
        <v>3.2200000000000002E-4</v>
      </c>
      <c r="Y8" s="1">
        <v>1.4E-5</v>
      </c>
      <c r="Z8" s="1">
        <v>1.0759999999999999E-3</v>
      </c>
      <c r="AA8" s="1">
        <v>0.75002199999999997</v>
      </c>
      <c r="AB8" s="1">
        <v>1.46E-4</v>
      </c>
      <c r="AC8" s="1">
        <v>3.0079999999999999E-7</v>
      </c>
    </row>
    <row r="9" spans="1:29">
      <c r="A9" t="s">
        <v>34</v>
      </c>
      <c r="B9">
        <v>2</v>
      </c>
      <c r="C9">
        <v>111.2</v>
      </c>
      <c r="D9" s="8">
        <v>206275294</v>
      </c>
      <c r="E9" s="1">
        <v>2.1080000000000001E-3</v>
      </c>
      <c r="F9" s="1">
        <v>0.61617299999999997</v>
      </c>
      <c r="G9" s="1">
        <v>0.73211300000000001</v>
      </c>
      <c r="H9" s="1">
        <v>0.76872700000000005</v>
      </c>
      <c r="I9" s="1">
        <v>0.75655899999999998</v>
      </c>
      <c r="J9" s="1">
        <v>4.048E-6</v>
      </c>
      <c r="K9" s="1">
        <v>1.6060999999999999E-2</v>
      </c>
      <c r="L9" s="1">
        <v>0.40537699999999999</v>
      </c>
      <c r="M9" s="1">
        <v>0.263519</v>
      </c>
      <c r="N9" s="1">
        <v>0.109475</v>
      </c>
      <c r="O9" s="1">
        <v>3.8730000000000001E-3</v>
      </c>
      <c r="P9" s="1">
        <v>0.24618999999999999</v>
      </c>
      <c r="Q9" s="1">
        <v>0.491178</v>
      </c>
      <c r="R9" s="1">
        <v>8.8440000000000005E-2</v>
      </c>
      <c r="S9" s="1">
        <v>3.411E-6</v>
      </c>
      <c r="T9" s="1">
        <v>0.27581699999999998</v>
      </c>
      <c r="U9" s="1">
        <v>1.4499999999999999E-3</v>
      </c>
      <c r="V9" s="1">
        <v>0.51807800000000004</v>
      </c>
      <c r="W9" s="1">
        <v>0.81105799999999995</v>
      </c>
      <c r="X9" s="1">
        <v>3.6244999999999999E-2</v>
      </c>
      <c r="Y9" s="1">
        <v>0.57981300000000002</v>
      </c>
      <c r="Z9" s="1">
        <v>0.23686399999999999</v>
      </c>
      <c r="AA9" s="1">
        <v>0.130916</v>
      </c>
      <c r="AB9" s="1">
        <v>8.1351999999999994E-2</v>
      </c>
      <c r="AC9" s="1">
        <v>0.15402099999999999</v>
      </c>
    </row>
    <row r="10" spans="1:29">
      <c r="A10" t="s">
        <v>35</v>
      </c>
      <c r="B10">
        <v>3</v>
      </c>
      <c r="C10">
        <v>19.600000000000001</v>
      </c>
      <c r="D10" s="8">
        <v>5348237</v>
      </c>
      <c r="E10" s="1">
        <v>3.3640000000000003E-2</v>
      </c>
      <c r="F10" s="1">
        <v>8.5594000000000003E-2</v>
      </c>
      <c r="G10" s="1">
        <v>0.10467600000000001</v>
      </c>
      <c r="H10" s="1">
        <v>1.1900000000000001E-4</v>
      </c>
      <c r="I10" s="1">
        <v>7.6996999999999996E-2</v>
      </c>
      <c r="J10" s="1">
        <v>0.65451800000000004</v>
      </c>
      <c r="K10" s="1">
        <v>0.59353999999999996</v>
      </c>
      <c r="L10" s="1">
        <v>0.53871800000000003</v>
      </c>
      <c r="M10" s="1">
        <v>0.16036400000000001</v>
      </c>
      <c r="N10" s="1">
        <v>1.11E-8</v>
      </c>
      <c r="O10" s="1">
        <v>5.7477E-2</v>
      </c>
      <c r="P10" s="1">
        <v>4.1E-5</v>
      </c>
      <c r="Q10" s="1">
        <v>0.97166600000000003</v>
      </c>
      <c r="R10" s="1">
        <v>0.74487000000000003</v>
      </c>
      <c r="S10" s="1">
        <v>4.0999999999999999E-4</v>
      </c>
      <c r="T10" s="1">
        <v>0.433369</v>
      </c>
      <c r="U10" s="1">
        <v>0.42449799999999999</v>
      </c>
      <c r="V10" s="1">
        <v>0.60301700000000003</v>
      </c>
      <c r="W10" s="1">
        <v>0.60519000000000001</v>
      </c>
      <c r="X10" s="1">
        <v>0.14745</v>
      </c>
      <c r="Y10" s="1">
        <v>8.6799999999999996E-4</v>
      </c>
      <c r="Z10" s="1">
        <v>1.6770000000000001E-3</v>
      </c>
      <c r="AA10" s="1">
        <v>0.10154199999999999</v>
      </c>
      <c r="AB10" s="1">
        <v>0.81150299999999997</v>
      </c>
      <c r="AC10" s="1">
        <v>0.27619199999999999</v>
      </c>
    </row>
    <row r="11" spans="1:29">
      <c r="A11" t="s">
        <v>36</v>
      </c>
      <c r="B11">
        <v>3</v>
      </c>
      <c r="C11">
        <v>43.4</v>
      </c>
      <c r="D11" s="8">
        <v>16246035</v>
      </c>
      <c r="E11" s="1">
        <v>0.61392000000000002</v>
      </c>
      <c r="F11" s="1">
        <v>5.5169999999999997E-2</v>
      </c>
      <c r="G11" s="1">
        <v>7.3610000000000003E-7</v>
      </c>
      <c r="H11" s="1">
        <v>4.1899999999999997E-12</v>
      </c>
      <c r="I11" s="1">
        <v>5.0799999999999999E-4</v>
      </c>
      <c r="J11" s="1">
        <v>0.458841</v>
      </c>
      <c r="K11" s="1">
        <v>2.8110000000000001E-3</v>
      </c>
      <c r="L11" s="1">
        <v>5.4289999999999998E-3</v>
      </c>
      <c r="M11" s="1">
        <v>0.35397099999999998</v>
      </c>
      <c r="N11" s="1">
        <v>0.45277699999999999</v>
      </c>
      <c r="O11" s="1">
        <v>1.7639999999999999E-9</v>
      </c>
      <c r="P11" s="1">
        <v>6.285E-7</v>
      </c>
      <c r="Q11" s="1">
        <v>3.0898999999999999E-2</v>
      </c>
      <c r="R11" s="1">
        <v>0.73324800000000001</v>
      </c>
      <c r="S11" s="1">
        <v>1.7200000000000001E-4</v>
      </c>
      <c r="T11" s="1">
        <v>2.1739000000000001E-2</v>
      </c>
      <c r="U11" s="1">
        <v>0.19408500000000001</v>
      </c>
      <c r="V11" s="1">
        <v>0.81892799999999999</v>
      </c>
      <c r="W11" s="1">
        <v>3.5799999999999997E-4</v>
      </c>
      <c r="X11" s="1">
        <v>6.9239999999999996E-3</v>
      </c>
      <c r="Y11" s="1">
        <v>2.376E-2</v>
      </c>
      <c r="Z11" s="1">
        <v>1.0460000000000001E-3</v>
      </c>
      <c r="AA11" s="1">
        <v>8.0999999999999996E-4</v>
      </c>
      <c r="AB11" s="1">
        <v>0.36535699999999999</v>
      </c>
      <c r="AC11" s="1">
        <v>0.118309</v>
      </c>
    </row>
    <row r="12" spans="1:29">
      <c r="A12" t="s">
        <v>37</v>
      </c>
      <c r="B12">
        <v>3</v>
      </c>
      <c r="C12">
        <v>54.4</v>
      </c>
      <c r="D12" s="8">
        <v>31533927</v>
      </c>
      <c r="E12" s="1">
        <v>3.6469999999999998E-7</v>
      </c>
      <c r="F12" s="1">
        <v>6.7919999999999999E-7</v>
      </c>
      <c r="G12" s="1">
        <v>1.1806000000000001E-2</v>
      </c>
      <c r="H12" s="1">
        <v>1.7769999999999999E-3</v>
      </c>
      <c r="I12" s="1">
        <v>0.54967900000000003</v>
      </c>
      <c r="J12" s="1">
        <v>1.1681E-2</v>
      </c>
      <c r="K12" s="1">
        <v>4.9260999999999999E-2</v>
      </c>
      <c r="L12" s="1">
        <v>1.3162E-2</v>
      </c>
      <c r="M12" s="1">
        <v>1.3322000000000001E-2</v>
      </c>
      <c r="N12" s="1">
        <v>2.72E-4</v>
      </c>
      <c r="O12" s="1">
        <v>7.5750000000000001E-3</v>
      </c>
      <c r="P12" s="1">
        <v>0.34234500000000001</v>
      </c>
      <c r="Q12" s="1">
        <v>0.35297200000000001</v>
      </c>
      <c r="R12" s="1">
        <v>0.80813900000000005</v>
      </c>
      <c r="S12" s="1">
        <v>1.572E-3</v>
      </c>
      <c r="T12" s="1">
        <v>0.978383</v>
      </c>
      <c r="U12" s="1">
        <v>0.65441000000000005</v>
      </c>
      <c r="V12" s="1">
        <v>0.94440100000000005</v>
      </c>
      <c r="W12" s="1">
        <v>4.8740000000000003E-6</v>
      </c>
      <c r="X12" s="1">
        <v>2.5599E-2</v>
      </c>
      <c r="Y12" s="1">
        <v>1.7430000000000001E-9</v>
      </c>
      <c r="Z12" s="1">
        <v>0.22511200000000001</v>
      </c>
      <c r="AA12" s="1">
        <v>5.5400000000000002E-4</v>
      </c>
      <c r="AB12" s="1">
        <v>3.5569999999999997E-2</v>
      </c>
      <c r="AC12" s="1">
        <v>4.2700000000000002E-4</v>
      </c>
    </row>
    <row r="13" spans="1:29">
      <c r="A13" t="s">
        <v>38</v>
      </c>
      <c r="B13">
        <v>3</v>
      </c>
      <c r="C13">
        <v>79.400000000000006</v>
      </c>
      <c r="D13" s="8">
        <v>170374260</v>
      </c>
      <c r="E13" s="1">
        <v>0.95323899999999995</v>
      </c>
      <c r="F13" s="1">
        <v>6.0999999999999997E-4</v>
      </c>
      <c r="G13" s="1">
        <v>0.29179500000000003</v>
      </c>
      <c r="H13" s="1">
        <v>2.6058000000000001E-2</v>
      </c>
      <c r="I13" s="1">
        <v>0.43349399999999999</v>
      </c>
      <c r="J13" s="1">
        <v>5.1492999999999997E-2</v>
      </c>
      <c r="K13" s="1">
        <v>2.6589999999999999E-2</v>
      </c>
      <c r="L13" s="1">
        <v>0.18010899999999999</v>
      </c>
      <c r="M13" s="1">
        <v>0.95836399999999999</v>
      </c>
      <c r="N13" s="1">
        <v>0.32013200000000003</v>
      </c>
      <c r="O13" s="1">
        <v>3.0699999999999998E-4</v>
      </c>
      <c r="P13" s="1">
        <v>0.29430000000000001</v>
      </c>
      <c r="Q13" s="1">
        <v>1.6725E-2</v>
      </c>
      <c r="R13" s="1">
        <v>0.80262299999999998</v>
      </c>
      <c r="S13" s="1">
        <v>0.161436</v>
      </c>
      <c r="T13" s="1">
        <v>3.3600000000000001E-3</v>
      </c>
      <c r="U13" s="1">
        <v>0.92772900000000003</v>
      </c>
      <c r="V13" s="1">
        <v>0.20510700000000001</v>
      </c>
      <c r="W13" s="1">
        <v>0.23882800000000001</v>
      </c>
      <c r="X13" s="1">
        <v>0.85614000000000001</v>
      </c>
      <c r="Y13" s="1">
        <v>1.45E-4</v>
      </c>
      <c r="Z13" s="1">
        <v>1.4999999999999999E-4</v>
      </c>
      <c r="AA13" s="1">
        <v>1.44E-4</v>
      </c>
      <c r="AB13" s="1">
        <v>0.134882</v>
      </c>
      <c r="AC13" s="1">
        <v>1.3138E-2</v>
      </c>
    </row>
    <row r="14" spans="1:29">
      <c r="A14" t="s">
        <v>39</v>
      </c>
      <c r="B14">
        <v>3</v>
      </c>
      <c r="C14">
        <v>124.4</v>
      </c>
      <c r="D14" s="8">
        <v>214568867</v>
      </c>
      <c r="E14" s="1">
        <v>0.66555500000000001</v>
      </c>
      <c r="F14" s="1">
        <v>0.58911100000000005</v>
      </c>
      <c r="G14" s="1">
        <v>0.45166699999999999</v>
      </c>
      <c r="H14" s="1">
        <v>0.353659</v>
      </c>
      <c r="I14" s="1">
        <v>0.50243300000000002</v>
      </c>
      <c r="J14" s="1">
        <v>0.48108000000000001</v>
      </c>
      <c r="K14" s="1">
        <v>0.21992200000000001</v>
      </c>
      <c r="L14" s="1">
        <v>0.93973499999999999</v>
      </c>
      <c r="M14" s="1">
        <v>0.62521599999999999</v>
      </c>
      <c r="N14" s="1">
        <v>4.459E-6</v>
      </c>
      <c r="O14" s="1">
        <v>0.33677699999999999</v>
      </c>
      <c r="P14" s="1">
        <v>0.93049800000000005</v>
      </c>
      <c r="Q14" s="1">
        <v>5.0568000000000002E-2</v>
      </c>
      <c r="R14" s="1">
        <v>3.5399999999999999E-4</v>
      </c>
      <c r="S14" s="1">
        <v>0.30917800000000001</v>
      </c>
      <c r="T14" s="1">
        <v>7.9839999999999998E-3</v>
      </c>
      <c r="U14" s="1">
        <v>7.9179999999999997E-3</v>
      </c>
      <c r="V14" s="1">
        <v>1.1917000000000001E-2</v>
      </c>
      <c r="W14" s="1">
        <v>6.6814999999999999E-2</v>
      </c>
      <c r="X14" s="1">
        <v>0.25998399999999999</v>
      </c>
      <c r="Y14" s="1">
        <v>0.60559499999999999</v>
      </c>
      <c r="Z14" s="1">
        <v>0.30588100000000001</v>
      </c>
      <c r="AA14" s="1">
        <v>4.4804999999999998E-2</v>
      </c>
      <c r="AB14" s="1">
        <v>0.182259</v>
      </c>
      <c r="AC14" s="1">
        <v>0.14085500000000001</v>
      </c>
    </row>
    <row r="15" spans="1:29">
      <c r="A15" t="s">
        <v>40</v>
      </c>
      <c r="B15">
        <v>3</v>
      </c>
      <c r="C15">
        <v>134</v>
      </c>
      <c r="D15" s="8">
        <v>219498075</v>
      </c>
      <c r="E15" s="1">
        <v>0.90934800000000005</v>
      </c>
      <c r="F15" s="1">
        <v>7.6000000000000004E-5</v>
      </c>
      <c r="G15" s="1">
        <v>0.111438</v>
      </c>
      <c r="H15" s="1">
        <v>6.3060000000000005E-2</v>
      </c>
      <c r="I15" s="1">
        <v>0.10734</v>
      </c>
      <c r="J15" s="1">
        <v>1.2078999999999999E-2</v>
      </c>
      <c r="K15" s="1">
        <v>4.3899999999999999E-4</v>
      </c>
      <c r="L15" s="1">
        <v>0.33191799999999999</v>
      </c>
      <c r="M15" s="1">
        <v>0.18307599999999999</v>
      </c>
      <c r="N15" s="1">
        <v>6.7349999999999999E-7</v>
      </c>
      <c r="O15" s="1">
        <v>0.65715900000000005</v>
      </c>
      <c r="P15" s="1">
        <v>0.96179499999999996</v>
      </c>
      <c r="Q15" s="1">
        <v>0.13269900000000001</v>
      </c>
      <c r="R15" s="1">
        <v>0.85741299999999998</v>
      </c>
      <c r="S15" s="1">
        <v>4.8000000000000001E-5</v>
      </c>
      <c r="T15" s="1">
        <v>6.4000000000000005E-4</v>
      </c>
      <c r="U15" s="1">
        <v>0.142681</v>
      </c>
      <c r="V15" s="1">
        <v>7.3899999999999999E-3</v>
      </c>
      <c r="W15" s="1">
        <v>0.378992</v>
      </c>
      <c r="X15" s="1">
        <v>0.17791299999999999</v>
      </c>
      <c r="Y15" s="1">
        <v>0.36251800000000001</v>
      </c>
      <c r="Z15" s="1">
        <v>2.1599999999999999E-4</v>
      </c>
      <c r="AA15" s="1">
        <v>4.0010000000000002E-3</v>
      </c>
      <c r="AB15" s="1">
        <v>6.764E-3</v>
      </c>
      <c r="AC15" s="1">
        <v>3.79E-3</v>
      </c>
    </row>
    <row r="16" spans="1:29">
      <c r="A16" t="s">
        <v>41</v>
      </c>
      <c r="B16">
        <v>4</v>
      </c>
      <c r="C16">
        <v>2.4</v>
      </c>
      <c r="D16" s="8">
        <v>1892489</v>
      </c>
      <c r="E16" s="1">
        <v>3.1764000000000001E-2</v>
      </c>
      <c r="F16" s="1">
        <v>3.0179999999999998E-3</v>
      </c>
      <c r="G16" s="1">
        <v>0.954573</v>
      </c>
      <c r="H16" s="1">
        <v>2.836E-6</v>
      </c>
      <c r="I16" s="1">
        <v>0.81510899999999997</v>
      </c>
      <c r="J16" s="1">
        <v>0.19903100000000001</v>
      </c>
      <c r="K16" s="1">
        <v>0.80043399999999998</v>
      </c>
      <c r="L16" s="1">
        <v>7.6069999999999999E-2</v>
      </c>
      <c r="M16" s="1">
        <v>0.14233599999999999</v>
      </c>
      <c r="N16" s="1">
        <v>0.33118599999999998</v>
      </c>
      <c r="O16" s="1">
        <v>0.44853700000000002</v>
      </c>
      <c r="P16" s="1">
        <v>8.8474999999999998E-2</v>
      </c>
      <c r="Q16" s="1">
        <v>0.29208099999999998</v>
      </c>
      <c r="R16" s="1">
        <v>5.9430000000000004E-3</v>
      </c>
      <c r="S16" s="1">
        <v>0.59499500000000005</v>
      </c>
      <c r="T16" s="1">
        <v>0.11224099999999999</v>
      </c>
      <c r="U16" s="1">
        <v>5.3657999999999997E-2</v>
      </c>
      <c r="V16" s="1">
        <v>2.8056999999999999E-2</v>
      </c>
      <c r="W16" s="1">
        <v>4.9979999999999998E-3</v>
      </c>
      <c r="X16" s="1">
        <v>0.84594000000000003</v>
      </c>
      <c r="Y16" s="1">
        <v>0.18015700000000001</v>
      </c>
      <c r="Z16" s="1">
        <v>0.78054400000000002</v>
      </c>
      <c r="AA16" s="1">
        <v>0.48257</v>
      </c>
      <c r="AB16" s="1">
        <v>0.69443200000000005</v>
      </c>
      <c r="AC16" s="1">
        <v>0.45353300000000002</v>
      </c>
    </row>
    <row r="17" spans="1:29">
      <c r="A17" t="s">
        <v>42</v>
      </c>
      <c r="B17">
        <v>4</v>
      </c>
      <c r="C17">
        <v>59.8</v>
      </c>
      <c r="D17" s="8">
        <v>141422921</v>
      </c>
      <c r="E17" s="1">
        <v>1.2980999999999999E-2</v>
      </c>
      <c r="F17" s="1">
        <v>3.8999999999999999E-5</v>
      </c>
      <c r="G17" s="1">
        <v>0.78921399999999997</v>
      </c>
      <c r="H17" s="1">
        <v>6.8129999999999996E-3</v>
      </c>
      <c r="I17" s="1">
        <v>5.9103000000000003E-2</v>
      </c>
      <c r="J17" s="1">
        <v>0.55450500000000003</v>
      </c>
      <c r="K17" s="1">
        <v>0.77529800000000004</v>
      </c>
      <c r="L17" s="1">
        <v>0.69050199999999995</v>
      </c>
      <c r="M17" s="1">
        <v>6.2890000000000001E-2</v>
      </c>
      <c r="N17" s="1">
        <v>3.8999999999999999E-5</v>
      </c>
      <c r="O17" s="1">
        <v>2.3636999999999998E-2</v>
      </c>
      <c r="P17" s="1">
        <v>5.0816E-2</v>
      </c>
      <c r="Q17" s="1">
        <v>6.0480000000000004E-3</v>
      </c>
      <c r="R17" s="1">
        <v>0.81898499999999996</v>
      </c>
      <c r="S17" s="1">
        <v>0.31404599999999999</v>
      </c>
      <c r="T17" s="1">
        <v>7.3561000000000001E-2</v>
      </c>
      <c r="U17" s="1">
        <v>5.0720000000000001E-3</v>
      </c>
      <c r="V17" s="1">
        <v>0.90166500000000005</v>
      </c>
      <c r="W17" s="1">
        <v>8.0780000000000001E-3</v>
      </c>
      <c r="X17" s="1">
        <v>0.28393000000000002</v>
      </c>
      <c r="Y17" s="1">
        <v>2.4976999999999999E-2</v>
      </c>
      <c r="Z17" s="1">
        <v>0.61999099999999996</v>
      </c>
      <c r="AA17" s="1">
        <v>5.5978E-2</v>
      </c>
      <c r="AB17" s="1">
        <v>2.6970000000000002E-3</v>
      </c>
      <c r="AC17" s="1">
        <v>0.122001</v>
      </c>
    </row>
    <row r="18" spans="1:29">
      <c r="A18" t="s">
        <v>43</v>
      </c>
      <c r="B18">
        <v>4</v>
      </c>
      <c r="C18">
        <v>94</v>
      </c>
      <c r="D18" s="8">
        <v>181935681</v>
      </c>
      <c r="E18" s="1">
        <v>0.38913999999999999</v>
      </c>
      <c r="F18" s="1">
        <v>0.68757400000000002</v>
      </c>
      <c r="G18" s="1">
        <v>0.27361799999999997</v>
      </c>
      <c r="H18" s="1">
        <v>0.46124999999999999</v>
      </c>
      <c r="I18" s="1">
        <v>3.1952000000000001E-2</v>
      </c>
      <c r="J18" s="1">
        <v>4.9938999999999997E-2</v>
      </c>
      <c r="K18" s="1">
        <v>0.203099</v>
      </c>
      <c r="L18" s="1">
        <v>0.56954000000000005</v>
      </c>
      <c r="M18" s="1">
        <v>0.65767399999999998</v>
      </c>
      <c r="N18" s="1">
        <v>5.7569999999999995E-7</v>
      </c>
      <c r="O18" s="1">
        <v>0.84795100000000001</v>
      </c>
      <c r="P18" s="1">
        <v>4.3864E-2</v>
      </c>
      <c r="Q18" s="1">
        <v>0.54106399999999999</v>
      </c>
      <c r="R18" s="1">
        <v>2.7292E-2</v>
      </c>
      <c r="S18" s="1">
        <v>8.1527000000000002E-2</v>
      </c>
      <c r="T18" s="1">
        <v>8.8264999999999996E-2</v>
      </c>
      <c r="U18" s="1">
        <v>0.45002999999999999</v>
      </c>
      <c r="V18" s="1">
        <v>0.96734100000000001</v>
      </c>
      <c r="W18" s="1">
        <v>0.11591899999999999</v>
      </c>
      <c r="X18" s="1">
        <v>0.34164299999999997</v>
      </c>
      <c r="Y18" s="1">
        <v>0.232873</v>
      </c>
      <c r="Z18" s="1">
        <v>2.3699999999999999E-4</v>
      </c>
      <c r="AA18" s="1">
        <v>9.2595999999999998E-2</v>
      </c>
      <c r="AB18" s="1">
        <v>0.22506000000000001</v>
      </c>
      <c r="AC18" s="1">
        <v>0.15217900000000001</v>
      </c>
    </row>
    <row r="19" spans="1:29">
      <c r="A19" t="s">
        <v>44</v>
      </c>
      <c r="B19">
        <v>5</v>
      </c>
      <c r="C19">
        <v>45.2</v>
      </c>
      <c r="D19" s="8">
        <v>15138119</v>
      </c>
      <c r="E19" s="1">
        <v>0.88576500000000002</v>
      </c>
      <c r="F19" s="1">
        <v>0.68812799999999996</v>
      </c>
      <c r="G19" s="1">
        <v>1.841E-3</v>
      </c>
      <c r="H19" s="1">
        <v>0.46633200000000002</v>
      </c>
      <c r="I19" s="1">
        <v>7.4750999999999998E-2</v>
      </c>
      <c r="J19" s="1">
        <v>0.47719299999999998</v>
      </c>
      <c r="K19" s="1">
        <v>0.16789000000000001</v>
      </c>
      <c r="L19" s="1">
        <v>0.28775499999999998</v>
      </c>
      <c r="M19" s="1">
        <v>0.45219300000000001</v>
      </c>
      <c r="N19" s="1">
        <v>0.26413999999999999</v>
      </c>
      <c r="O19" s="1">
        <v>7.5674000000000005E-2</v>
      </c>
      <c r="P19" s="1">
        <v>0.92849999999999999</v>
      </c>
      <c r="Q19" s="1">
        <v>0.14849100000000001</v>
      </c>
      <c r="R19" s="1">
        <v>0.102546</v>
      </c>
      <c r="S19" s="1">
        <v>0.47753699999999999</v>
      </c>
      <c r="T19" s="1">
        <v>0.60260400000000003</v>
      </c>
      <c r="U19" s="1">
        <v>4.0940000000000004E-3</v>
      </c>
      <c r="V19" s="1">
        <v>2.4399999999999999E-4</v>
      </c>
      <c r="W19" s="1">
        <v>0.72487100000000004</v>
      </c>
      <c r="X19" s="1">
        <v>0.93373300000000004</v>
      </c>
      <c r="Y19" s="1">
        <v>0.10539</v>
      </c>
      <c r="Z19" s="1">
        <v>2.0769999999999999E-3</v>
      </c>
      <c r="AA19" s="1">
        <v>0.75229599999999996</v>
      </c>
      <c r="AB19" s="1">
        <v>0.26036700000000002</v>
      </c>
      <c r="AC19" s="1">
        <v>9.2383000000000007E-2</v>
      </c>
    </row>
    <row r="20" spans="1:29">
      <c r="A20" t="s">
        <v>45</v>
      </c>
      <c r="B20">
        <v>5</v>
      </c>
      <c r="C20">
        <v>58</v>
      </c>
      <c r="D20" s="8">
        <v>36905989</v>
      </c>
      <c r="E20" s="1">
        <v>5.3355E-2</v>
      </c>
      <c r="F20" s="1">
        <v>5.1E-5</v>
      </c>
      <c r="G20" s="1">
        <v>5.1653999999999999E-2</v>
      </c>
      <c r="H20" s="1">
        <v>0.99901899999999999</v>
      </c>
      <c r="I20" s="1">
        <v>0.36561300000000002</v>
      </c>
      <c r="J20" s="1">
        <v>0.46032600000000001</v>
      </c>
      <c r="K20" s="1">
        <v>0.63284499999999999</v>
      </c>
      <c r="L20" s="1">
        <v>0.54171999999999998</v>
      </c>
      <c r="M20" s="1">
        <v>0.17333699999999999</v>
      </c>
      <c r="N20" s="1">
        <v>7.6841999999999994E-2</v>
      </c>
      <c r="O20" s="1">
        <v>0.16126599999999999</v>
      </c>
      <c r="P20" s="1">
        <v>0.943191</v>
      </c>
      <c r="Q20" s="1">
        <v>0.64671400000000001</v>
      </c>
      <c r="R20" s="1">
        <v>0.57369499999999995</v>
      </c>
      <c r="S20" s="1">
        <v>0.31647500000000001</v>
      </c>
      <c r="T20" s="1">
        <v>7.6189999999999999E-3</v>
      </c>
      <c r="U20" s="1">
        <v>2.0312E-2</v>
      </c>
      <c r="V20" s="1">
        <v>0.146097</v>
      </c>
      <c r="W20" s="1">
        <v>7.5189999999999996E-3</v>
      </c>
      <c r="X20" s="1">
        <v>0.51139299999999999</v>
      </c>
      <c r="Y20" s="1">
        <v>0.50322999999999996</v>
      </c>
      <c r="Z20" s="1">
        <v>2.43E-4</v>
      </c>
      <c r="AA20" s="1">
        <v>1.0660000000000001E-3</v>
      </c>
      <c r="AB20" s="1">
        <v>1.346E-3</v>
      </c>
      <c r="AC20" s="1">
        <v>0.29509299999999999</v>
      </c>
    </row>
    <row r="21" spans="1:29">
      <c r="A21" t="s">
        <v>46</v>
      </c>
      <c r="B21">
        <v>5</v>
      </c>
      <c r="C21">
        <v>74.2</v>
      </c>
      <c r="D21" s="8">
        <v>158046075</v>
      </c>
      <c r="E21" s="1">
        <v>2.2599999999999999E-4</v>
      </c>
      <c r="F21" s="1">
        <v>8.9600000000000006E-6</v>
      </c>
      <c r="G21" s="1">
        <v>0.14099500000000001</v>
      </c>
      <c r="H21" s="1">
        <v>1.1249E-2</v>
      </c>
      <c r="I21" s="1">
        <v>0.929369</v>
      </c>
      <c r="J21" s="1">
        <v>6.4448000000000005E-2</v>
      </c>
      <c r="K21" s="1">
        <v>0.20836099999999999</v>
      </c>
      <c r="L21" s="1">
        <v>0.46109699999999998</v>
      </c>
      <c r="M21" s="1">
        <v>0.486757</v>
      </c>
      <c r="N21" s="1">
        <v>0.17572099999999999</v>
      </c>
      <c r="O21" s="1">
        <v>0.13802800000000001</v>
      </c>
      <c r="P21" s="1">
        <v>0.22414600000000001</v>
      </c>
      <c r="Q21" s="1">
        <v>0.99182700000000001</v>
      </c>
      <c r="R21" s="1">
        <v>1.14E-3</v>
      </c>
      <c r="S21" s="1">
        <v>9.5619999999999997E-2</v>
      </c>
      <c r="T21" s="1">
        <v>0.86637600000000003</v>
      </c>
      <c r="U21" s="1">
        <v>0.636714</v>
      </c>
      <c r="V21" s="1">
        <v>0.57711800000000002</v>
      </c>
      <c r="W21" s="1">
        <v>0.39754400000000001</v>
      </c>
      <c r="X21" s="1">
        <v>0.35626600000000003</v>
      </c>
      <c r="Y21" s="1">
        <v>0.96423000000000003</v>
      </c>
      <c r="Z21" s="1">
        <v>0.81995499999999999</v>
      </c>
      <c r="AA21" s="1">
        <v>5.1E-5</v>
      </c>
      <c r="AB21" s="1">
        <v>1.4E-5</v>
      </c>
      <c r="AC21" s="1">
        <v>1.2478E-2</v>
      </c>
    </row>
    <row r="22" spans="1:29">
      <c r="A22" t="s">
        <v>47</v>
      </c>
      <c r="B22">
        <v>5</v>
      </c>
      <c r="C22">
        <v>106.6</v>
      </c>
      <c r="D22" s="8">
        <v>200161433</v>
      </c>
      <c r="E22" s="1">
        <v>0.83948199999999995</v>
      </c>
      <c r="F22" s="1">
        <v>0.26245600000000002</v>
      </c>
      <c r="G22" s="1">
        <v>0.56384199999999995</v>
      </c>
      <c r="H22" s="1">
        <v>2.1736999999999999E-2</v>
      </c>
      <c r="I22" s="1">
        <v>2.4153000000000001E-2</v>
      </c>
      <c r="J22" s="1">
        <v>0.66409399999999996</v>
      </c>
      <c r="K22" s="1">
        <v>0.61181700000000006</v>
      </c>
      <c r="L22" s="1">
        <v>0.75815399999999999</v>
      </c>
      <c r="M22" s="1">
        <v>0.148648</v>
      </c>
      <c r="N22" s="1">
        <v>7.1400000000000001E-4</v>
      </c>
      <c r="O22" s="1">
        <v>0.143875</v>
      </c>
      <c r="P22" s="1">
        <v>1.8311000000000001E-2</v>
      </c>
      <c r="Q22" s="1">
        <v>1.526E-3</v>
      </c>
      <c r="R22" s="1">
        <v>6.5976000000000007E-2</v>
      </c>
      <c r="S22" s="1">
        <v>0.160048</v>
      </c>
      <c r="T22" s="1">
        <v>6.77E-3</v>
      </c>
      <c r="U22" s="1">
        <v>5.3095999999999997E-2</v>
      </c>
      <c r="V22" s="1">
        <v>0.32580799999999999</v>
      </c>
      <c r="W22" s="1">
        <v>0.37012299999999998</v>
      </c>
      <c r="X22" s="1">
        <v>0.121751</v>
      </c>
      <c r="Y22" s="1">
        <v>3.3153000000000002E-2</v>
      </c>
      <c r="Z22" s="1">
        <v>0.149947</v>
      </c>
      <c r="AA22" s="1">
        <v>1.0000000000000001E-5</v>
      </c>
      <c r="AB22" s="1">
        <v>0.60095100000000001</v>
      </c>
      <c r="AC22" s="1">
        <v>1.0684000000000001E-2</v>
      </c>
    </row>
    <row r="23" spans="1:29">
      <c r="A23" t="s">
        <v>48</v>
      </c>
      <c r="B23">
        <v>5</v>
      </c>
      <c r="C23">
        <v>144.4</v>
      </c>
      <c r="D23" s="8">
        <v>214137041</v>
      </c>
      <c r="E23" s="1">
        <v>0.31951499999999999</v>
      </c>
      <c r="F23" s="1">
        <v>0.90260700000000005</v>
      </c>
      <c r="G23" s="1">
        <v>0.116905</v>
      </c>
      <c r="H23" s="1">
        <v>1.39E-6</v>
      </c>
      <c r="I23" s="1">
        <v>0.83018999999999998</v>
      </c>
      <c r="J23" s="1">
        <v>0.37017299999999997</v>
      </c>
      <c r="K23" s="1">
        <v>0.30702400000000002</v>
      </c>
      <c r="L23" s="1">
        <v>0.73125600000000002</v>
      </c>
      <c r="M23" s="1">
        <v>0.51569100000000001</v>
      </c>
      <c r="N23" s="1">
        <v>7.8399999999999997E-3</v>
      </c>
      <c r="O23" s="1">
        <v>0.40287499999999998</v>
      </c>
      <c r="P23" s="1">
        <v>0.123566</v>
      </c>
      <c r="Q23" s="1">
        <v>0.12928899999999999</v>
      </c>
      <c r="R23" s="1">
        <v>5.1400000000000003E-4</v>
      </c>
      <c r="S23" s="1">
        <v>0.22955700000000001</v>
      </c>
      <c r="T23" s="1">
        <v>0.25767299999999999</v>
      </c>
      <c r="U23" s="1">
        <v>0.63707499999999995</v>
      </c>
      <c r="V23" s="1">
        <v>0.70950100000000005</v>
      </c>
      <c r="W23" s="1">
        <v>0.370479</v>
      </c>
      <c r="X23" s="1">
        <v>0.68194900000000003</v>
      </c>
      <c r="Y23" s="1">
        <v>0.61424800000000002</v>
      </c>
      <c r="Z23" s="1">
        <v>8.6399999999999997E-4</v>
      </c>
      <c r="AA23" s="1">
        <v>4.0647000000000003E-2</v>
      </c>
      <c r="AB23" s="1">
        <v>0.731016</v>
      </c>
      <c r="AC23" s="1">
        <v>0.36142999999999997</v>
      </c>
    </row>
    <row r="24" spans="1:29">
      <c r="A24" t="s">
        <v>49</v>
      </c>
      <c r="B24">
        <v>6</v>
      </c>
      <c r="C24">
        <v>-0.6</v>
      </c>
      <c r="D24" s="8">
        <v>6929855</v>
      </c>
      <c r="E24" s="1">
        <v>0.17841799999999999</v>
      </c>
      <c r="F24" s="1">
        <v>0.13578799999999999</v>
      </c>
      <c r="G24" s="1">
        <v>4.0749E-2</v>
      </c>
      <c r="H24" s="1">
        <v>3.0099999999999998E-11</v>
      </c>
      <c r="I24" s="1">
        <v>0.17274</v>
      </c>
      <c r="J24" s="1">
        <v>5.1776000000000003E-2</v>
      </c>
      <c r="K24" s="1">
        <v>2.9399999999999999E-4</v>
      </c>
      <c r="L24" s="1">
        <v>7.1689000000000003E-2</v>
      </c>
      <c r="M24" s="1">
        <v>5.64E-3</v>
      </c>
      <c r="N24" s="1">
        <v>1.639E-8</v>
      </c>
      <c r="O24" s="1">
        <v>5.3049999999999998E-3</v>
      </c>
      <c r="P24" s="1">
        <v>3.5899999999999999E-3</v>
      </c>
      <c r="Q24" s="1">
        <v>0.92597499999999999</v>
      </c>
      <c r="R24" s="1">
        <v>9.9015000000000006E-2</v>
      </c>
      <c r="S24" s="1">
        <v>2.2050000000000001E-6</v>
      </c>
      <c r="T24" s="1">
        <v>0.24793699999999999</v>
      </c>
      <c r="U24" s="1">
        <v>1.002E-7</v>
      </c>
      <c r="V24" s="1">
        <v>4.5030000000000001E-3</v>
      </c>
      <c r="W24" s="1">
        <v>1.687E-7</v>
      </c>
      <c r="X24" s="1">
        <v>9.0000000000000006E-5</v>
      </c>
      <c r="Y24" s="1">
        <v>2.7306E-2</v>
      </c>
      <c r="Z24" s="1">
        <v>7.2999999999999999E-5</v>
      </c>
      <c r="AA24" s="1">
        <v>4.0000000000000003E-5</v>
      </c>
      <c r="AB24" s="1">
        <v>5.5909999999999996E-3</v>
      </c>
      <c r="AC24" s="1">
        <v>9.7520000000000003E-3</v>
      </c>
    </row>
    <row r="25" spans="1:29">
      <c r="A25" t="s">
        <v>50</v>
      </c>
      <c r="B25">
        <v>6</v>
      </c>
      <c r="C25">
        <v>56.6</v>
      </c>
      <c r="D25" s="8">
        <v>144806691</v>
      </c>
      <c r="E25" s="1">
        <v>0.52665300000000004</v>
      </c>
      <c r="F25" s="1">
        <v>4.4689999999999999E-3</v>
      </c>
      <c r="G25" s="1">
        <v>0.46950500000000001</v>
      </c>
      <c r="H25" s="1">
        <v>0.76101300000000005</v>
      </c>
      <c r="I25" s="1">
        <v>0.19456300000000001</v>
      </c>
      <c r="J25" s="1">
        <v>1.7493999999999999E-2</v>
      </c>
      <c r="K25" s="1">
        <v>2.4109999999999999E-3</v>
      </c>
      <c r="L25" s="1">
        <v>0.2397</v>
      </c>
      <c r="M25" s="1">
        <v>9.8211999999999994E-2</v>
      </c>
      <c r="N25" s="1">
        <v>0.82884199999999997</v>
      </c>
      <c r="O25" s="1">
        <v>0.153475</v>
      </c>
      <c r="P25" s="1">
        <v>4.7399999999999997E-4</v>
      </c>
      <c r="Q25" s="1">
        <v>0.22489300000000001</v>
      </c>
      <c r="R25" s="1">
        <v>0.366948</v>
      </c>
      <c r="S25" s="1">
        <v>1.6861000000000001E-2</v>
      </c>
      <c r="T25" s="1">
        <v>0.24149499999999999</v>
      </c>
      <c r="U25" s="1">
        <v>0.79337199999999997</v>
      </c>
      <c r="V25" s="1">
        <v>4.3553000000000001E-2</v>
      </c>
      <c r="W25" s="1">
        <v>4.2680000000000003E-2</v>
      </c>
      <c r="X25" s="1">
        <v>0.84454600000000002</v>
      </c>
      <c r="Y25" s="1">
        <v>2.6186000000000001E-2</v>
      </c>
      <c r="Z25" s="1">
        <v>0.52072399999999996</v>
      </c>
      <c r="AA25" s="1">
        <v>5.5037999999999997E-2</v>
      </c>
      <c r="AB25" s="1">
        <v>3.7934000000000002E-2</v>
      </c>
      <c r="AC25" s="1">
        <v>0.26918300000000001</v>
      </c>
    </row>
    <row r="26" spans="1:29">
      <c r="A26" t="s">
        <v>51</v>
      </c>
      <c r="B26">
        <v>7</v>
      </c>
      <c r="C26">
        <v>31.2</v>
      </c>
      <c r="D26" s="8">
        <v>8270900</v>
      </c>
      <c r="E26" s="1">
        <v>8.5679999999999992E-3</v>
      </c>
      <c r="F26" s="1">
        <v>6.8237000000000006E-2</v>
      </c>
      <c r="G26" s="1">
        <v>0.31348300000000001</v>
      </c>
      <c r="H26" s="1">
        <v>0.22337199999999999</v>
      </c>
      <c r="I26" s="1">
        <v>0.221058</v>
      </c>
      <c r="J26" s="1">
        <v>0.69894400000000001</v>
      </c>
      <c r="K26" s="1">
        <v>3.1456999999999999E-2</v>
      </c>
      <c r="L26" s="1">
        <v>0.43662200000000001</v>
      </c>
      <c r="M26" s="1">
        <v>0.83962300000000001</v>
      </c>
      <c r="N26" s="1">
        <v>4.7859999999999996E-7</v>
      </c>
      <c r="O26" s="1">
        <v>0.258932</v>
      </c>
      <c r="P26" s="1">
        <v>0.97473900000000002</v>
      </c>
      <c r="Q26" s="1">
        <v>3.6400000000000001E-4</v>
      </c>
      <c r="R26" s="1">
        <v>0.75419000000000003</v>
      </c>
      <c r="S26" s="1">
        <v>1.3433E-2</v>
      </c>
      <c r="T26" s="1">
        <v>0.71796899999999997</v>
      </c>
      <c r="U26" s="1">
        <v>0.53015400000000001</v>
      </c>
      <c r="V26" s="1">
        <v>3.3339000000000001E-2</v>
      </c>
      <c r="W26" s="1">
        <v>0.53664000000000001</v>
      </c>
      <c r="X26" s="1">
        <v>0.70540499999999995</v>
      </c>
      <c r="Y26" s="1">
        <v>0.119148</v>
      </c>
      <c r="Z26" s="1">
        <v>7.273E-3</v>
      </c>
      <c r="AA26" s="1">
        <v>2.5184999999999999E-2</v>
      </c>
      <c r="AB26" s="1">
        <v>0.27675100000000002</v>
      </c>
      <c r="AC26" s="1">
        <v>0.115442</v>
      </c>
    </row>
    <row r="27" spans="1:29">
      <c r="A27" t="s">
        <v>52</v>
      </c>
      <c r="B27">
        <v>7</v>
      </c>
      <c r="C27">
        <v>74.8</v>
      </c>
      <c r="D27" s="8">
        <v>142429440</v>
      </c>
      <c r="E27" s="1">
        <v>4.0000000000000003E-5</v>
      </c>
      <c r="F27" s="1">
        <v>7.2385000000000005E-2</v>
      </c>
      <c r="G27" s="1">
        <v>0.65439000000000003</v>
      </c>
      <c r="H27" s="1">
        <v>3.1399999999999999E-4</v>
      </c>
      <c r="I27" s="1">
        <v>0.80008400000000002</v>
      </c>
      <c r="J27" s="1">
        <v>0.207204</v>
      </c>
      <c r="K27" s="1">
        <v>1.2849999999999999E-3</v>
      </c>
      <c r="L27" s="1">
        <v>0.63924300000000001</v>
      </c>
      <c r="M27" s="1">
        <v>0.177813</v>
      </c>
      <c r="N27" s="1">
        <v>0.884799</v>
      </c>
      <c r="O27" s="1">
        <v>0.17833399999999999</v>
      </c>
      <c r="P27" s="1">
        <v>2.6717000000000001E-2</v>
      </c>
      <c r="Q27" s="1">
        <v>0.18797700000000001</v>
      </c>
      <c r="R27" s="1">
        <v>8.6676000000000003E-2</v>
      </c>
      <c r="S27" s="1">
        <v>2.0948000000000001E-2</v>
      </c>
      <c r="T27" s="1">
        <v>0.21165200000000001</v>
      </c>
      <c r="U27" s="1">
        <v>0.86661500000000002</v>
      </c>
      <c r="V27" s="1">
        <v>0.22582099999999999</v>
      </c>
      <c r="W27" s="1">
        <v>0.111778</v>
      </c>
      <c r="X27" s="1">
        <v>0.47939700000000002</v>
      </c>
      <c r="Y27" s="1">
        <v>0.80924200000000002</v>
      </c>
      <c r="Z27" s="1">
        <v>8.0234E-2</v>
      </c>
      <c r="AA27" s="1">
        <v>3.5100000000000002E-4</v>
      </c>
      <c r="AB27" s="1">
        <v>1.7799999999999999E-4</v>
      </c>
      <c r="AC27" s="1">
        <v>0.35339300000000001</v>
      </c>
    </row>
    <row r="28" spans="1:29">
      <c r="A28" t="s">
        <v>53</v>
      </c>
      <c r="B28">
        <v>8</v>
      </c>
      <c r="C28">
        <v>51.2</v>
      </c>
      <c r="D28" s="8">
        <v>36978572</v>
      </c>
      <c r="E28" s="1">
        <v>0.50346299999999999</v>
      </c>
      <c r="F28" s="1">
        <v>2.7070000000000002E-3</v>
      </c>
      <c r="G28" s="1">
        <v>2.3700000000000001E-10</v>
      </c>
      <c r="H28" s="1">
        <v>1.668E-3</v>
      </c>
      <c r="I28" s="1">
        <v>0.92306900000000003</v>
      </c>
      <c r="J28" s="1">
        <v>1.4189E-2</v>
      </c>
      <c r="K28" s="1">
        <v>8.5900000000000004E-3</v>
      </c>
      <c r="L28" s="1">
        <v>6.1427000000000002E-2</v>
      </c>
      <c r="M28" s="1">
        <v>1.9515000000000001E-2</v>
      </c>
      <c r="N28" s="1">
        <v>2.6999999999999998E-12</v>
      </c>
      <c r="O28" s="1">
        <v>0.54338299999999995</v>
      </c>
      <c r="P28" s="1">
        <v>0.69325599999999998</v>
      </c>
      <c r="Q28" s="1">
        <v>8.0449999999999996E-8</v>
      </c>
      <c r="R28" s="1">
        <v>9.3000000000000005E-4</v>
      </c>
      <c r="S28" s="1">
        <v>2.9430000000000001E-2</v>
      </c>
      <c r="T28" s="1">
        <v>3.6811999999999998E-2</v>
      </c>
      <c r="U28" s="1">
        <v>0.428703</v>
      </c>
      <c r="V28" s="1">
        <v>2.7206999999999999E-2</v>
      </c>
      <c r="W28" s="1">
        <v>9.6460000000000001E-3</v>
      </c>
      <c r="X28" s="1">
        <v>2.6269000000000001E-2</v>
      </c>
      <c r="Y28" s="1">
        <v>0.46112700000000001</v>
      </c>
      <c r="Z28" s="1">
        <v>0.44501499999999999</v>
      </c>
      <c r="AA28" s="1">
        <v>1.5628E-2</v>
      </c>
      <c r="AB28" s="1">
        <v>0.43927100000000002</v>
      </c>
      <c r="AC28" s="1">
        <v>0.29736200000000002</v>
      </c>
    </row>
    <row r="29" spans="1:29">
      <c r="A29" t="s">
        <v>54</v>
      </c>
      <c r="B29">
        <v>8</v>
      </c>
      <c r="C29">
        <v>63.2</v>
      </c>
      <c r="D29" s="8">
        <v>118435453</v>
      </c>
      <c r="E29" s="1">
        <v>0.83101700000000001</v>
      </c>
      <c r="F29" s="1">
        <v>1.1058999999999999E-2</v>
      </c>
      <c r="G29" s="1">
        <v>0.69742899999999997</v>
      </c>
      <c r="H29" s="1">
        <v>0.49964700000000001</v>
      </c>
      <c r="I29" s="1">
        <v>4.3326000000000003E-2</v>
      </c>
      <c r="J29" s="1">
        <v>8.8599999999999996E-4</v>
      </c>
      <c r="K29" s="1">
        <v>0.14408899999999999</v>
      </c>
      <c r="L29" s="1">
        <v>0.819164</v>
      </c>
      <c r="M29" s="1">
        <v>0.51429899999999995</v>
      </c>
      <c r="N29" s="1">
        <v>0.13020899999999999</v>
      </c>
      <c r="O29" s="1">
        <v>9.9947999999999995E-2</v>
      </c>
      <c r="P29" s="1">
        <v>0.109683</v>
      </c>
      <c r="Q29" s="1">
        <v>0.25126100000000001</v>
      </c>
      <c r="R29" s="1">
        <v>1.2949E-2</v>
      </c>
      <c r="S29" s="1">
        <v>8.1206E-2</v>
      </c>
      <c r="T29" s="1">
        <v>0.26919100000000001</v>
      </c>
      <c r="U29" s="1">
        <v>1.227E-3</v>
      </c>
      <c r="V29" s="1">
        <v>0.79296900000000003</v>
      </c>
      <c r="W29" s="1">
        <v>0.31898399999999999</v>
      </c>
      <c r="X29" s="1">
        <v>9.3819999999999997E-3</v>
      </c>
      <c r="Y29" s="1">
        <v>0.487674</v>
      </c>
      <c r="Z29" s="1">
        <v>7.6790000000000001E-8</v>
      </c>
      <c r="AA29" s="1">
        <v>0.70582500000000004</v>
      </c>
      <c r="AB29" s="1">
        <v>0.18382799999999999</v>
      </c>
      <c r="AC29" s="1">
        <v>2.8435999999999999E-2</v>
      </c>
    </row>
    <row r="30" spans="1:29">
      <c r="A30" t="s">
        <v>55</v>
      </c>
      <c r="B30">
        <v>8</v>
      </c>
      <c r="C30">
        <v>102.2</v>
      </c>
      <c r="D30" s="8">
        <v>166705312</v>
      </c>
      <c r="E30" s="1">
        <v>2.2617999999999999E-2</v>
      </c>
      <c r="F30" s="1">
        <v>8.2830000000000004E-3</v>
      </c>
      <c r="G30" s="1">
        <v>4.0299999999999998E-4</v>
      </c>
      <c r="H30" s="1">
        <v>1.45E-4</v>
      </c>
      <c r="I30" s="1">
        <v>9.3845999999999999E-2</v>
      </c>
      <c r="J30" s="1">
        <v>0.78398400000000001</v>
      </c>
      <c r="K30" s="1">
        <v>3.4729000000000003E-2</v>
      </c>
      <c r="L30" s="1">
        <v>0.240092</v>
      </c>
      <c r="M30" s="1">
        <v>0.56231399999999998</v>
      </c>
      <c r="N30" s="1">
        <v>6.7057000000000005E-2</v>
      </c>
      <c r="O30" s="1">
        <v>2.4000000000000001E-5</v>
      </c>
      <c r="P30" s="1">
        <v>7.2000000000000002E-5</v>
      </c>
      <c r="Q30" s="1">
        <v>0.58264199999999999</v>
      </c>
      <c r="R30" s="1">
        <v>3.9196000000000002E-2</v>
      </c>
      <c r="S30" s="1">
        <v>5.3860000000000002E-3</v>
      </c>
      <c r="T30" s="1">
        <v>5.5237000000000001E-2</v>
      </c>
      <c r="U30" s="1">
        <v>9.5577999999999996E-2</v>
      </c>
      <c r="V30" s="1">
        <v>2.7761999999999998E-2</v>
      </c>
      <c r="W30" s="1">
        <v>5.2047999999999997E-2</v>
      </c>
      <c r="X30" s="1">
        <v>0.13050700000000001</v>
      </c>
      <c r="Y30" s="1">
        <v>0.54207700000000003</v>
      </c>
      <c r="Z30" s="1">
        <v>7.2966000000000003E-2</v>
      </c>
      <c r="AA30" s="1">
        <v>0.24401400000000001</v>
      </c>
      <c r="AB30" s="1">
        <v>0.55920199999999998</v>
      </c>
      <c r="AC30" s="1">
        <v>9.8100000000000002E-10</v>
      </c>
    </row>
    <row r="31" spans="1:29">
      <c r="A31" t="s">
        <v>56</v>
      </c>
      <c r="B31">
        <v>9</v>
      </c>
      <c r="C31">
        <v>28.4</v>
      </c>
      <c r="D31" s="8">
        <v>16361287</v>
      </c>
      <c r="E31" s="1">
        <v>0.25311499999999998</v>
      </c>
      <c r="F31" s="1">
        <v>2.6999999999999999E-5</v>
      </c>
      <c r="G31" s="1">
        <v>5.1400000000000003E-4</v>
      </c>
      <c r="H31" s="1">
        <v>7.2399999999999997E-7</v>
      </c>
      <c r="I31" s="1">
        <v>3.0219999999999999E-3</v>
      </c>
      <c r="J31" s="1">
        <v>1.9000000000000001E-5</v>
      </c>
      <c r="K31" s="1">
        <v>2.2050000000000001E-9</v>
      </c>
      <c r="L31" s="1">
        <v>3.1293000000000001E-2</v>
      </c>
      <c r="M31" s="1">
        <v>0.15517500000000001</v>
      </c>
      <c r="N31" s="1">
        <v>9.3700000000000007E-12</v>
      </c>
      <c r="O31" s="1">
        <v>0.19233600000000001</v>
      </c>
      <c r="P31" s="1">
        <v>4.763E-6</v>
      </c>
      <c r="Q31" s="1">
        <v>0.28803299999999998</v>
      </c>
      <c r="R31" s="1">
        <v>0.36445499999999997</v>
      </c>
      <c r="S31" s="1">
        <v>0.67005599999999998</v>
      </c>
      <c r="T31" s="1">
        <v>9.2E-5</v>
      </c>
      <c r="U31" s="1">
        <v>5.1099999999999995E-4</v>
      </c>
      <c r="V31" s="1">
        <v>0.78707199999999999</v>
      </c>
      <c r="W31" s="1">
        <v>2.9599999999999998E-4</v>
      </c>
      <c r="X31" s="1">
        <v>2.0019999999999999E-3</v>
      </c>
      <c r="Y31" s="1">
        <v>3.1122E-2</v>
      </c>
      <c r="Z31" s="1">
        <v>1.5259999999999999E-2</v>
      </c>
      <c r="AA31" s="1">
        <v>0.12737100000000001</v>
      </c>
      <c r="AB31" s="1">
        <v>0.85960300000000001</v>
      </c>
      <c r="AC31" s="1">
        <v>0.57896599999999998</v>
      </c>
    </row>
    <row r="32" spans="1:29">
      <c r="A32" t="s">
        <v>57</v>
      </c>
      <c r="B32">
        <v>9</v>
      </c>
      <c r="C32">
        <v>52.6</v>
      </c>
      <c r="D32" s="8">
        <v>109899486</v>
      </c>
      <c r="E32" s="1">
        <v>0.283188</v>
      </c>
      <c r="F32" s="1">
        <v>0.39418999999999998</v>
      </c>
      <c r="G32" s="1">
        <v>0.70250800000000002</v>
      </c>
      <c r="H32" s="1">
        <v>6.3049999999999998E-3</v>
      </c>
      <c r="I32" s="1">
        <v>6.6000000000000005E-5</v>
      </c>
      <c r="J32" s="1">
        <v>0.46762900000000002</v>
      </c>
      <c r="K32" s="1">
        <v>1.8799999999999999E-11</v>
      </c>
      <c r="L32" s="1">
        <v>8.8590000000000002E-2</v>
      </c>
      <c r="M32" s="1">
        <v>6.4202999999999996E-2</v>
      </c>
      <c r="N32" s="1">
        <v>2.993E-3</v>
      </c>
      <c r="O32" s="1">
        <v>0.215363</v>
      </c>
      <c r="P32" s="1">
        <v>1.9581000000000001E-2</v>
      </c>
      <c r="Q32" s="1">
        <v>7.2370000000000004E-3</v>
      </c>
      <c r="R32" s="1">
        <v>4.4339999999999996E-3</v>
      </c>
      <c r="S32" s="1">
        <v>2.1998E-2</v>
      </c>
      <c r="T32" s="1">
        <v>5.2352999999999997E-2</v>
      </c>
      <c r="U32" s="1">
        <v>3.9670000000000003E-6</v>
      </c>
      <c r="V32" s="1">
        <v>1.726E-8</v>
      </c>
      <c r="W32" s="1">
        <v>0.41680400000000001</v>
      </c>
      <c r="X32" s="1">
        <v>4.6804999999999999E-2</v>
      </c>
      <c r="Y32" s="1">
        <v>0.22495699999999999</v>
      </c>
      <c r="Z32" s="1">
        <v>4.4299999999999998E-7</v>
      </c>
      <c r="AA32" s="1">
        <v>2.173E-3</v>
      </c>
      <c r="AB32" s="1">
        <v>5.3004000000000003E-2</v>
      </c>
      <c r="AC32" s="1">
        <v>7.4320000000000004E-7</v>
      </c>
    </row>
    <row r="33" spans="1:29">
      <c r="A33" t="s">
        <v>58</v>
      </c>
      <c r="B33">
        <v>10</v>
      </c>
      <c r="C33">
        <v>-1.6</v>
      </c>
      <c r="D33" s="8">
        <v>2040278</v>
      </c>
      <c r="E33" s="1">
        <v>0.15348800000000001</v>
      </c>
      <c r="F33" s="1">
        <v>0.26625799999999999</v>
      </c>
      <c r="G33" s="1">
        <v>0.41674299999999997</v>
      </c>
      <c r="H33" s="1">
        <v>0.70153399999999999</v>
      </c>
      <c r="I33" s="1">
        <v>0.42971599999999999</v>
      </c>
      <c r="J33" s="1">
        <v>0.46825</v>
      </c>
      <c r="K33" s="1">
        <v>8.6080000000000001E-8</v>
      </c>
      <c r="L33" s="1">
        <v>0.42810500000000001</v>
      </c>
      <c r="M33" s="1">
        <v>0.890984</v>
      </c>
      <c r="N33" s="1">
        <v>3.79E-4</v>
      </c>
      <c r="O33" s="1">
        <v>0.116782</v>
      </c>
      <c r="P33" s="1">
        <v>0.61035799999999996</v>
      </c>
      <c r="Q33" s="1">
        <v>0.48116399999999998</v>
      </c>
      <c r="R33" s="1">
        <v>0.24381700000000001</v>
      </c>
      <c r="S33" s="1">
        <v>3.9459999999999999E-3</v>
      </c>
      <c r="T33" s="1">
        <v>0.23488899999999999</v>
      </c>
      <c r="U33" s="1">
        <v>0.24449100000000001</v>
      </c>
      <c r="V33" s="1">
        <v>0.17095199999999999</v>
      </c>
      <c r="W33" s="1">
        <v>0.16411899999999999</v>
      </c>
      <c r="X33" s="1">
        <v>0.42587599999999998</v>
      </c>
      <c r="Y33" s="1">
        <v>0.89958800000000005</v>
      </c>
      <c r="Z33" s="1">
        <v>6.7444000000000004E-2</v>
      </c>
      <c r="AA33" s="1">
        <v>0.229493</v>
      </c>
      <c r="AB33" s="1">
        <v>0.94056099999999998</v>
      </c>
      <c r="AC33" s="1">
        <v>0.169123</v>
      </c>
    </row>
    <row r="34" spans="1:29">
      <c r="A34" t="s">
        <v>59</v>
      </c>
      <c r="B34">
        <v>10</v>
      </c>
      <c r="C34">
        <v>37.799999999999997</v>
      </c>
      <c r="D34" s="8">
        <v>75958884</v>
      </c>
      <c r="E34" s="1">
        <v>3.8760000000000003E-2</v>
      </c>
      <c r="F34" s="1">
        <v>0.967441</v>
      </c>
      <c r="G34" s="1">
        <v>0.16977500000000001</v>
      </c>
      <c r="H34" s="1">
        <v>9.9220000000000003E-3</v>
      </c>
      <c r="I34" s="1">
        <v>1.4918000000000001E-2</v>
      </c>
      <c r="J34" s="1">
        <v>3.4195999999999997E-2</v>
      </c>
      <c r="K34" s="1">
        <v>0.182841</v>
      </c>
      <c r="L34" s="1">
        <v>0.28752</v>
      </c>
      <c r="M34" s="1">
        <v>4.3192000000000001E-2</v>
      </c>
      <c r="N34" s="1">
        <v>1.3209E-2</v>
      </c>
      <c r="O34" s="1">
        <v>5.2999999999999998E-4</v>
      </c>
      <c r="P34" s="1">
        <v>1.41E-3</v>
      </c>
      <c r="Q34" s="1">
        <v>0.27122099999999999</v>
      </c>
      <c r="R34" s="1">
        <v>0.77781</v>
      </c>
      <c r="S34" s="1">
        <v>3.8400000000000001E-4</v>
      </c>
      <c r="T34" s="1">
        <v>0.86987000000000003</v>
      </c>
      <c r="U34" s="1">
        <v>0.24712500000000001</v>
      </c>
      <c r="V34" s="1">
        <v>0.41253299999999998</v>
      </c>
      <c r="W34" s="1">
        <v>1.5493E-2</v>
      </c>
      <c r="X34" s="1">
        <v>0.147504</v>
      </c>
      <c r="Y34" s="1">
        <v>0.80087299999999995</v>
      </c>
      <c r="Z34" s="1">
        <v>1.6504000000000001E-2</v>
      </c>
      <c r="AA34" s="1">
        <v>0.27129300000000001</v>
      </c>
      <c r="AB34" s="1">
        <v>1.2290000000000001E-2</v>
      </c>
      <c r="AC34" s="1">
        <v>2.8028000000000001E-2</v>
      </c>
    </row>
    <row r="35" spans="1:29" ht="15.75" thickBot="1">
      <c r="A35" s="3" t="s">
        <v>60</v>
      </c>
      <c r="B35" s="3">
        <v>10</v>
      </c>
      <c r="C35" s="3">
        <v>59.8</v>
      </c>
      <c r="D35" s="9">
        <v>135354773</v>
      </c>
      <c r="E35" s="7">
        <v>0.56444700000000003</v>
      </c>
      <c r="F35" s="7">
        <v>0.44853700000000002</v>
      </c>
      <c r="G35" s="7">
        <v>2.1464E-2</v>
      </c>
      <c r="H35" s="7">
        <v>2.7685000000000001E-2</v>
      </c>
      <c r="I35" s="7">
        <v>0.97490399999999999</v>
      </c>
      <c r="J35" s="7">
        <v>0.50691699999999995</v>
      </c>
      <c r="K35" s="7">
        <v>0.69819200000000003</v>
      </c>
      <c r="L35" s="7">
        <v>0.131242</v>
      </c>
      <c r="M35" s="7">
        <v>0.16723499999999999</v>
      </c>
      <c r="N35" s="7">
        <v>0.17343900000000001</v>
      </c>
      <c r="O35" s="7">
        <v>2.3191E-2</v>
      </c>
      <c r="P35" s="7">
        <v>0.60722900000000002</v>
      </c>
      <c r="Q35" s="7">
        <v>0.50477300000000003</v>
      </c>
      <c r="R35" s="7">
        <v>6.9800000000000005E-4</v>
      </c>
      <c r="S35" s="7">
        <v>1.63E-4</v>
      </c>
      <c r="T35" s="7">
        <v>3.5199999999999999E-4</v>
      </c>
      <c r="U35" s="7">
        <v>0.86948199999999998</v>
      </c>
      <c r="V35" s="7">
        <v>7.8069999999999997E-3</v>
      </c>
      <c r="W35" s="7">
        <v>0.11497</v>
      </c>
      <c r="X35" s="7">
        <v>0.12501100000000001</v>
      </c>
      <c r="Y35" s="7">
        <v>0.538551</v>
      </c>
      <c r="Z35" s="7">
        <v>1.6130000000000001E-3</v>
      </c>
      <c r="AA35" s="7">
        <v>9.7999999999999997E-5</v>
      </c>
      <c r="AB35" s="7">
        <v>0.38596200000000003</v>
      </c>
      <c r="AC35" s="7">
        <v>0.66059500000000004</v>
      </c>
    </row>
  </sheetData>
  <mergeCells count="1">
    <mergeCell ref="A1:AC1"/>
  </mergeCells>
  <conditionalFormatting sqref="E3:AC35">
    <cfRule type="cellIs" dxfId="0" priority="2" operator="between">
      <formula>0</formula>
      <formula>0.05</formula>
    </cfRule>
  </conditionalFormatting>
  <conditionalFormatting sqref="AJ3">
    <cfRule type="expression" priority="1">
      <formula>$H3&lt;0.05</formula>
    </cfRule>
  </conditionalFormatting>
  <pageMargins left="0.7" right="0.7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"/>
  <sheetViews>
    <sheetView workbookViewId="0">
      <selection activeCell="C12" sqref="C12"/>
    </sheetView>
  </sheetViews>
  <sheetFormatPr defaultRowHeight="15"/>
  <sheetData>
    <row r="1" spans="1:28">
      <c r="A1" s="98" t="s">
        <v>356</v>
      </c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  <c r="T1" s="98"/>
      <c r="U1" s="98"/>
      <c r="V1" s="98"/>
      <c r="W1" s="98"/>
      <c r="X1" s="98"/>
      <c r="Y1" s="98"/>
      <c r="Z1" s="98"/>
      <c r="AA1" s="98"/>
      <c r="AB1" s="98"/>
    </row>
    <row r="2" spans="1:28" ht="78">
      <c r="A2" s="99" t="s">
        <v>62</v>
      </c>
      <c r="B2" s="99"/>
      <c r="C2" s="10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0" t="s">
        <v>11</v>
      </c>
      <c r="L2" s="10" t="s">
        <v>12</v>
      </c>
      <c r="M2" s="10" t="s">
        <v>13</v>
      </c>
      <c r="N2" s="10" t="s">
        <v>14</v>
      </c>
      <c r="O2" s="10" t="s">
        <v>15</v>
      </c>
      <c r="P2" s="10" t="s">
        <v>16</v>
      </c>
      <c r="Q2" s="10" t="s">
        <v>17</v>
      </c>
      <c r="R2" s="10" t="s">
        <v>18</v>
      </c>
      <c r="S2" s="10" t="s">
        <v>19</v>
      </c>
      <c r="T2" s="10" t="s">
        <v>20</v>
      </c>
      <c r="U2" s="10" t="s">
        <v>21</v>
      </c>
      <c r="V2" s="10" t="s">
        <v>22</v>
      </c>
      <c r="W2" s="10" t="s">
        <v>23</v>
      </c>
      <c r="X2" s="10" t="s">
        <v>24</v>
      </c>
      <c r="Y2" s="10" t="s">
        <v>25</v>
      </c>
      <c r="Z2" s="10" t="s">
        <v>26</v>
      </c>
      <c r="AA2" s="10" t="s">
        <v>27</v>
      </c>
      <c r="AB2" s="11" t="s">
        <v>63</v>
      </c>
    </row>
    <row r="3" spans="1:28">
      <c r="A3" s="100">
        <v>4694</v>
      </c>
      <c r="B3" s="12" t="s">
        <v>64</v>
      </c>
      <c r="C3" s="12">
        <v>194</v>
      </c>
      <c r="D3" s="12">
        <v>196</v>
      </c>
      <c r="E3" s="12">
        <v>191</v>
      </c>
      <c r="F3" s="12">
        <v>196</v>
      </c>
      <c r="G3" s="12">
        <v>187</v>
      </c>
      <c r="H3" s="12">
        <v>185</v>
      </c>
      <c r="I3" s="12">
        <v>193</v>
      </c>
      <c r="J3" s="12">
        <v>196</v>
      </c>
      <c r="K3" s="12">
        <v>189</v>
      </c>
      <c r="L3" s="12">
        <v>192</v>
      </c>
      <c r="M3" s="12">
        <v>193</v>
      </c>
      <c r="N3" s="12">
        <v>193</v>
      </c>
      <c r="O3" s="12">
        <v>126</v>
      </c>
      <c r="P3" s="12">
        <v>196</v>
      </c>
      <c r="Q3" s="12">
        <v>185</v>
      </c>
      <c r="R3" s="12">
        <v>194</v>
      </c>
      <c r="S3" s="12">
        <v>191</v>
      </c>
      <c r="T3" s="12">
        <v>196</v>
      </c>
      <c r="U3" s="12">
        <v>188</v>
      </c>
      <c r="V3" s="12">
        <v>184</v>
      </c>
      <c r="W3" s="12">
        <v>193</v>
      </c>
      <c r="X3" s="12">
        <v>181</v>
      </c>
      <c r="Y3" s="12">
        <v>180</v>
      </c>
      <c r="Z3" s="12">
        <v>188</v>
      </c>
      <c r="AA3" s="12">
        <v>187</v>
      </c>
      <c r="AB3" s="13">
        <v>4694</v>
      </c>
    </row>
    <row r="4" spans="1:28">
      <c r="A4" s="100"/>
      <c r="B4" s="12" t="s">
        <v>65</v>
      </c>
      <c r="C4" s="12">
        <v>4.13</v>
      </c>
      <c r="D4" s="12">
        <v>4.18</v>
      </c>
      <c r="E4" s="12">
        <v>4.07</v>
      </c>
      <c r="F4" s="12">
        <v>4.18</v>
      </c>
      <c r="G4" s="12">
        <v>3.98</v>
      </c>
      <c r="H4" s="12">
        <v>3.94</v>
      </c>
      <c r="I4" s="12">
        <v>4.1100000000000003</v>
      </c>
      <c r="J4" s="12">
        <v>4.18</v>
      </c>
      <c r="K4" s="12">
        <v>4.03</v>
      </c>
      <c r="L4" s="12">
        <v>4.09</v>
      </c>
      <c r="M4" s="12">
        <v>4.1100000000000003</v>
      </c>
      <c r="N4" s="12">
        <v>4.1100000000000003</v>
      </c>
      <c r="O4" s="12">
        <v>2.68</v>
      </c>
      <c r="P4" s="12">
        <v>4.18</v>
      </c>
      <c r="Q4" s="12">
        <v>3.94</v>
      </c>
      <c r="R4" s="12">
        <v>4.13</v>
      </c>
      <c r="S4" s="12">
        <v>4.07</v>
      </c>
      <c r="T4" s="12">
        <v>4.18</v>
      </c>
      <c r="U4" s="12">
        <v>4.01</v>
      </c>
      <c r="V4" s="12">
        <v>3.92</v>
      </c>
      <c r="W4" s="12">
        <v>4.1100000000000003</v>
      </c>
      <c r="X4" s="12">
        <v>3.86</v>
      </c>
      <c r="Y4" s="12">
        <v>3.83</v>
      </c>
      <c r="Z4" s="12">
        <v>4.01</v>
      </c>
      <c r="AA4" s="12">
        <v>3.98</v>
      </c>
      <c r="AB4" s="13"/>
    </row>
    <row r="5" spans="1:28">
      <c r="A5" s="101">
        <v>4413</v>
      </c>
      <c r="B5" s="12" t="s">
        <v>64</v>
      </c>
      <c r="C5" s="12">
        <v>189</v>
      </c>
      <c r="D5" s="12">
        <v>175</v>
      </c>
      <c r="E5" s="12">
        <v>176</v>
      </c>
      <c r="F5" s="12">
        <v>191</v>
      </c>
      <c r="G5" s="12">
        <v>172</v>
      </c>
      <c r="H5" s="12">
        <v>171</v>
      </c>
      <c r="I5" s="12">
        <v>181</v>
      </c>
      <c r="J5" s="12">
        <v>176</v>
      </c>
      <c r="K5" s="12">
        <v>179</v>
      </c>
      <c r="L5" s="12">
        <v>180</v>
      </c>
      <c r="M5" s="12">
        <v>183</v>
      </c>
      <c r="N5" s="12">
        <v>184</v>
      </c>
      <c r="O5" s="12">
        <v>121</v>
      </c>
      <c r="P5" s="12">
        <v>188</v>
      </c>
      <c r="Q5" s="12">
        <v>177</v>
      </c>
      <c r="R5" s="12">
        <v>186</v>
      </c>
      <c r="S5" s="12">
        <v>180</v>
      </c>
      <c r="T5" s="12">
        <v>184</v>
      </c>
      <c r="U5" s="12">
        <v>179</v>
      </c>
      <c r="V5" s="12">
        <v>174</v>
      </c>
      <c r="W5" s="12">
        <v>182</v>
      </c>
      <c r="X5" s="12">
        <v>173</v>
      </c>
      <c r="Y5" s="12">
        <v>172</v>
      </c>
      <c r="Z5" s="12">
        <v>174</v>
      </c>
      <c r="AA5" s="12">
        <v>166</v>
      </c>
      <c r="AB5" s="13">
        <v>4413</v>
      </c>
    </row>
    <row r="6" spans="1:28">
      <c r="A6" s="101"/>
      <c r="B6" s="12" t="s">
        <v>65</v>
      </c>
      <c r="C6" s="12">
        <v>4.28</v>
      </c>
      <c r="D6" s="12">
        <v>3.97</v>
      </c>
      <c r="E6" s="12">
        <v>3.99</v>
      </c>
      <c r="F6" s="12">
        <v>4.33</v>
      </c>
      <c r="G6" s="12">
        <v>3.9</v>
      </c>
      <c r="H6" s="12">
        <v>3.87</v>
      </c>
      <c r="I6" s="12">
        <v>4.0999999999999996</v>
      </c>
      <c r="J6" s="12">
        <v>3.99</v>
      </c>
      <c r="K6" s="12">
        <v>4.0599999999999996</v>
      </c>
      <c r="L6" s="12">
        <v>4.08</v>
      </c>
      <c r="M6" s="12">
        <v>4.1500000000000004</v>
      </c>
      <c r="N6" s="12">
        <v>4.17</v>
      </c>
      <c r="O6" s="12">
        <v>2.74</v>
      </c>
      <c r="P6" s="12">
        <v>4.26</v>
      </c>
      <c r="Q6" s="12">
        <v>4.01</v>
      </c>
      <c r="R6" s="12">
        <v>4.21</v>
      </c>
      <c r="S6" s="12">
        <v>4.08</v>
      </c>
      <c r="T6" s="12">
        <v>4.17</v>
      </c>
      <c r="U6" s="12">
        <v>4.0599999999999996</v>
      </c>
      <c r="V6" s="12">
        <v>3.94</v>
      </c>
      <c r="W6" s="12">
        <v>4.12</v>
      </c>
      <c r="X6" s="12">
        <v>3.92</v>
      </c>
      <c r="Y6" s="12">
        <v>3.9</v>
      </c>
      <c r="Z6" s="12">
        <v>3.94</v>
      </c>
      <c r="AA6" s="12">
        <v>3.76</v>
      </c>
      <c r="AB6" s="13"/>
    </row>
    <row r="7" spans="1:28">
      <c r="A7" s="100">
        <v>4354</v>
      </c>
      <c r="B7" s="12" t="s">
        <v>64</v>
      </c>
      <c r="C7" s="12">
        <v>188</v>
      </c>
      <c r="D7" s="12">
        <v>174</v>
      </c>
      <c r="E7" s="12">
        <v>172</v>
      </c>
      <c r="F7" s="12">
        <v>189</v>
      </c>
      <c r="G7" s="12">
        <v>171</v>
      </c>
      <c r="H7" s="12">
        <v>170</v>
      </c>
      <c r="I7" s="12">
        <v>180</v>
      </c>
      <c r="J7" s="12">
        <v>175</v>
      </c>
      <c r="K7" s="12">
        <v>176</v>
      </c>
      <c r="L7" s="12">
        <v>177</v>
      </c>
      <c r="M7" s="12">
        <v>182</v>
      </c>
      <c r="N7" s="12">
        <v>180</v>
      </c>
      <c r="O7" s="12">
        <v>119</v>
      </c>
      <c r="P7" s="12">
        <v>187</v>
      </c>
      <c r="Q7" s="12">
        <v>174</v>
      </c>
      <c r="R7" s="12">
        <v>185</v>
      </c>
      <c r="S7" s="12">
        <v>179</v>
      </c>
      <c r="T7" s="12">
        <v>181</v>
      </c>
      <c r="U7" s="12">
        <v>176</v>
      </c>
      <c r="V7" s="12">
        <v>169</v>
      </c>
      <c r="W7" s="12">
        <v>181</v>
      </c>
      <c r="X7" s="12">
        <v>164</v>
      </c>
      <c r="Y7" s="12">
        <v>170</v>
      </c>
      <c r="Z7" s="12">
        <v>172</v>
      </c>
      <c r="AA7" s="12">
        <v>163</v>
      </c>
      <c r="AB7" s="13">
        <v>4354</v>
      </c>
    </row>
    <row r="8" spans="1:28">
      <c r="A8" s="101"/>
      <c r="B8" s="12" t="s">
        <v>65</v>
      </c>
      <c r="C8" s="12">
        <v>4.32</v>
      </c>
      <c r="D8" s="12">
        <v>4</v>
      </c>
      <c r="E8" s="12">
        <v>3.95</v>
      </c>
      <c r="F8" s="12">
        <v>4.34</v>
      </c>
      <c r="G8" s="12">
        <v>3.93</v>
      </c>
      <c r="H8" s="12">
        <v>3.9</v>
      </c>
      <c r="I8" s="12">
        <v>4.13</v>
      </c>
      <c r="J8" s="12">
        <v>4.0199999999999996</v>
      </c>
      <c r="K8" s="12">
        <v>4.04</v>
      </c>
      <c r="L8" s="12">
        <v>4.07</v>
      </c>
      <c r="M8" s="12">
        <v>4.18</v>
      </c>
      <c r="N8" s="12">
        <v>4.13</v>
      </c>
      <c r="O8" s="12">
        <v>2.73</v>
      </c>
      <c r="P8" s="12">
        <v>4.29</v>
      </c>
      <c r="Q8" s="12">
        <v>4</v>
      </c>
      <c r="R8" s="12">
        <v>4.25</v>
      </c>
      <c r="S8" s="12">
        <v>4.1100000000000003</v>
      </c>
      <c r="T8" s="12">
        <v>4.16</v>
      </c>
      <c r="U8" s="12">
        <v>4.04</v>
      </c>
      <c r="V8" s="12">
        <v>3.88</v>
      </c>
      <c r="W8" s="12">
        <v>4.16</v>
      </c>
      <c r="X8" s="12">
        <v>3.77</v>
      </c>
      <c r="Y8" s="12">
        <v>3.9</v>
      </c>
      <c r="Z8" s="12">
        <v>3.95</v>
      </c>
      <c r="AA8" s="12">
        <v>3.74</v>
      </c>
      <c r="AB8" s="13"/>
    </row>
    <row r="9" spans="1:28">
      <c r="A9" s="14"/>
      <c r="B9" s="15" t="s">
        <v>66</v>
      </c>
      <c r="C9" s="14">
        <v>571</v>
      </c>
      <c r="D9" s="14">
        <v>545</v>
      </c>
      <c r="E9" s="14">
        <v>539</v>
      </c>
      <c r="F9" s="14">
        <v>576</v>
      </c>
      <c r="G9" s="14">
        <v>530</v>
      </c>
      <c r="H9" s="14">
        <v>526</v>
      </c>
      <c r="I9" s="14">
        <v>554</v>
      </c>
      <c r="J9" s="14">
        <v>547</v>
      </c>
      <c r="K9" s="14">
        <v>544</v>
      </c>
      <c r="L9" s="14">
        <v>549</v>
      </c>
      <c r="M9" s="14">
        <v>558</v>
      </c>
      <c r="N9" s="14">
        <v>557</v>
      </c>
      <c r="O9" s="14">
        <v>366</v>
      </c>
      <c r="P9" s="14">
        <v>571</v>
      </c>
      <c r="Q9" s="14">
        <v>536</v>
      </c>
      <c r="R9" s="14">
        <v>565</v>
      </c>
      <c r="S9" s="14">
        <v>550</v>
      </c>
      <c r="T9" s="14">
        <v>561</v>
      </c>
      <c r="U9" s="14">
        <v>543</v>
      </c>
      <c r="V9" s="14">
        <v>527</v>
      </c>
      <c r="W9" s="14">
        <v>556</v>
      </c>
      <c r="X9" s="14">
        <v>518</v>
      </c>
      <c r="Y9" s="14">
        <v>522</v>
      </c>
      <c r="Z9" s="14">
        <v>534</v>
      </c>
      <c r="AA9" s="14">
        <v>516</v>
      </c>
      <c r="AB9" s="16">
        <v>13461</v>
      </c>
    </row>
  </sheetData>
  <mergeCells count="5">
    <mergeCell ref="A1:AB1"/>
    <mergeCell ref="A2:B2"/>
    <mergeCell ref="A3:A4"/>
    <mergeCell ref="A5:A6"/>
    <mergeCell ref="A7:A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4"/>
  <sheetViews>
    <sheetView workbookViewId="0">
      <selection activeCell="A2" sqref="A2"/>
    </sheetView>
  </sheetViews>
  <sheetFormatPr defaultRowHeight="12.75"/>
  <cols>
    <col min="1" max="1" width="9.28515625" style="22" bestFit="1" customWidth="1"/>
    <col min="2" max="2" width="13" style="20" customWidth="1"/>
    <col min="3" max="3" width="9.28515625" style="21" bestFit="1" customWidth="1"/>
    <col min="4" max="4" width="9.140625" style="22"/>
    <col min="5" max="5" width="9.28515625" style="23" customWidth="1"/>
    <col min="6" max="6" width="9.28515625" style="24" bestFit="1" customWidth="1"/>
    <col min="7" max="7" width="10.28515625" style="22" customWidth="1"/>
    <col min="8" max="9" width="9.28515625" style="25" bestFit="1" customWidth="1"/>
    <col min="10" max="16384" width="9.140625" style="25"/>
  </cols>
  <sheetData>
    <row r="1" spans="1:8">
      <c r="A1" s="19" t="s">
        <v>355</v>
      </c>
    </row>
    <row r="2" spans="1:8" ht="38.25">
      <c r="A2" s="26" t="s">
        <v>67</v>
      </c>
      <c r="B2" s="27" t="s">
        <v>68</v>
      </c>
      <c r="C2" s="28" t="s">
        <v>69</v>
      </c>
      <c r="D2" s="28" t="s">
        <v>70</v>
      </c>
      <c r="E2" s="29" t="s">
        <v>88</v>
      </c>
      <c r="F2" s="30" t="s">
        <v>156</v>
      </c>
      <c r="G2" s="31" t="s">
        <v>71</v>
      </c>
      <c r="H2" s="26" t="s">
        <v>148</v>
      </c>
    </row>
    <row r="3" spans="1:8">
      <c r="A3" s="17">
        <v>1</v>
      </c>
      <c r="B3" s="17">
        <v>56447250</v>
      </c>
      <c r="C3" s="32">
        <v>74.586994762431402</v>
      </c>
      <c r="D3" s="17" t="s">
        <v>72</v>
      </c>
      <c r="E3" s="33">
        <v>6.0395365372179405E-2</v>
      </c>
      <c r="F3" s="34">
        <v>8.0660354856396212E-10</v>
      </c>
      <c r="G3" s="17">
        <v>0.08</v>
      </c>
      <c r="H3" s="17" t="s">
        <v>73</v>
      </c>
    </row>
    <row r="4" spans="1:8">
      <c r="A4" s="17">
        <v>1</v>
      </c>
      <c r="B4" s="17">
        <v>59765297</v>
      </c>
      <c r="C4" s="32">
        <v>76.408820990974803</v>
      </c>
      <c r="D4" s="17" t="s">
        <v>80</v>
      </c>
      <c r="E4" s="33">
        <v>8.9232549668972566E-2</v>
      </c>
      <c r="F4" s="34">
        <v>1.3448756345448742E-9</v>
      </c>
      <c r="G4" s="17">
        <v>0.05</v>
      </c>
      <c r="H4" s="17" t="s">
        <v>73</v>
      </c>
    </row>
    <row r="5" spans="1:8">
      <c r="A5" s="17">
        <v>1</v>
      </c>
      <c r="B5" s="17">
        <v>59772038</v>
      </c>
      <c r="C5" s="32">
        <v>76.412044229274997</v>
      </c>
      <c r="D5" s="17" t="s">
        <v>75</v>
      </c>
      <c r="E5" s="33">
        <v>8.444400688613192E-2</v>
      </c>
      <c r="F5" s="34">
        <v>9.368163044899516E-10</v>
      </c>
      <c r="G5" s="17">
        <v>0.35</v>
      </c>
      <c r="H5" s="17" t="s">
        <v>73</v>
      </c>
    </row>
    <row r="6" spans="1:8">
      <c r="A6" s="17">
        <v>1</v>
      </c>
      <c r="B6" s="17">
        <v>90059294</v>
      </c>
      <c r="C6" s="32">
        <v>89.867091598705798</v>
      </c>
      <c r="D6" s="17" t="s">
        <v>74</v>
      </c>
      <c r="E6" s="33">
        <v>7.8714135466017507E-2</v>
      </c>
      <c r="F6" s="34">
        <v>8.4878709481840557E-14</v>
      </c>
      <c r="G6" s="17">
        <v>0.35</v>
      </c>
      <c r="H6" s="17" t="s">
        <v>76</v>
      </c>
    </row>
    <row r="7" spans="1:8">
      <c r="A7" s="17">
        <v>1</v>
      </c>
      <c r="B7" s="17">
        <v>90261279</v>
      </c>
      <c r="C7" s="32">
        <v>89.937023617658099</v>
      </c>
      <c r="D7" s="17" t="s">
        <v>77</v>
      </c>
      <c r="E7" s="33">
        <v>7.9199194438634019E-2</v>
      </c>
      <c r="F7" s="34">
        <v>5.3166935167814178E-20</v>
      </c>
      <c r="G7" s="17">
        <v>0.15</v>
      </c>
      <c r="H7" s="35" t="s">
        <v>76</v>
      </c>
    </row>
    <row r="8" spans="1:8">
      <c r="A8" s="17">
        <v>1</v>
      </c>
      <c r="B8" s="17">
        <v>90357724</v>
      </c>
      <c r="C8" s="32">
        <v>89.970415174297699</v>
      </c>
      <c r="D8" s="17" t="s">
        <v>74</v>
      </c>
      <c r="E8" s="33">
        <v>8.0410767187644408E-2</v>
      </c>
      <c r="F8" s="34">
        <v>4.1913196806461788E-13</v>
      </c>
      <c r="G8" s="17">
        <v>0.2</v>
      </c>
      <c r="H8" s="35" t="s">
        <v>76</v>
      </c>
    </row>
    <row r="9" spans="1:8">
      <c r="A9" s="17">
        <v>1</v>
      </c>
      <c r="B9" s="17">
        <v>90775835</v>
      </c>
      <c r="C9" s="32">
        <v>90.115175163287802</v>
      </c>
      <c r="D9" s="17" t="s">
        <v>74</v>
      </c>
      <c r="E9" s="33">
        <v>7.6193059324382417E-2</v>
      </c>
      <c r="F9" s="34">
        <v>2.5454650512584978E-15</v>
      </c>
      <c r="G9" s="17">
        <v>0.05</v>
      </c>
      <c r="H9" s="35" t="s">
        <v>76</v>
      </c>
    </row>
    <row r="10" spans="1:8">
      <c r="A10" s="17">
        <v>1</v>
      </c>
      <c r="B10" s="17">
        <v>211481483</v>
      </c>
      <c r="C10" s="32">
        <v>127.173180526661</v>
      </c>
      <c r="D10" s="17" t="s">
        <v>74</v>
      </c>
      <c r="E10" s="33">
        <v>0.1251294384905591</v>
      </c>
      <c r="F10" s="34">
        <v>1.8732518439253583E-8</v>
      </c>
      <c r="G10" s="17">
        <v>0.09</v>
      </c>
      <c r="H10" s="35" t="s">
        <v>76</v>
      </c>
    </row>
    <row r="11" spans="1:8">
      <c r="A11" s="17">
        <v>1</v>
      </c>
      <c r="B11" s="17">
        <v>218770754</v>
      </c>
      <c r="C11" s="32">
        <v>132.67787797894201</v>
      </c>
      <c r="D11" s="17" t="s">
        <v>78</v>
      </c>
      <c r="E11" s="33">
        <v>8.1082989597723906E-2</v>
      </c>
      <c r="F11" s="34">
        <v>5.6709600105698172E-23</v>
      </c>
      <c r="G11" s="17">
        <v>0.05</v>
      </c>
      <c r="H11" s="35" t="s">
        <v>76</v>
      </c>
    </row>
    <row r="12" spans="1:8">
      <c r="A12" s="17">
        <v>1</v>
      </c>
      <c r="B12" s="17">
        <v>220893096</v>
      </c>
      <c r="C12" s="32">
        <v>133.53499897016701</v>
      </c>
      <c r="D12" s="17" t="s">
        <v>80</v>
      </c>
      <c r="E12" s="33">
        <v>8.0797044024180212E-2</v>
      </c>
      <c r="F12" s="34">
        <v>4.5112433181756743E-17</v>
      </c>
      <c r="G12" s="17">
        <v>7.0000000000000007E-2</v>
      </c>
      <c r="H12" s="35" t="s">
        <v>76</v>
      </c>
    </row>
    <row r="13" spans="1:8">
      <c r="A13" s="17">
        <v>1</v>
      </c>
      <c r="B13" s="17">
        <v>220944766</v>
      </c>
      <c r="C13" s="32">
        <v>133.55586621057799</v>
      </c>
      <c r="D13" s="17" t="s">
        <v>74</v>
      </c>
      <c r="E13" s="33">
        <v>0.10925983819942224</v>
      </c>
      <c r="F13" s="34">
        <v>1.6415552971069009E-7</v>
      </c>
      <c r="G13" s="17">
        <v>0.15</v>
      </c>
      <c r="H13" s="35" t="s">
        <v>76</v>
      </c>
    </row>
    <row r="14" spans="1:8">
      <c r="A14" s="17">
        <v>1</v>
      </c>
      <c r="B14" s="17">
        <v>220945373</v>
      </c>
      <c r="C14" s="32">
        <v>133.55611135118099</v>
      </c>
      <c r="D14" s="17" t="s">
        <v>74</v>
      </c>
      <c r="E14" s="33">
        <v>7.4926659195083081E-2</v>
      </c>
      <c r="F14" s="34">
        <v>2.7631469277465747E-13</v>
      </c>
      <c r="G14" s="17">
        <v>0.23</v>
      </c>
      <c r="H14" s="35" t="s">
        <v>76</v>
      </c>
    </row>
    <row r="15" spans="1:8">
      <c r="A15" s="17">
        <v>1</v>
      </c>
      <c r="B15" s="17">
        <v>220976033</v>
      </c>
      <c r="C15" s="32">
        <v>133.56849357666999</v>
      </c>
      <c r="D15" s="17" t="s">
        <v>74</v>
      </c>
      <c r="E15" s="33">
        <v>7.777864004542602E-2</v>
      </c>
      <c r="F15" s="34">
        <v>2.4031224777093758E-14</v>
      </c>
      <c r="G15" s="17">
        <v>0.15</v>
      </c>
      <c r="H15" s="35" t="s">
        <v>76</v>
      </c>
    </row>
    <row r="16" spans="1:8">
      <c r="A16" s="17">
        <v>1</v>
      </c>
      <c r="B16" s="17">
        <v>222325568</v>
      </c>
      <c r="C16" s="32">
        <v>134.11351140691301</v>
      </c>
      <c r="D16" s="17" t="s">
        <v>79</v>
      </c>
      <c r="E16" s="33">
        <v>7.9857517098476577E-2</v>
      </c>
      <c r="F16" s="34">
        <v>5.5309835764409723E-11</v>
      </c>
      <c r="G16" s="17">
        <v>0.06</v>
      </c>
      <c r="H16" s="35" t="s">
        <v>76</v>
      </c>
    </row>
    <row r="17" spans="1:8">
      <c r="A17" s="17">
        <v>1</v>
      </c>
      <c r="B17" s="17">
        <v>253136089</v>
      </c>
      <c r="C17" s="32">
        <v>152.81447644365599</v>
      </c>
      <c r="D17" s="17" t="s">
        <v>82</v>
      </c>
      <c r="E17" s="33">
        <v>0.10185326500832426</v>
      </c>
      <c r="F17" s="34">
        <v>3.9876663593105103E-9</v>
      </c>
      <c r="G17" s="17">
        <v>0.12</v>
      </c>
      <c r="H17" s="35" t="s">
        <v>73</v>
      </c>
    </row>
    <row r="18" spans="1:8">
      <c r="A18" s="17">
        <v>1</v>
      </c>
      <c r="B18" s="17">
        <v>257427136</v>
      </c>
      <c r="C18" s="32">
        <v>157.20441867380299</v>
      </c>
      <c r="D18" s="17" t="s">
        <v>74</v>
      </c>
      <c r="E18" s="33">
        <v>8.0444519216881685E-2</v>
      </c>
      <c r="F18" s="34">
        <v>2.6819020101048638E-9</v>
      </c>
      <c r="G18" s="17">
        <v>0.11</v>
      </c>
      <c r="H18" s="35" t="s">
        <v>73</v>
      </c>
    </row>
    <row r="19" spans="1:8">
      <c r="A19" s="17">
        <v>1</v>
      </c>
      <c r="B19" s="17">
        <v>258310802</v>
      </c>
      <c r="C19" s="32">
        <v>157.95516418163999</v>
      </c>
      <c r="D19" s="17" t="s">
        <v>74</v>
      </c>
      <c r="E19" s="33">
        <v>0.1007929516403414</v>
      </c>
      <c r="F19" s="34">
        <v>8.0962823808787598E-9</v>
      </c>
      <c r="G19" s="17">
        <v>0.11</v>
      </c>
      <c r="H19" s="35" t="s">
        <v>73</v>
      </c>
    </row>
    <row r="20" spans="1:8">
      <c r="A20" s="17">
        <v>1</v>
      </c>
      <c r="B20" s="17">
        <v>263054801</v>
      </c>
      <c r="C20" s="32">
        <v>162.04813052274599</v>
      </c>
      <c r="D20" s="17" t="s">
        <v>75</v>
      </c>
      <c r="E20" s="33">
        <v>0.11525092334361589</v>
      </c>
      <c r="F20" s="34">
        <v>1.5469532690683448E-10</v>
      </c>
      <c r="G20" s="17">
        <v>0.09</v>
      </c>
      <c r="H20" s="35" t="s">
        <v>73</v>
      </c>
    </row>
    <row r="21" spans="1:8">
      <c r="A21" s="17">
        <v>1</v>
      </c>
      <c r="B21" s="17">
        <v>273850405</v>
      </c>
      <c r="C21" s="32">
        <v>169.800307434628</v>
      </c>
      <c r="D21" s="17" t="s">
        <v>82</v>
      </c>
      <c r="E21" s="33">
        <v>7.1181285601822852E-2</v>
      </c>
      <c r="F21" s="34">
        <v>6.2123217748765061E-9</v>
      </c>
      <c r="G21" s="17">
        <v>0.08</v>
      </c>
      <c r="H21" s="35" t="s">
        <v>73</v>
      </c>
    </row>
    <row r="22" spans="1:8">
      <c r="A22" s="17">
        <v>1</v>
      </c>
      <c r="B22" s="17">
        <v>276214995</v>
      </c>
      <c r="C22" s="32">
        <v>172.40883826879201</v>
      </c>
      <c r="D22" s="17" t="s">
        <v>78</v>
      </c>
      <c r="E22" s="33">
        <v>0.10803672474002567</v>
      </c>
      <c r="F22" s="34">
        <v>1.0807026230850631E-8</v>
      </c>
      <c r="G22" s="17">
        <v>0.15</v>
      </c>
      <c r="H22" s="35" t="s">
        <v>73</v>
      </c>
    </row>
    <row r="23" spans="1:8">
      <c r="A23" s="17">
        <v>1</v>
      </c>
      <c r="B23" s="17">
        <v>280685727</v>
      </c>
      <c r="C23" s="32">
        <v>178.10626954641799</v>
      </c>
      <c r="D23" s="17" t="s">
        <v>77</v>
      </c>
      <c r="E23" s="33">
        <v>-6.9891420900096896E-2</v>
      </c>
      <c r="F23" s="34">
        <v>2.089259852847829E-8</v>
      </c>
      <c r="G23" s="17">
        <v>0.05</v>
      </c>
      <c r="H23" s="35" t="s">
        <v>73</v>
      </c>
    </row>
    <row r="24" spans="1:8">
      <c r="A24" s="17">
        <v>1</v>
      </c>
      <c r="B24" s="17">
        <v>281605331</v>
      </c>
      <c r="C24" s="32">
        <v>180.07288497552301</v>
      </c>
      <c r="D24" s="17" t="s">
        <v>84</v>
      </c>
      <c r="E24" s="33">
        <v>-8.389247432971314E-2</v>
      </c>
      <c r="F24" s="34">
        <v>2.1310566152652637E-8</v>
      </c>
      <c r="G24" s="17">
        <v>0.15</v>
      </c>
      <c r="H24" s="35" t="s">
        <v>76</v>
      </c>
    </row>
    <row r="25" spans="1:8">
      <c r="A25" s="17">
        <v>1</v>
      </c>
      <c r="B25" s="17">
        <v>285050373</v>
      </c>
      <c r="C25" s="32">
        <v>182.93971276411</v>
      </c>
      <c r="D25" s="17" t="s">
        <v>85</v>
      </c>
      <c r="E25" s="33">
        <v>-0.10684901679840135</v>
      </c>
      <c r="F25" s="34">
        <v>9.2380663855283505E-9</v>
      </c>
      <c r="G25" s="17">
        <v>0.05</v>
      </c>
      <c r="H25" s="35" t="s">
        <v>76</v>
      </c>
    </row>
    <row r="26" spans="1:8">
      <c r="A26" s="17">
        <v>1</v>
      </c>
      <c r="B26" s="17">
        <v>292817718</v>
      </c>
      <c r="C26" s="32">
        <v>195.47308300561201</v>
      </c>
      <c r="D26" s="17" t="s">
        <v>72</v>
      </c>
      <c r="E26" s="33">
        <v>-9.2270627167718652E-2</v>
      </c>
      <c r="F26" s="34">
        <v>1.9354998075204336E-8</v>
      </c>
      <c r="G26" s="17">
        <v>0.12</v>
      </c>
      <c r="H26" s="35" t="s">
        <v>73</v>
      </c>
    </row>
    <row r="27" spans="1:8">
      <c r="A27" s="17">
        <v>2</v>
      </c>
      <c r="B27" s="17">
        <v>1850671</v>
      </c>
      <c r="C27" s="32">
        <v>6.1004180796209404</v>
      </c>
      <c r="D27" s="17" t="s">
        <v>84</v>
      </c>
      <c r="E27" s="33">
        <v>0.15028218680769537</v>
      </c>
      <c r="F27" s="34">
        <v>1.4379454052438048E-8</v>
      </c>
      <c r="G27" s="17">
        <v>0.18</v>
      </c>
      <c r="H27" s="35" t="s">
        <v>73</v>
      </c>
    </row>
    <row r="28" spans="1:8">
      <c r="A28" s="17">
        <v>2</v>
      </c>
      <c r="B28" s="17">
        <v>2109994</v>
      </c>
      <c r="C28" s="32">
        <v>7.3050634087425097</v>
      </c>
      <c r="D28" s="17" t="s">
        <v>78</v>
      </c>
      <c r="E28" s="33">
        <v>0.14124541384171213</v>
      </c>
      <c r="F28" s="34">
        <v>1.8480999249348161E-8</v>
      </c>
      <c r="G28" s="17">
        <v>0.09</v>
      </c>
      <c r="H28" s="35" t="s">
        <v>73</v>
      </c>
    </row>
    <row r="29" spans="1:8">
      <c r="A29" s="17">
        <v>2</v>
      </c>
      <c r="B29" s="17">
        <v>4269774</v>
      </c>
      <c r="C29" s="32">
        <v>15.194283189580601</v>
      </c>
      <c r="D29" s="17" t="s">
        <v>74</v>
      </c>
      <c r="E29" s="33">
        <v>0.11968334862418961</v>
      </c>
      <c r="F29" s="34">
        <v>6.4366152106594404E-9</v>
      </c>
      <c r="G29" s="17">
        <v>0.05</v>
      </c>
      <c r="H29" s="35" t="s">
        <v>73</v>
      </c>
    </row>
    <row r="30" spans="1:8">
      <c r="A30" s="17">
        <v>2</v>
      </c>
      <c r="B30" s="17">
        <v>7761635</v>
      </c>
      <c r="C30" s="32">
        <v>26.6143206599526</v>
      </c>
      <c r="D30" s="17" t="s">
        <v>84</v>
      </c>
      <c r="E30" s="33">
        <v>0.12171202083090529</v>
      </c>
      <c r="F30" s="34">
        <v>4.4266722251046134E-9</v>
      </c>
      <c r="G30" s="17">
        <v>7.0000000000000007E-2</v>
      </c>
      <c r="H30" s="35" t="s">
        <v>73</v>
      </c>
    </row>
    <row r="31" spans="1:8">
      <c r="A31" s="17">
        <v>2</v>
      </c>
      <c r="B31" s="17">
        <v>9270128</v>
      </c>
      <c r="C31" s="32">
        <v>30.539952897089201</v>
      </c>
      <c r="D31" s="17" t="s">
        <v>81</v>
      </c>
      <c r="E31" s="33">
        <v>0.10715065915717621</v>
      </c>
      <c r="F31" s="34">
        <v>1.4745604133176991E-9</v>
      </c>
      <c r="G31" s="17">
        <v>0.09</v>
      </c>
      <c r="H31" s="35" t="s">
        <v>73</v>
      </c>
    </row>
    <row r="32" spans="1:8">
      <c r="A32" s="17">
        <v>2</v>
      </c>
      <c r="B32" s="17">
        <v>11045142</v>
      </c>
      <c r="C32" s="32">
        <v>34.789790024667496</v>
      </c>
      <c r="D32" s="17" t="s">
        <v>78</v>
      </c>
      <c r="E32" s="33">
        <v>-0.12300868206246456</v>
      </c>
      <c r="F32" s="34">
        <v>2.9684610450471784E-8</v>
      </c>
      <c r="G32" s="17">
        <v>7.0000000000000007E-2</v>
      </c>
      <c r="H32" s="35" t="s">
        <v>73</v>
      </c>
    </row>
    <row r="33" spans="1:8">
      <c r="A33" s="17">
        <v>2</v>
      </c>
      <c r="B33" s="17">
        <v>34246559</v>
      </c>
      <c r="C33" s="32">
        <v>67.333432446246803</v>
      </c>
      <c r="D33" s="17" t="s">
        <v>85</v>
      </c>
      <c r="E33" s="33">
        <v>0.10655942816789918</v>
      </c>
      <c r="F33" s="34">
        <v>1.840640931761385E-16</v>
      </c>
      <c r="G33" s="17">
        <v>0.39</v>
      </c>
      <c r="H33" s="35" t="s">
        <v>73</v>
      </c>
    </row>
    <row r="34" spans="1:8">
      <c r="A34" s="17">
        <v>2</v>
      </c>
      <c r="B34" s="17">
        <v>36938074</v>
      </c>
      <c r="C34" s="32">
        <v>69.065509809701595</v>
      </c>
      <c r="D34" s="17" t="s">
        <v>72</v>
      </c>
      <c r="E34" s="33">
        <v>0.10194736741218174</v>
      </c>
      <c r="F34" s="34">
        <v>1.359956603573468E-22</v>
      </c>
      <c r="G34" s="17">
        <v>0.53</v>
      </c>
      <c r="H34" s="35" t="s">
        <v>76</v>
      </c>
    </row>
    <row r="35" spans="1:8">
      <c r="A35" s="17">
        <v>2</v>
      </c>
      <c r="B35" s="17">
        <v>36939682</v>
      </c>
      <c r="C35" s="32">
        <v>69.0665631653074</v>
      </c>
      <c r="D35" s="17" t="s">
        <v>78</v>
      </c>
      <c r="E35" s="33">
        <v>0.10062700421668112</v>
      </c>
      <c r="F35" s="34">
        <v>6.3733465345642426E-23</v>
      </c>
      <c r="G35" s="17">
        <v>0.06</v>
      </c>
      <c r="H35" s="35" t="s">
        <v>76</v>
      </c>
    </row>
    <row r="36" spans="1:8">
      <c r="A36" s="17">
        <v>2</v>
      </c>
      <c r="B36" s="17">
        <v>140892893</v>
      </c>
      <c r="C36" s="32">
        <v>82.385229282437805</v>
      </c>
      <c r="D36" s="17" t="s">
        <v>78</v>
      </c>
      <c r="E36" s="33">
        <v>7.0351712324541946E-2</v>
      </c>
      <c r="F36" s="34">
        <v>8.3511733821728852E-9</v>
      </c>
      <c r="G36" s="17">
        <v>0.11</v>
      </c>
      <c r="H36" s="35" t="s">
        <v>73</v>
      </c>
    </row>
    <row r="37" spans="1:8">
      <c r="A37" s="17">
        <v>2</v>
      </c>
      <c r="B37" s="17">
        <v>143827125</v>
      </c>
      <c r="C37" s="32">
        <v>82.757757794358596</v>
      </c>
      <c r="D37" s="17" t="s">
        <v>72</v>
      </c>
      <c r="E37" s="33">
        <v>0.11644717381760901</v>
      </c>
      <c r="F37" s="34">
        <v>1.9026125870710358E-9</v>
      </c>
      <c r="G37" s="17">
        <v>0.05</v>
      </c>
      <c r="H37" s="35" t="s">
        <v>73</v>
      </c>
    </row>
    <row r="38" spans="1:8">
      <c r="A38" s="17">
        <v>2</v>
      </c>
      <c r="B38" s="17">
        <v>150879311</v>
      </c>
      <c r="C38" s="32">
        <v>83.859636021504798</v>
      </c>
      <c r="D38" s="17" t="s">
        <v>81</v>
      </c>
      <c r="E38" s="33">
        <v>0.13215322280523326</v>
      </c>
      <c r="F38" s="34">
        <v>1.4826503603361358E-9</v>
      </c>
      <c r="G38" s="17">
        <v>0.14000000000000001</v>
      </c>
      <c r="H38" s="35" t="s">
        <v>73</v>
      </c>
    </row>
    <row r="39" spans="1:8">
      <c r="A39" s="17">
        <v>2</v>
      </c>
      <c r="B39" s="17">
        <v>195401287</v>
      </c>
      <c r="C39" s="32">
        <v>106.99041486943599</v>
      </c>
      <c r="D39" s="17" t="s">
        <v>72</v>
      </c>
      <c r="E39" s="33">
        <v>0.12609822020774014</v>
      </c>
      <c r="F39" s="34">
        <v>4.6738212155281549E-9</v>
      </c>
      <c r="G39" s="17">
        <v>0.08</v>
      </c>
      <c r="H39" s="35" t="s">
        <v>73</v>
      </c>
    </row>
    <row r="40" spans="1:8">
      <c r="A40" s="17">
        <v>2</v>
      </c>
      <c r="B40" s="17">
        <v>204757213</v>
      </c>
      <c r="C40" s="32">
        <v>113.032182814302</v>
      </c>
      <c r="D40" s="17" t="s">
        <v>72</v>
      </c>
      <c r="E40" s="33">
        <v>0.12782498114789531</v>
      </c>
      <c r="F40" s="34">
        <v>4.4694920813307568E-9</v>
      </c>
      <c r="G40" s="17">
        <v>0.41</v>
      </c>
      <c r="H40" s="35" t="s">
        <v>73</v>
      </c>
    </row>
    <row r="41" spans="1:8">
      <c r="A41" s="17">
        <v>2</v>
      </c>
      <c r="B41" s="17">
        <v>206218574</v>
      </c>
      <c r="C41" s="32">
        <v>114.731356234758</v>
      </c>
      <c r="D41" s="17" t="s">
        <v>74</v>
      </c>
      <c r="E41" s="33">
        <v>0.10451239355915261</v>
      </c>
      <c r="F41" s="34">
        <v>4.3516513190460631E-9</v>
      </c>
      <c r="G41" s="17">
        <v>0.06</v>
      </c>
      <c r="H41" s="35" t="s">
        <v>76</v>
      </c>
    </row>
    <row r="42" spans="1:8">
      <c r="A42" s="17">
        <v>2</v>
      </c>
      <c r="B42" s="17">
        <v>207520001</v>
      </c>
      <c r="C42" s="32">
        <v>116.306368147162</v>
      </c>
      <c r="D42" s="17" t="s">
        <v>89</v>
      </c>
      <c r="E42" s="33">
        <v>0.10036739891040723</v>
      </c>
      <c r="F42" s="34">
        <v>4.3671780275435825E-9</v>
      </c>
      <c r="G42" s="17">
        <v>0.28000000000000003</v>
      </c>
      <c r="H42" s="35" t="s">
        <v>76</v>
      </c>
    </row>
    <row r="43" spans="1:8">
      <c r="A43" s="17">
        <v>3</v>
      </c>
      <c r="B43" s="17">
        <v>5579237</v>
      </c>
      <c r="C43" s="32">
        <v>25.338868446440301</v>
      </c>
      <c r="D43" s="17" t="s">
        <v>90</v>
      </c>
      <c r="E43" s="33">
        <v>-0.12590073314332156</v>
      </c>
      <c r="F43" s="34">
        <v>1.4698635371307281E-10</v>
      </c>
      <c r="G43" s="17">
        <v>7.0000000000000007E-2</v>
      </c>
      <c r="H43" s="35" t="s">
        <v>76</v>
      </c>
    </row>
    <row r="44" spans="1:8">
      <c r="A44" s="17">
        <v>3</v>
      </c>
      <c r="B44" s="17">
        <v>5703130</v>
      </c>
      <c r="C44" s="32">
        <v>25.6878964110143</v>
      </c>
      <c r="D44" s="17" t="s">
        <v>74</v>
      </c>
      <c r="E44" s="33">
        <v>-0.14663950889120542</v>
      </c>
      <c r="F44" s="34">
        <v>1.2124060711313681E-11</v>
      </c>
      <c r="G44" s="17">
        <v>7.0000000000000007E-2</v>
      </c>
      <c r="H44" s="35" t="s">
        <v>76</v>
      </c>
    </row>
    <row r="45" spans="1:8">
      <c r="A45" s="17">
        <v>3</v>
      </c>
      <c r="B45" s="17">
        <v>5704495</v>
      </c>
      <c r="C45" s="32">
        <v>25.696668058991701</v>
      </c>
      <c r="D45" s="17" t="s">
        <v>74</v>
      </c>
      <c r="E45" s="33">
        <v>-9.2068586233625724E-2</v>
      </c>
      <c r="F45" s="34">
        <v>5.0975354624043938E-11</v>
      </c>
      <c r="G45" s="17">
        <v>0.06</v>
      </c>
      <c r="H45" s="35" t="s">
        <v>76</v>
      </c>
    </row>
    <row r="46" spans="1:8">
      <c r="A46" s="17">
        <v>3</v>
      </c>
      <c r="B46" s="17">
        <v>5751763</v>
      </c>
      <c r="C46" s="32">
        <v>26.000417710943999</v>
      </c>
      <c r="D46" s="17" t="s">
        <v>87</v>
      </c>
      <c r="E46" s="33">
        <v>-0.10554962925968288</v>
      </c>
      <c r="F46" s="34">
        <v>6.7075367016633811E-11</v>
      </c>
      <c r="G46" s="17">
        <v>0.19</v>
      </c>
      <c r="H46" s="35" t="s">
        <v>76</v>
      </c>
    </row>
    <row r="47" spans="1:8">
      <c r="A47" s="17">
        <v>3</v>
      </c>
      <c r="B47" s="17">
        <v>5756061</v>
      </c>
      <c r="C47" s="32">
        <v>26.0280380438275</v>
      </c>
      <c r="D47" s="17" t="s">
        <v>77</v>
      </c>
      <c r="E47" s="33">
        <v>-9.8844365380942059E-2</v>
      </c>
      <c r="F47" s="34">
        <v>1.3391556822242466E-9</v>
      </c>
      <c r="G47" s="17">
        <v>0.15</v>
      </c>
      <c r="H47" s="35" t="s">
        <v>76</v>
      </c>
    </row>
    <row r="48" spans="1:8">
      <c r="A48" s="17">
        <v>3</v>
      </c>
      <c r="B48" s="17">
        <v>5756571</v>
      </c>
      <c r="C48" s="32">
        <v>26.031315468157501</v>
      </c>
      <c r="D48" s="17" t="s">
        <v>75</v>
      </c>
      <c r="E48" s="33">
        <v>-0.10647549937524618</v>
      </c>
      <c r="F48" s="34">
        <v>4.1054436639314265E-11</v>
      </c>
      <c r="G48" s="17">
        <v>0.11</v>
      </c>
      <c r="H48" s="35" t="s">
        <v>76</v>
      </c>
    </row>
    <row r="49" spans="1:8">
      <c r="A49" s="17">
        <v>3</v>
      </c>
      <c r="B49" s="17">
        <v>15738734</v>
      </c>
      <c r="C49" s="32">
        <v>47.946371097625303</v>
      </c>
      <c r="D49" s="17" t="s">
        <v>75</v>
      </c>
      <c r="E49" s="33">
        <v>8.5744808213566226E-2</v>
      </c>
      <c r="F49" s="34">
        <v>2.1820710264472807E-8</v>
      </c>
      <c r="G49" s="17">
        <v>0.1</v>
      </c>
      <c r="H49" s="35" t="s">
        <v>76</v>
      </c>
    </row>
    <row r="50" spans="1:8">
      <c r="A50" s="17">
        <v>3</v>
      </c>
      <c r="B50" s="17">
        <v>16574125</v>
      </c>
      <c r="C50" s="32">
        <v>49.022726862767797</v>
      </c>
      <c r="D50" s="17" t="s">
        <v>75</v>
      </c>
      <c r="E50" s="33">
        <v>0.13881840770455062</v>
      </c>
      <c r="F50" s="34">
        <v>1.8206901578312664E-26</v>
      </c>
      <c r="G50" s="17">
        <v>0.43</v>
      </c>
      <c r="H50" s="35" t="s">
        <v>76</v>
      </c>
    </row>
    <row r="51" spans="1:8">
      <c r="A51" s="17">
        <v>3</v>
      </c>
      <c r="B51" s="17">
        <v>16575842</v>
      </c>
      <c r="C51" s="32">
        <v>49.0249391210235</v>
      </c>
      <c r="D51" s="17" t="s">
        <v>79</v>
      </c>
      <c r="E51" s="33">
        <v>0.14536890319424667</v>
      </c>
      <c r="F51" s="34">
        <v>9.7196563860836624E-14</v>
      </c>
      <c r="G51" s="17">
        <v>0.46</v>
      </c>
      <c r="H51" s="35" t="s">
        <v>76</v>
      </c>
    </row>
    <row r="52" spans="1:8">
      <c r="A52" s="17">
        <v>3</v>
      </c>
      <c r="B52" s="17">
        <v>20289721</v>
      </c>
      <c r="C52" s="32">
        <v>53.810070477883798</v>
      </c>
      <c r="D52" s="17" t="s">
        <v>77</v>
      </c>
      <c r="E52" s="33">
        <v>9.8622853784623543E-2</v>
      </c>
      <c r="F52" s="34">
        <v>7.5565088727444634E-9</v>
      </c>
      <c r="G52" s="17">
        <v>0.06</v>
      </c>
      <c r="H52" s="35" t="s">
        <v>73</v>
      </c>
    </row>
    <row r="53" spans="1:8">
      <c r="A53" s="17">
        <v>3</v>
      </c>
      <c r="B53" s="17">
        <v>22958607</v>
      </c>
      <c r="C53" s="32">
        <v>56.212167331843801</v>
      </c>
      <c r="D53" s="17" t="s">
        <v>83</v>
      </c>
      <c r="E53" s="33">
        <v>7.838320906429215E-2</v>
      </c>
      <c r="F53" s="34">
        <v>5.025772208986449E-4</v>
      </c>
      <c r="G53" s="17">
        <v>7.0000000000000007E-2</v>
      </c>
      <c r="H53" s="35" t="s">
        <v>73</v>
      </c>
    </row>
    <row r="54" spans="1:8">
      <c r="A54" s="17">
        <v>3</v>
      </c>
      <c r="B54" s="17">
        <v>32885733</v>
      </c>
      <c r="C54" s="32">
        <v>59.850877828258199</v>
      </c>
      <c r="D54" s="17" t="s">
        <v>74</v>
      </c>
      <c r="E54" s="33">
        <v>0.17953896487270396</v>
      </c>
      <c r="F54" s="34">
        <v>9.113074363255341E-16</v>
      </c>
      <c r="G54" s="17">
        <v>0.9</v>
      </c>
      <c r="H54" s="35" t="s">
        <v>76</v>
      </c>
    </row>
    <row r="55" spans="1:8">
      <c r="A55" s="17">
        <v>3</v>
      </c>
      <c r="B55" s="17">
        <v>97307633</v>
      </c>
      <c r="C55" s="32">
        <v>63.416415523035297</v>
      </c>
      <c r="D55" s="17" t="s">
        <v>83</v>
      </c>
      <c r="E55" s="33">
        <v>-9.8934652449097008E-2</v>
      </c>
      <c r="F55" s="34">
        <v>7.669871379178771E-9</v>
      </c>
      <c r="G55" s="17">
        <v>0.17</v>
      </c>
      <c r="H55" s="35" t="s">
        <v>73</v>
      </c>
    </row>
    <row r="56" spans="1:8">
      <c r="A56" s="17">
        <v>3</v>
      </c>
      <c r="B56" s="17">
        <v>97698180</v>
      </c>
      <c r="C56" s="32">
        <v>63.427442013779299</v>
      </c>
      <c r="D56" s="17" t="s">
        <v>80</v>
      </c>
      <c r="E56" s="33">
        <v>-0.10459551554624716</v>
      </c>
      <c r="F56" s="34">
        <v>2.9933459164900512E-9</v>
      </c>
      <c r="G56" s="17">
        <v>0.05</v>
      </c>
      <c r="H56" s="35" t="s">
        <v>73</v>
      </c>
    </row>
    <row r="57" spans="1:8">
      <c r="A57" s="17">
        <v>3</v>
      </c>
      <c r="B57" s="17">
        <v>131036552</v>
      </c>
      <c r="C57" s="32">
        <v>66.104191419165403</v>
      </c>
      <c r="D57" s="17" t="s">
        <v>75</v>
      </c>
      <c r="E57" s="33">
        <v>-0.13574756101542862</v>
      </c>
      <c r="F57" s="34">
        <v>2.1125753057365376E-11</v>
      </c>
      <c r="G57" s="17">
        <v>0.15</v>
      </c>
      <c r="H57" s="35" t="s">
        <v>73</v>
      </c>
    </row>
    <row r="58" spans="1:8">
      <c r="A58" s="17">
        <v>3</v>
      </c>
      <c r="B58" s="17">
        <v>158325195</v>
      </c>
      <c r="C58" s="32">
        <v>74.968708539511297</v>
      </c>
      <c r="D58" s="17" t="s">
        <v>82</v>
      </c>
      <c r="E58" s="33">
        <v>-9.2891936334564329E-2</v>
      </c>
      <c r="F58" s="34">
        <v>2.9448584443706662E-7</v>
      </c>
      <c r="G58" s="17">
        <v>0.09</v>
      </c>
      <c r="H58" s="35" t="s">
        <v>73</v>
      </c>
    </row>
    <row r="59" spans="1:8">
      <c r="A59" s="17">
        <v>3</v>
      </c>
      <c r="B59" s="17">
        <v>163113284</v>
      </c>
      <c r="C59" s="32">
        <v>79.462663992444007</v>
      </c>
      <c r="D59" s="17" t="s">
        <v>77</v>
      </c>
      <c r="E59" s="33">
        <v>-9.6387888164322158E-2</v>
      </c>
      <c r="F59" s="34">
        <v>2.3491172507746524E-9</v>
      </c>
      <c r="G59" s="17">
        <v>0.05</v>
      </c>
      <c r="H59" s="35" t="s">
        <v>73</v>
      </c>
    </row>
    <row r="60" spans="1:8">
      <c r="A60" s="17">
        <v>3</v>
      </c>
      <c r="B60" s="17">
        <v>165034673</v>
      </c>
      <c r="C60" s="32">
        <v>80.308692818803394</v>
      </c>
      <c r="D60" s="17" t="s">
        <v>85</v>
      </c>
      <c r="E60" s="33">
        <v>-7.7764985670663436E-2</v>
      </c>
      <c r="F60" s="34">
        <v>1.4777392957809238E-7</v>
      </c>
      <c r="G60" s="17">
        <v>0.09</v>
      </c>
      <c r="H60" s="35" t="s">
        <v>73</v>
      </c>
    </row>
    <row r="61" spans="1:8">
      <c r="A61" s="17">
        <v>3</v>
      </c>
      <c r="B61" s="17">
        <v>165057570</v>
      </c>
      <c r="C61" s="32">
        <v>80.318774850620997</v>
      </c>
      <c r="D61" s="17" t="s">
        <v>75</v>
      </c>
      <c r="E61" s="33">
        <v>-8.9100945361287681E-2</v>
      </c>
      <c r="F61" s="34">
        <v>1.1595638241914985E-10</v>
      </c>
      <c r="G61" s="17">
        <v>7.0000000000000007E-2</v>
      </c>
      <c r="H61" s="35" t="s">
        <v>73</v>
      </c>
    </row>
    <row r="62" spans="1:8">
      <c r="A62" s="17">
        <v>3</v>
      </c>
      <c r="B62" s="17">
        <v>165167827</v>
      </c>
      <c r="C62" s="32">
        <v>80.367323332173797</v>
      </c>
      <c r="D62" s="17" t="s">
        <v>83</v>
      </c>
      <c r="E62" s="33">
        <v>-0.10619245877203758</v>
      </c>
      <c r="F62" s="34">
        <v>1.8535263717306552E-10</v>
      </c>
      <c r="G62" s="17">
        <v>7.0000000000000007E-2</v>
      </c>
      <c r="H62" s="35" t="s">
        <v>73</v>
      </c>
    </row>
    <row r="63" spans="1:8">
      <c r="A63" s="17">
        <v>3</v>
      </c>
      <c r="B63" s="17">
        <v>175965190</v>
      </c>
      <c r="C63" s="32">
        <v>89.3310355789216</v>
      </c>
      <c r="D63" s="17" t="s">
        <v>80</v>
      </c>
      <c r="E63" s="33">
        <v>-6.9152775410768183E-2</v>
      </c>
      <c r="F63" s="34">
        <v>1.4387674479738529E-11</v>
      </c>
      <c r="G63" s="17">
        <v>0.06</v>
      </c>
      <c r="H63" s="35" t="s">
        <v>73</v>
      </c>
    </row>
    <row r="64" spans="1:8">
      <c r="A64" s="17">
        <v>3</v>
      </c>
      <c r="B64" s="17">
        <v>179400001</v>
      </c>
      <c r="C64" s="32">
        <v>94.131730242944798</v>
      </c>
      <c r="D64" s="17" t="s">
        <v>91</v>
      </c>
      <c r="E64" s="33">
        <v>-8.4181149737813793E-2</v>
      </c>
      <c r="F64" s="34">
        <v>1.3268839715460927E-11</v>
      </c>
      <c r="G64" s="17">
        <v>0.19</v>
      </c>
      <c r="H64" s="35" t="s">
        <v>73</v>
      </c>
    </row>
    <row r="65" spans="1:8">
      <c r="A65" s="17">
        <v>3</v>
      </c>
      <c r="B65" s="17">
        <v>187716254</v>
      </c>
      <c r="C65" s="32">
        <v>102.58547293737401</v>
      </c>
      <c r="D65" s="17" t="s">
        <v>75</v>
      </c>
      <c r="E65" s="33">
        <v>-9.2151001906429081E-2</v>
      </c>
      <c r="F65" s="34">
        <v>1.2374270198901931E-9</v>
      </c>
      <c r="G65" s="17">
        <v>0.05</v>
      </c>
      <c r="H65" s="35" t="s">
        <v>73</v>
      </c>
    </row>
    <row r="66" spans="1:8">
      <c r="A66" s="17">
        <v>3</v>
      </c>
      <c r="B66" s="17">
        <v>216356655</v>
      </c>
      <c r="C66" s="32">
        <v>133.325281789634</v>
      </c>
      <c r="D66" s="17" t="s">
        <v>87</v>
      </c>
      <c r="E66" s="33">
        <v>-8.6080519377530113E-2</v>
      </c>
      <c r="F66" s="34">
        <v>7.9179577917085714E-9</v>
      </c>
      <c r="G66" s="17">
        <v>0.22</v>
      </c>
      <c r="H66" s="35" t="s">
        <v>73</v>
      </c>
    </row>
    <row r="67" spans="1:8">
      <c r="A67" s="17">
        <v>3</v>
      </c>
      <c r="B67" s="17">
        <v>217010084</v>
      </c>
      <c r="C67" s="32">
        <v>134.226467882234</v>
      </c>
      <c r="D67" s="17" t="s">
        <v>72</v>
      </c>
      <c r="E67" s="33">
        <v>-9.2941115828365423E-2</v>
      </c>
      <c r="F67" s="34">
        <v>1.7528427252919534E-9</v>
      </c>
      <c r="G67" s="17">
        <v>0.22</v>
      </c>
      <c r="H67" s="35" t="s">
        <v>73</v>
      </c>
    </row>
    <row r="68" spans="1:8">
      <c r="A68" s="17">
        <v>3</v>
      </c>
      <c r="B68" s="17">
        <v>217010161</v>
      </c>
      <c r="C68" s="32">
        <v>134.22657522025199</v>
      </c>
      <c r="D68" s="17" t="s">
        <v>74</v>
      </c>
      <c r="E68" s="33">
        <v>-9.676065995200242E-2</v>
      </c>
      <c r="F68" s="34">
        <v>1.33417273132222E-8</v>
      </c>
      <c r="G68" s="17">
        <v>0.08</v>
      </c>
      <c r="H68" s="35" t="s">
        <v>73</v>
      </c>
    </row>
    <row r="69" spans="1:8">
      <c r="A69" s="17">
        <v>3</v>
      </c>
      <c r="B69" s="17">
        <v>217903634</v>
      </c>
      <c r="C69" s="32">
        <v>136.98730849680501</v>
      </c>
      <c r="D69" s="17" t="s">
        <v>79</v>
      </c>
      <c r="E69" s="33">
        <v>-7.2889044791473415E-2</v>
      </c>
      <c r="F69" s="34">
        <v>8.8754789251681775E-5</v>
      </c>
      <c r="G69" s="17">
        <v>0.11</v>
      </c>
      <c r="H69" s="35" t="s">
        <v>73</v>
      </c>
    </row>
    <row r="70" spans="1:8">
      <c r="A70" s="17">
        <v>3</v>
      </c>
      <c r="B70" s="17">
        <v>219885527</v>
      </c>
      <c r="C70" s="32">
        <v>139.94831598285299</v>
      </c>
      <c r="D70" s="17" t="s">
        <v>75</v>
      </c>
      <c r="E70" s="33">
        <v>-8.4805414725816694E-2</v>
      </c>
      <c r="F70" s="34">
        <v>3.1231020156264154E-12</v>
      </c>
      <c r="G70" s="17">
        <v>0.28000000000000003</v>
      </c>
      <c r="H70" s="35" t="s">
        <v>76</v>
      </c>
    </row>
    <row r="71" spans="1:8">
      <c r="A71" s="17">
        <v>3</v>
      </c>
      <c r="B71" s="17">
        <v>220658469</v>
      </c>
      <c r="C71" s="32">
        <v>141.38263483609899</v>
      </c>
      <c r="D71" s="17" t="s">
        <v>85</v>
      </c>
      <c r="E71" s="33">
        <v>-8.2670118983981633E-2</v>
      </c>
      <c r="F71" s="34">
        <v>5.9619697379709369E-12</v>
      </c>
      <c r="G71" s="17">
        <v>0.25</v>
      </c>
      <c r="H71" s="35" t="s">
        <v>76</v>
      </c>
    </row>
    <row r="72" spans="1:8">
      <c r="A72" s="17">
        <v>3</v>
      </c>
      <c r="B72" s="17">
        <v>220852754</v>
      </c>
      <c r="C72" s="32">
        <v>141.62336252045901</v>
      </c>
      <c r="D72" s="17" t="s">
        <v>92</v>
      </c>
      <c r="E72" s="33">
        <v>-0.10255337954362267</v>
      </c>
      <c r="F72" s="34">
        <v>1.3654874600251582E-8</v>
      </c>
      <c r="G72" s="17">
        <v>7.0000000000000007E-2</v>
      </c>
      <c r="H72" s="35" t="s">
        <v>76</v>
      </c>
    </row>
    <row r="73" spans="1:8">
      <c r="A73" s="17">
        <v>3</v>
      </c>
      <c r="B73" s="17">
        <v>221394780</v>
      </c>
      <c r="C73" s="32">
        <v>141.787500662426</v>
      </c>
      <c r="D73" s="17" t="s">
        <v>75</v>
      </c>
      <c r="E73" s="33">
        <v>-8.1826049003344004E-2</v>
      </c>
      <c r="F73" s="34">
        <v>2.0324959751478934E-9</v>
      </c>
      <c r="G73" s="17">
        <v>0.09</v>
      </c>
      <c r="H73" s="35" t="s">
        <v>76</v>
      </c>
    </row>
    <row r="74" spans="1:8">
      <c r="A74" s="17">
        <v>4</v>
      </c>
      <c r="B74" s="17">
        <v>140503</v>
      </c>
      <c r="C74" s="32">
        <v>7.0309327600621002E-2</v>
      </c>
      <c r="D74" s="17" t="s">
        <v>82</v>
      </c>
      <c r="E74" s="33">
        <v>-0.11964169970074319</v>
      </c>
      <c r="F74" s="34">
        <v>1.8728170753768296E-9</v>
      </c>
      <c r="G74" s="17">
        <v>0.05</v>
      </c>
      <c r="H74" s="35" t="s">
        <v>73</v>
      </c>
    </row>
    <row r="75" spans="1:8">
      <c r="A75" s="17">
        <v>4</v>
      </c>
      <c r="B75" s="17">
        <v>748312</v>
      </c>
      <c r="C75" s="32">
        <v>1.8850949480472901</v>
      </c>
      <c r="D75" s="17" t="s">
        <v>75</v>
      </c>
      <c r="E75" s="33">
        <v>-9.0469028487865061E-2</v>
      </c>
      <c r="F75" s="34">
        <v>2.813001714956494E-9</v>
      </c>
      <c r="G75" s="17">
        <v>0.05</v>
      </c>
      <c r="H75" s="35" t="s">
        <v>73</v>
      </c>
    </row>
    <row r="76" spans="1:8">
      <c r="A76" s="17">
        <v>4</v>
      </c>
      <c r="B76" s="17">
        <v>2046350</v>
      </c>
      <c r="C76" s="32">
        <v>6.6131914554439604</v>
      </c>
      <c r="D76" s="17" t="s">
        <v>93</v>
      </c>
      <c r="E76" s="33">
        <v>-7.8274479255201868E-2</v>
      </c>
      <c r="F76" s="34">
        <v>3.8384222687437191E-9</v>
      </c>
      <c r="G76" s="17">
        <v>0.26</v>
      </c>
      <c r="H76" s="35" t="s">
        <v>76</v>
      </c>
    </row>
    <row r="77" spans="1:8">
      <c r="A77" s="17">
        <v>4</v>
      </c>
      <c r="B77" s="17">
        <v>2832523</v>
      </c>
      <c r="C77" s="32">
        <v>9.7463613900844894</v>
      </c>
      <c r="D77" s="17" t="s">
        <v>85</v>
      </c>
      <c r="E77" s="33">
        <v>-5.2259150825262599E-2</v>
      </c>
      <c r="F77" s="34">
        <v>1.3855302807563812E-8</v>
      </c>
      <c r="G77" s="17">
        <v>0.1</v>
      </c>
      <c r="H77" s="35" t="s">
        <v>76</v>
      </c>
    </row>
    <row r="78" spans="1:8">
      <c r="A78" s="17">
        <v>4</v>
      </c>
      <c r="B78" s="17">
        <v>2900001</v>
      </c>
      <c r="C78" s="32">
        <v>10.0152840603391</v>
      </c>
      <c r="D78" s="17" t="s">
        <v>89</v>
      </c>
      <c r="E78" s="33">
        <v>-4.7923523919613922E-2</v>
      </c>
      <c r="F78" s="34">
        <v>1.2525140305120761E-8</v>
      </c>
      <c r="G78" s="17">
        <v>0.05</v>
      </c>
      <c r="H78" s="35" t="s">
        <v>76</v>
      </c>
    </row>
    <row r="79" spans="1:8">
      <c r="A79" s="17">
        <v>4</v>
      </c>
      <c r="B79" s="17">
        <v>62292148</v>
      </c>
      <c r="C79" s="32">
        <v>59.295266290445703</v>
      </c>
      <c r="D79" s="17" t="s">
        <v>75</v>
      </c>
      <c r="E79" s="33">
        <v>-0.10405975455604681</v>
      </c>
      <c r="F79" s="34">
        <v>7.1795915063805106E-14</v>
      </c>
      <c r="G79" s="17">
        <v>0.05</v>
      </c>
      <c r="H79" s="35" t="s">
        <v>76</v>
      </c>
    </row>
    <row r="80" spans="1:8">
      <c r="A80" s="17">
        <v>4</v>
      </c>
      <c r="B80" s="17">
        <v>63139671</v>
      </c>
      <c r="C80" s="32">
        <v>59.319478286357104</v>
      </c>
      <c r="D80" s="17" t="s">
        <v>75</v>
      </c>
      <c r="E80" s="33">
        <v>-9.4316522335091454E-2</v>
      </c>
      <c r="F80" s="34">
        <v>1.3572025897391232E-13</v>
      </c>
      <c r="G80" s="17">
        <v>0.08</v>
      </c>
      <c r="H80" s="35" t="s">
        <v>76</v>
      </c>
    </row>
    <row r="81" spans="1:8">
      <c r="A81" s="17">
        <v>4</v>
      </c>
      <c r="B81" s="17">
        <v>71908132</v>
      </c>
      <c r="C81" s="32">
        <v>59.828312319558101</v>
      </c>
      <c r="D81" s="17" t="s">
        <v>85</v>
      </c>
      <c r="E81" s="33">
        <v>-0.11689688062170256</v>
      </c>
      <c r="F81" s="34">
        <v>3.3644131509037623E-12</v>
      </c>
      <c r="G81" s="17">
        <v>7.0000000000000007E-2</v>
      </c>
      <c r="H81" s="35" t="s">
        <v>76</v>
      </c>
    </row>
    <row r="82" spans="1:8">
      <c r="A82" s="17">
        <v>4</v>
      </c>
      <c r="B82" s="17">
        <v>109590001</v>
      </c>
      <c r="C82" s="32">
        <v>61.488165665099203</v>
      </c>
      <c r="D82" s="17" t="s">
        <v>89</v>
      </c>
      <c r="E82" s="33">
        <v>-9.9332994599626787E-2</v>
      </c>
      <c r="F82" s="34">
        <v>4.3837719379941083E-12</v>
      </c>
      <c r="G82" s="17">
        <v>0.18</v>
      </c>
      <c r="H82" s="35" t="s">
        <v>76</v>
      </c>
    </row>
    <row r="83" spans="1:8">
      <c r="A83" s="17">
        <v>4</v>
      </c>
      <c r="B83" s="17">
        <v>123197791</v>
      </c>
      <c r="C83" s="32">
        <v>61.737979431528601</v>
      </c>
      <c r="D83" s="17" t="s">
        <v>82</v>
      </c>
      <c r="E83" s="33">
        <v>-8.2167770539604668E-2</v>
      </c>
      <c r="F83" s="34">
        <v>1.0500898633542221E-12</v>
      </c>
      <c r="G83" s="17">
        <v>0.09</v>
      </c>
      <c r="H83" s="35" t="s">
        <v>76</v>
      </c>
    </row>
    <row r="84" spans="1:8">
      <c r="A84" s="17">
        <v>4</v>
      </c>
      <c r="B84" s="17">
        <v>124978253</v>
      </c>
      <c r="C84" s="32">
        <v>61.778850597034698</v>
      </c>
      <c r="D84" s="17" t="s">
        <v>82</v>
      </c>
      <c r="E84" s="33">
        <v>-0.14067652946118597</v>
      </c>
      <c r="F84" s="34">
        <v>1.9090053347856509E-14</v>
      </c>
      <c r="G84" s="17">
        <v>0.05</v>
      </c>
      <c r="H84" s="35" t="s">
        <v>76</v>
      </c>
    </row>
    <row r="85" spans="1:8">
      <c r="A85" s="17">
        <v>4</v>
      </c>
      <c r="B85" s="17">
        <v>124978263</v>
      </c>
      <c r="C85" s="32">
        <v>61.778850826588403</v>
      </c>
      <c r="D85" s="17" t="s">
        <v>87</v>
      </c>
      <c r="E85" s="33">
        <v>-0.14314354320607542</v>
      </c>
      <c r="F85" s="34">
        <v>2.6458351848576409E-14</v>
      </c>
      <c r="G85" s="17">
        <v>0.05</v>
      </c>
      <c r="H85" s="35" t="s">
        <v>76</v>
      </c>
    </row>
    <row r="86" spans="1:8">
      <c r="A86" s="17">
        <v>4</v>
      </c>
      <c r="B86" s="17">
        <v>182124114</v>
      </c>
      <c r="C86" s="32">
        <v>97.866983096955096</v>
      </c>
      <c r="D86" s="17" t="s">
        <v>83</v>
      </c>
      <c r="E86" s="33">
        <v>-0.14849230450246437</v>
      </c>
      <c r="F86" s="34">
        <v>5.7224872939129529E-9</v>
      </c>
      <c r="G86" s="17">
        <v>0.13</v>
      </c>
      <c r="H86" s="35" t="s">
        <v>76</v>
      </c>
    </row>
    <row r="87" spans="1:8">
      <c r="A87" s="17">
        <v>4</v>
      </c>
      <c r="B87" s="17">
        <v>182975370</v>
      </c>
      <c r="C87" s="32">
        <v>99.073090247029896</v>
      </c>
      <c r="D87" s="17" t="s">
        <v>75</v>
      </c>
      <c r="E87" s="33">
        <v>-0.1174461278935786</v>
      </c>
      <c r="F87" s="34">
        <v>1.2614943813699533E-8</v>
      </c>
      <c r="G87" s="17">
        <v>0.1</v>
      </c>
      <c r="H87" s="35" t="s">
        <v>76</v>
      </c>
    </row>
    <row r="88" spans="1:8">
      <c r="A88" s="17">
        <v>4</v>
      </c>
      <c r="B88" s="17">
        <v>232002879</v>
      </c>
      <c r="C88" s="32">
        <v>121.913408644502</v>
      </c>
      <c r="D88" s="17" t="s">
        <v>74</v>
      </c>
      <c r="E88" s="33">
        <v>-0.12755177062149833</v>
      </c>
      <c r="F88" s="34">
        <v>6.241550894622295E-10</v>
      </c>
      <c r="G88" s="17">
        <v>0.06</v>
      </c>
      <c r="H88" s="35" t="s">
        <v>73</v>
      </c>
    </row>
    <row r="89" spans="1:8">
      <c r="A89" s="17">
        <v>4</v>
      </c>
      <c r="B89" s="17">
        <v>232003565</v>
      </c>
      <c r="C89" s="32">
        <v>121.91369142207</v>
      </c>
      <c r="D89" s="17" t="s">
        <v>72</v>
      </c>
      <c r="E89" s="33">
        <v>-9.9011081845001667E-2</v>
      </c>
      <c r="F89" s="34">
        <v>9.4981223692344926E-10</v>
      </c>
      <c r="G89" s="17">
        <v>0.09</v>
      </c>
      <c r="H89" s="35" t="s">
        <v>73</v>
      </c>
    </row>
    <row r="90" spans="1:8">
      <c r="A90" s="17">
        <v>4</v>
      </c>
      <c r="B90" s="17">
        <v>235389953</v>
      </c>
      <c r="C90" s="32">
        <v>128.46874214395399</v>
      </c>
      <c r="D90" s="17" t="s">
        <v>75</v>
      </c>
      <c r="E90" s="33">
        <v>-9.054186822734514E-2</v>
      </c>
      <c r="F90" s="34">
        <v>6.8126290369852879E-9</v>
      </c>
      <c r="G90" s="17">
        <v>0.1</v>
      </c>
      <c r="H90" s="35" t="s">
        <v>73</v>
      </c>
    </row>
    <row r="91" spans="1:8">
      <c r="A91" s="17">
        <v>5</v>
      </c>
      <c r="B91" s="17">
        <v>7983670</v>
      </c>
      <c r="C91" s="32">
        <v>32.590944210216598</v>
      </c>
      <c r="D91" s="17" t="s">
        <v>79</v>
      </c>
      <c r="E91" s="33">
        <v>-8.5062108428645575E-2</v>
      </c>
      <c r="F91" s="34">
        <v>3.2441328909587301E-8</v>
      </c>
      <c r="G91" s="17">
        <v>0.05</v>
      </c>
      <c r="H91" s="35" t="s">
        <v>73</v>
      </c>
    </row>
    <row r="92" spans="1:8">
      <c r="A92" s="17">
        <v>5</v>
      </c>
      <c r="B92" s="17">
        <v>18875163</v>
      </c>
      <c r="C92" s="32">
        <v>51.912100114739097</v>
      </c>
      <c r="D92" s="17" t="s">
        <v>72</v>
      </c>
      <c r="E92" s="33">
        <v>-0.15022083786156143</v>
      </c>
      <c r="F92" s="34">
        <v>9.1941428556359301E-9</v>
      </c>
      <c r="G92" s="17">
        <v>0.09</v>
      </c>
      <c r="H92" s="35" t="s">
        <v>76</v>
      </c>
    </row>
    <row r="93" spans="1:8">
      <c r="A93" s="17">
        <v>5</v>
      </c>
      <c r="B93" s="17">
        <v>23126384</v>
      </c>
      <c r="C93" s="32">
        <v>55.817803134631703</v>
      </c>
      <c r="D93" s="17" t="s">
        <v>85</v>
      </c>
      <c r="E93" s="33">
        <v>-0.26755736358783833</v>
      </c>
      <c r="F93" s="34">
        <v>3.377760789846298E-9</v>
      </c>
      <c r="G93" s="17">
        <v>0.1</v>
      </c>
      <c r="H93" s="35" t="s">
        <v>73</v>
      </c>
    </row>
    <row r="94" spans="1:8">
      <c r="A94" s="17">
        <v>5</v>
      </c>
      <c r="B94" s="17">
        <v>25026099</v>
      </c>
      <c r="C94" s="32">
        <v>56.523623614465301</v>
      </c>
      <c r="D94" s="17" t="s">
        <v>84</v>
      </c>
      <c r="E94" s="33">
        <v>-0.16433274715928578</v>
      </c>
      <c r="F94" s="34">
        <v>1.4384527959989474E-9</v>
      </c>
      <c r="G94" s="17">
        <v>0.05</v>
      </c>
      <c r="H94" s="35" t="s">
        <v>73</v>
      </c>
    </row>
    <row r="95" spans="1:8">
      <c r="A95" s="17">
        <v>5</v>
      </c>
      <c r="B95" s="17">
        <v>31882389</v>
      </c>
      <c r="C95" s="32">
        <v>59.392410598745201</v>
      </c>
      <c r="D95" s="17" t="s">
        <v>85</v>
      </c>
      <c r="E95" s="33">
        <v>-6.6558400440547574E-2</v>
      </c>
      <c r="F95" s="34">
        <v>5.6478308124122216E-9</v>
      </c>
      <c r="G95" s="17">
        <v>0.22</v>
      </c>
      <c r="H95" s="35" t="s">
        <v>76</v>
      </c>
    </row>
    <row r="96" spans="1:8">
      <c r="A96" s="17">
        <v>5</v>
      </c>
      <c r="B96" s="17">
        <v>31913624</v>
      </c>
      <c r="C96" s="32">
        <v>59.420286207681201</v>
      </c>
      <c r="D96" s="17" t="s">
        <v>82</v>
      </c>
      <c r="E96" s="33">
        <v>-8.6139163725082041E-2</v>
      </c>
      <c r="F96" s="34">
        <v>7.4467939072177275E-9</v>
      </c>
      <c r="G96" s="17">
        <v>0.05</v>
      </c>
      <c r="H96" s="35" t="s">
        <v>76</v>
      </c>
    </row>
    <row r="97" spans="1:8">
      <c r="A97" s="17">
        <v>5</v>
      </c>
      <c r="B97" s="17">
        <v>32261589</v>
      </c>
      <c r="C97" s="32">
        <v>59.655889344488799</v>
      </c>
      <c r="D97" s="17" t="s">
        <v>80</v>
      </c>
      <c r="E97" s="33">
        <v>-9.8834059018473433E-2</v>
      </c>
      <c r="F97" s="34">
        <v>1.8011900664927548E-8</v>
      </c>
      <c r="G97" s="17">
        <v>0.22</v>
      </c>
      <c r="H97" s="35" t="s">
        <v>76</v>
      </c>
    </row>
    <row r="98" spans="1:8">
      <c r="A98" s="17">
        <v>5</v>
      </c>
      <c r="B98" s="17">
        <v>40645102</v>
      </c>
      <c r="C98" s="32">
        <v>61.098539743214197</v>
      </c>
      <c r="D98" s="17" t="s">
        <v>74</v>
      </c>
      <c r="E98" s="33">
        <v>-0.13651414968536649</v>
      </c>
      <c r="F98" s="34">
        <v>1.5288419197080791E-15</v>
      </c>
      <c r="G98" s="17">
        <v>0.06</v>
      </c>
      <c r="H98" s="35" t="s">
        <v>76</v>
      </c>
    </row>
    <row r="99" spans="1:8">
      <c r="A99" s="17">
        <v>5</v>
      </c>
      <c r="B99" s="17">
        <v>40918963</v>
      </c>
      <c r="C99" s="32">
        <v>61.154821128562403</v>
      </c>
      <c r="D99" s="17" t="s">
        <v>78</v>
      </c>
      <c r="E99" s="33">
        <v>-0.16711871136050327</v>
      </c>
      <c r="F99" s="34">
        <v>1.6187817475474927E-13</v>
      </c>
      <c r="G99" s="17">
        <v>0.11</v>
      </c>
      <c r="H99" s="35" t="s">
        <v>76</v>
      </c>
    </row>
    <row r="100" spans="1:8">
      <c r="A100" s="17">
        <v>5</v>
      </c>
      <c r="B100" s="17">
        <v>46820289</v>
      </c>
      <c r="C100" s="32">
        <v>62.367606570179298</v>
      </c>
      <c r="D100" s="17" t="s">
        <v>83</v>
      </c>
      <c r="E100" s="33">
        <v>-0.164843574920645</v>
      </c>
      <c r="F100" s="34">
        <v>4.454904837079183E-11</v>
      </c>
      <c r="G100" s="17">
        <v>0.2</v>
      </c>
      <c r="H100" s="35" t="s">
        <v>73</v>
      </c>
    </row>
    <row r="101" spans="1:8">
      <c r="A101" s="17">
        <v>5</v>
      </c>
      <c r="B101" s="17">
        <v>71998747</v>
      </c>
      <c r="C101" s="32">
        <v>68.269492753331306</v>
      </c>
      <c r="D101" s="17" t="s">
        <v>78</v>
      </c>
      <c r="E101" s="33">
        <v>-0.12195248328324319</v>
      </c>
      <c r="F101" s="34">
        <v>5.9332091887206721E-12</v>
      </c>
      <c r="G101" s="17">
        <v>0.05</v>
      </c>
      <c r="H101" s="35" t="s">
        <v>73</v>
      </c>
    </row>
    <row r="102" spans="1:8">
      <c r="A102" s="17">
        <v>5</v>
      </c>
      <c r="B102" s="17">
        <v>140333627</v>
      </c>
      <c r="C102" s="32">
        <v>73.781208203533197</v>
      </c>
      <c r="D102" s="17" t="s">
        <v>78</v>
      </c>
      <c r="E102" s="33">
        <v>9.5393078198775683E-2</v>
      </c>
      <c r="F102" s="34">
        <v>2.2072377242828898E-11</v>
      </c>
      <c r="G102" s="17">
        <v>0.06</v>
      </c>
      <c r="H102" s="35" t="s">
        <v>73</v>
      </c>
    </row>
    <row r="103" spans="1:8">
      <c r="A103" s="17">
        <v>5</v>
      </c>
      <c r="B103" s="17">
        <v>145983717</v>
      </c>
      <c r="C103" s="32">
        <v>74.906162808209402</v>
      </c>
      <c r="D103" s="17" t="s">
        <v>77</v>
      </c>
      <c r="E103" s="33">
        <v>8.6123163174744208E-2</v>
      </c>
      <c r="F103" s="34">
        <v>4.5413977428592304E-12</v>
      </c>
      <c r="G103" s="17">
        <v>0.06</v>
      </c>
      <c r="H103" s="35" t="s">
        <v>73</v>
      </c>
    </row>
    <row r="104" spans="1:8">
      <c r="A104" s="17">
        <v>5</v>
      </c>
      <c r="B104" s="17">
        <v>156121780</v>
      </c>
      <c r="C104" s="32">
        <v>76.499742073801499</v>
      </c>
      <c r="D104" s="17" t="s">
        <v>75</v>
      </c>
      <c r="E104" s="33">
        <v>9.6775827958941449E-2</v>
      </c>
      <c r="F104" s="34">
        <v>1.3906712362246971E-10</v>
      </c>
      <c r="G104" s="17">
        <v>0.06</v>
      </c>
      <c r="H104" s="35" t="s">
        <v>76</v>
      </c>
    </row>
    <row r="105" spans="1:8">
      <c r="A105" s="17">
        <v>5</v>
      </c>
      <c r="B105" s="17">
        <v>158037564</v>
      </c>
      <c r="C105" s="32">
        <v>76.798671983310399</v>
      </c>
      <c r="D105" s="17" t="s">
        <v>72</v>
      </c>
      <c r="E105" s="33">
        <v>0.10663370180832349</v>
      </c>
      <c r="F105" s="34">
        <v>1.0203711801334786E-9</v>
      </c>
      <c r="G105" s="17">
        <v>0.06</v>
      </c>
      <c r="H105" s="35" t="s">
        <v>76</v>
      </c>
    </row>
    <row r="106" spans="1:8">
      <c r="A106" s="17">
        <v>5</v>
      </c>
      <c r="B106" s="17">
        <v>163295222</v>
      </c>
      <c r="C106" s="32">
        <v>78.801789139602604</v>
      </c>
      <c r="D106" s="17" t="s">
        <v>78</v>
      </c>
      <c r="E106" s="33">
        <v>8.9270339178492739E-2</v>
      </c>
      <c r="F106" s="34">
        <v>9.1108317205537516E-13</v>
      </c>
      <c r="G106" s="17">
        <v>0.06</v>
      </c>
      <c r="H106" s="35" t="s">
        <v>76</v>
      </c>
    </row>
    <row r="107" spans="1:8">
      <c r="A107" s="17">
        <v>5</v>
      </c>
      <c r="B107" s="17">
        <v>163980650</v>
      </c>
      <c r="C107" s="32">
        <v>79.040188583432993</v>
      </c>
      <c r="D107" s="17" t="s">
        <v>94</v>
      </c>
      <c r="E107" s="33">
        <v>7.5578470543860909E-2</v>
      </c>
      <c r="F107" s="34">
        <v>1.0299756226067968E-10</v>
      </c>
      <c r="G107" s="17">
        <v>7.0000000000000007E-2</v>
      </c>
      <c r="H107" s="35" t="s">
        <v>76</v>
      </c>
    </row>
    <row r="108" spans="1:8">
      <c r="A108" s="17">
        <v>5</v>
      </c>
      <c r="B108" s="17">
        <v>164110001</v>
      </c>
      <c r="C108" s="32">
        <v>79.085178357772804</v>
      </c>
      <c r="D108" s="17" t="s">
        <v>89</v>
      </c>
      <c r="E108" s="33">
        <v>0.10781859077718262</v>
      </c>
      <c r="F108" s="34">
        <v>1.4911713155633916E-11</v>
      </c>
      <c r="G108" s="17">
        <v>0.42</v>
      </c>
      <c r="H108" s="35" t="s">
        <v>76</v>
      </c>
    </row>
    <row r="109" spans="1:8">
      <c r="A109" s="17">
        <v>5</v>
      </c>
      <c r="B109" s="17">
        <v>188493482</v>
      </c>
      <c r="C109" s="32">
        <v>100.042641449553</v>
      </c>
      <c r="D109" s="17" t="s">
        <v>72</v>
      </c>
      <c r="E109" s="33">
        <v>7.5079539403831094E-2</v>
      </c>
      <c r="F109" s="34">
        <v>5.6069363543285366E-9</v>
      </c>
      <c r="G109" s="17">
        <v>0.06</v>
      </c>
      <c r="H109" s="35" t="s">
        <v>73</v>
      </c>
    </row>
    <row r="110" spans="1:8">
      <c r="A110" s="17">
        <v>5</v>
      </c>
      <c r="B110" s="17">
        <v>198025779</v>
      </c>
      <c r="C110" s="32">
        <v>107.660311399733</v>
      </c>
      <c r="D110" s="17" t="s">
        <v>78</v>
      </c>
      <c r="E110" s="33">
        <v>7.0326825240333943E-2</v>
      </c>
      <c r="F110" s="34">
        <v>1.353434240705013E-8</v>
      </c>
      <c r="G110" s="17">
        <v>0.08</v>
      </c>
      <c r="H110" s="35" t="s">
        <v>76</v>
      </c>
    </row>
    <row r="111" spans="1:8">
      <c r="A111" s="17">
        <v>5</v>
      </c>
      <c r="B111" s="17">
        <v>199721796</v>
      </c>
      <c r="C111" s="32">
        <v>108.974874158281</v>
      </c>
      <c r="D111" s="17" t="s">
        <v>78</v>
      </c>
      <c r="E111" s="33">
        <v>6.0121851357510525E-2</v>
      </c>
      <c r="F111" s="34">
        <v>1.1670683625491493E-9</v>
      </c>
      <c r="G111" s="17">
        <v>7.0000000000000007E-2</v>
      </c>
      <c r="H111" s="35" t="s">
        <v>76</v>
      </c>
    </row>
    <row r="112" spans="1:8">
      <c r="A112" s="17">
        <v>5</v>
      </c>
      <c r="B112" s="17">
        <v>208644217</v>
      </c>
      <c r="C112" s="32">
        <v>128.491495040795</v>
      </c>
      <c r="D112" s="17" t="s">
        <v>74</v>
      </c>
      <c r="E112" s="33">
        <v>6.8549152154591314E-2</v>
      </c>
      <c r="F112" s="34">
        <v>4.166174842930262E-9</v>
      </c>
      <c r="G112" s="17">
        <v>0.12</v>
      </c>
      <c r="H112" s="35" t="s">
        <v>73</v>
      </c>
    </row>
    <row r="113" spans="1:8">
      <c r="A113" s="17">
        <v>5</v>
      </c>
      <c r="B113" s="17">
        <v>214164488</v>
      </c>
      <c r="C113" s="32">
        <v>147.12456657892301</v>
      </c>
      <c r="D113" s="17" t="s">
        <v>72</v>
      </c>
      <c r="E113" s="33">
        <v>0.13682709885435043</v>
      </c>
      <c r="F113" s="34">
        <v>3.1211400583929984E-8</v>
      </c>
      <c r="G113" s="17">
        <v>0.1</v>
      </c>
      <c r="H113" s="35" t="s">
        <v>76</v>
      </c>
    </row>
    <row r="114" spans="1:8">
      <c r="A114" s="17">
        <v>5</v>
      </c>
      <c r="B114" s="17">
        <v>214610177</v>
      </c>
      <c r="C114" s="32">
        <v>149.14732232004999</v>
      </c>
      <c r="D114" s="17" t="s">
        <v>80</v>
      </c>
      <c r="E114" s="33">
        <v>8.0507760910499382E-2</v>
      </c>
      <c r="F114" s="34">
        <v>3.3317851305108629E-8</v>
      </c>
      <c r="G114" s="17">
        <v>0.08</v>
      </c>
      <c r="H114" s="35" t="s">
        <v>76</v>
      </c>
    </row>
    <row r="115" spans="1:8">
      <c r="A115" s="17">
        <v>5</v>
      </c>
      <c r="B115" s="17">
        <v>214925162</v>
      </c>
      <c r="C115" s="32">
        <v>150.576880658996</v>
      </c>
      <c r="D115" s="17" t="s">
        <v>74</v>
      </c>
      <c r="E115" s="33">
        <v>0.13199839622060586</v>
      </c>
      <c r="F115" s="34">
        <v>3.4323849112952239E-8</v>
      </c>
      <c r="G115" s="17">
        <v>7.0000000000000007E-2</v>
      </c>
      <c r="H115" s="35" t="s">
        <v>76</v>
      </c>
    </row>
    <row r="116" spans="1:8">
      <c r="A116" s="17">
        <v>6</v>
      </c>
      <c r="B116" s="17">
        <v>6546605</v>
      </c>
      <c r="C116" s="32">
        <v>0.74031052543869602</v>
      </c>
      <c r="D116" s="17" t="s">
        <v>79</v>
      </c>
      <c r="E116" s="33">
        <v>-7.6407310373074785E-2</v>
      </c>
      <c r="F116" s="34">
        <v>5.0830099107587375E-17</v>
      </c>
      <c r="G116" s="17">
        <v>0.1</v>
      </c>
      <c r="H116" s="35" t="s">
        <v>76</v>
      </c>
    </row>
    <row r="117" spans="1:8">
      <c r="A117" s="17">
        <v>6</v>
      </c>
      <c r="B117" s="17">
        <v>6899812</v>
      </c>
      <c r="C117" s="32">
        <v>0.79532093702740903</v>
      </c>
      <c r="D117" s="17" t="s">
        <v>72</v>
      </c>
      <c r="E117" s="33">
        <v>-7.8058683885914207E-2</v>
      </c>
      <c r="F117" s="34">
        <v>1.2835944528744626E-15</v>
      </c>
      <c r="G117" s="17">
        <v>0.05</v>
      </c>
      <c r="H117" s="35" t="s">
        <v>76</v>
      </c>
    </row>
    <row r="118" spans="1:8">
      <c r="A118" s="17">
        <v>6</v>
      </c>
      <c r="B118" s="17">
        <v>7001531</v>
      </c>
      <c r="C118" s="32">
        <v>0.81116322533670204</v>
      </c>
      <c r="D118" s="17" t="s">
        <v>85</v>
      </c>
      <c r="E118" s="33">
        <v>-7.8754568372981809E-2</v>
      </c>
      <c r="F118" s="34">
        <v>1.1329974806099292E-15</v>
      </c>
      <c r="G118" s="17">
        <v>0.4</v>
      </c>
      <c r="H118" s="35" t="s">
        <v>76</v>
      </c>
    </row>
    <row r="119" spans="1:8">
      <c r="A119" s="17">
        <v>6</v>
      </c>
      <c r="B119" s="17">
        <v>7175970</v>
      </c>
      <c r="C119" s="32">
        <v>0.83833134108687102</v>
      </c>
      <c r="D119" s="17" t="s">
        <v>72</v>
      </c>
      <c r="E119" s="33">
        <v>-7.9628174530947254E-2</v>
      </c>
      <c r="F119" s="34">
        <v>8.834284473719609E-16</v>
      </c>
      <c r="G119" s="17">
        <v>0.08</v>
      </c>
      <c r="H119" s="35" t="s">
        <v>76</v>
      </c>
    </row>
    <row r="120" spans="1:8">
      <c r="A120" s="17">
        <v>6</v>
      </c>
      <c r="B120" s="17">
        <v>13804747</v>
      </c>
      <c r="C120" s="32">
        <v>2.6532571374579601</v>
      </c>
      <c r="D120" s="17" t="s">
        <v>85</v>
      </c>
      <c r="E120" s="33">
        <v>-8.3549315746183336E-2</v>
      </c>
      <c r="F120" s="34">
        <v>7.9243181431346376E-24</v>
      </c>
      <c r="G120" s="17">
        <v>0.06</v>
      </c>
      <c r="H120" s="35" t="s">
        <v>73</v>
      </c>
    </row>
    <row r="121" spans="1:8">
      <c r="A121" s="17">
        <v>6</v>
      </c>
      <c r="B121" s="17">
        <v>36504981</v>
      </c>
      <c r="C121" s="32">
        <v>9.0769499323752108</v>
      </c>
      <c r="D121" s="17" t="s">
        <v>75</v>
      </c>
      <c r="E121" s="33">
        <v>-8.5537245495380027E-2</v>
      </c>
      <c r="F121" s="34">
        <v>2.2551916639009526E-9</v>
      </c>
      <c r="G121" s="17">
        <v>7.0000000000000007E-2</v>
      </c>
      <c r="H121" s="35" t="s">
        <v>73</v>
      </c>
    </row>
    <row r="122" spans="1:8">
      <c r="A122" s="17">
        <v>6</v>
      </c>
      <c r="B122" s="17">
        <v>43355976</v>
      </c>
      <c r="C122" s="32">
        <v>9.5096851759145906</v>
      </c>
      <c r="D122" s="17" t="s">
        <v>78</v>
      </c>
      <c r="E122" s="33">
        <v>-7.7670003231731399E-2</v>
      </c>
      <c r="F122" s="34">
        <v>4.677146681276244E-9</v>
      </c>
      <c r="G122" s="17">
        <v>0.18</v>
      </c>
      <c r="H122" s="35" t="s">
        <v>73</v>
      </c>
    </row>
    <row r="123" spans="1:8">
      <c r="A123" s="17">
        <v>6</v>
      </c>
      <c r="B123" s="17">
        <v>61883072</v>
      </c>
      <c r="C123" s="32">
        <v>10.3449055136421</v>
      </c>
      <c r="D123" s="17" t="s">
        <v>80</v>
      </c>
      <c r="E123" s="33">
        <v>-8.0868758619308381E-2</v>
      </c>
      <c r="F123" s="34">
        <v>1.1889215748210848E-8</v>
      </c>
      <c r="G123" s="17">
        <v>7.0000000000000007E-2</v>
      </c>
      <c r="H123" s="35" t="s">
        <v>73</v>
      </c>
    </row>
    <row r="124" spans="1:8">
      <c r="A124" s="17">
        <v>6</v>
      </c>
      <c r="B124" s="17">
        <v>78867817</v>
      </c>
      <c r="C124" s="32">
        <v>12.0557569312535</v>
      </c>
      <c r="D124" s="17" t="s">
        <v>80</v>
      </c>
      <c r="E124" s="33">
        <v>-8.4857616203586297E-2</v>
      </c>
      <c r="F124" s="34">
        <v>1.786017146544632E-9</v>
      </c>
      <c r="G124" s="17">
        <v>0.05</v>
      </c>
      <c r="H124" s="35" t="s">
        <v>73</v>
      </c>
    </row>
    <row r="125" spans="1:8">
      <c r="A125" s="17">
        <v>6</v>
      </c>
      <c r="B125" s="17">
        <v>84281196</v>
      </c>
      <c r="C125" s="32">
        <v>13.4050686683047</v>
      </c>
      <c r="D125" s="17" t="s">
        <v>79</v>
      </c>
      <c r="E125" s="33">
        <v>-5.8064618935975525E-2</v>
      </c>
      <c r="F125" s="34">
        <v>5.053707194339064E-9</v>
      </c>
      <c r="G125" s="17">
        <v>0.06</v>
      </c>
      <c r="H125" s="35" t="s">
        <v>73</v>
      </c>
    </row>
    <row r="126" spans="1:8">
      <c r="A126" s="17">
        <v>6</v>
      </c>
      <c r="B126" s="17">
        <v>144453286</v>
      </c>
      <c r="C126" s="32">
        <v>57.761127309406596</v>
      </c>
      <c r="D126" s="17" t="s">
        <v>85</v>
      </c>
      <c r="E126" s="33">
        <v>7.3760637503683918E-2</v>
      </c>
      <c r="F126" s="34">
        <v>3.0557090680067681E-8</v>
      </c>
      <c r="G126" s="17">
        <v>0.16</v>
      </c>
      <c r="H126" s="35" t="s">
        <v>76</v>
      </c>
    </row>
    <row r="127" spans="1:8">
      <c r="A127" s="17">
        <v>6</v>
      </c>
      <c r="B127" s="17">
        <v>152775143</v>
      </c>
      <c r="C127" s="32">
        <v>69.031755740171306</v>
      </c>
      <c r="D127" s="17" t="s">
        <v>87</v>
      </c>
      <c r="E127" s="33">
        <v>8.7552292363863984E-2</v>
      </c>
      <c r="F127" s="34">
        <v>1.8175089630633848E-8</v>
      </c>
      <c r="G127" s="17">
        <v>0.11</v>
      </c>
      <c r="H127" s="35" t="s">
        <v>73</v>
      </c>
    </row>
    <row r="128" spans="1:8">
      <c r="A128" s="17">
        <v>7</v>
      </c>
      <c r="B128" s="17">
        <v>2158977</v>
      </c>
      <c r="C128" s="32">
        <v>6.3585752745443598</v>
      </c>
      <c r="D128" s="17" t="s">
        <v>87</v>
      </c>
      <c r="E128" s="33">
        <v>7.1966657360241743E-2</v>
      </c>
      <c r="F128" s="34">
        <v>9.0862642739259909E-9</v>
      </c>
      <c r="G128" s="17">
        <v>0.06</v>
      </c>
      <c r="H128" s="35" t="s">
        <v>73</v>
      </c>
    </row>
    <row r="129" spans="1:8">
      <c r="A129" s="17">
        <v>7</v>
      </c>
      <c r="B129" s="17">
        <v>2429635</v>
      </c>
      <c r="C129" s="32">
        <v>7.4070112916658601</v>
      </c>
      <c r="D129" s="17" t="s">
        <v>75</v>
      </c>
      <c r="E129" s="33">
        <v>0.12448463326038972</v>
      </c>
      <c r="F129" s="34">
        <v>2.6338869406331919E-8</v>
      </c>
      <c r="G129" s="17">
        <v>0.15</v>
      </c>
      <c r="H129" s="35" t="s">
        <v>73</v>
      </c>
    </row>
    <row r="130" spans="1:8">
      <c r="A130" s="17">
        <v>7</v>
      </c>
      <c r="B130" s="17">
        <v>2432949</v>
      </c>
      <c r="C130" s="32">
        <v>7.4198485406054502</v>
      </c>
      <c r="D130" s="17" t="s">
        <v>75</v>
      </c>
      <c r="E130" s="33">
        <v>0.12247454516151872</v>
      </c>
      <c r="F130" s="34">
        <v>9.7636160150255578E-9</v>
      </c>
      <c r="G130" s="17">
        <v>7.0000000000000007E-2</v>
      </c>
      <c r="H130" s="35" t="s">
        <v>73</v>
      </c>
    </row>
    <row r="131" spans="1:8">
      <c r="A131" s="17">
        <v>7</v>
      </c>
      <c r="B131" s="17">
        <v>2432976</v>
      </c>
      <c r="C131" s="32">
        <v>7.4199531289341598</v>
      </c>
      <c r="D131" s="17" t="s">
        <v>75</v>
      </c>
      <c r="E131" s="33">
        <v>0.12421503734636453</v>
      </c>
      <c r="F131" s="34">
        <v>1.634795657404899E-8</v>
      </c>
      <c r="G131" s="17">
        <v>0.09</v>
      </c>
      <c r="H131" s="35" t="s">
        <v>73</v>
      </c>
    </row>
    <row r="132" spans="1:8">
      <c r="A132" s="17">
        <v>7</v>
      </c>
      <c r="B132" s="17">
        <v>2458520</v>
      </c>
      <c r="C132" s="32">
        <v>7.5189014351842802</v>
      </c>
      <c r="D132" s="17" t="s">
        <v>75</v>
      </c>
      <c r="E132" s="33">
        <v>0.16848340114507729</v>
      </c>
      <c r="F132" s="34">
        <v>1.6626317371384317E-9</v>
      </c>
      <c r="G132" s="17">
        <v>7.0000000000000007E-2</v>
      </c>
      <c r="H132" s="35" t="s">
        <v>73</v>
      </c>
    </row>
    <row r="133" spans="1:8">
      <c r="A133" s="17">
        <v>7</v>
      </c>
      <c r="B133" s="17">
        <v>2621690</v>
      </c>
      <c r="C133" s="32">
        <v>8.2295305966193499</v>
      </c>
      <c r="D133" s="17" t="s">
        <v>87</v>
      </c>
      <c r="E133" s="33">
        <v>0.15941213773285201</v>
      </c>
      <c r="F133" s="34">
        <v>6.5796266260682696E-9</v>
      </c>
      <c r="G133" s="17">
        <v>0.09</v>
      </c>
      <c r="H133" s="35" t="s">
        <v>73</v>
      </c>
    </row>
    <row r="134" spans="1:8">
      <c r="A134" s="17">
        <v>7</v>
      </c>
      <c r="B134" s="17">
        <v>2634786</v>
      </c>
      <c r="C134" s="32">
        <v>8.30666116968019</v>
      </c>
      <c r="D134" s="17" t="s">
        <v>87</v>
      </c>
      <c r="E134" s="33">
        <v>0.10818876973877257</v>
      </c>
      <c r="F134" s="34">
        <v>4.9649187274972867E-9</v>
      </c>
      <c r="G134" s="17">
        <v>0.14000000000000001</v>
      </c>
      <c r="H134" s="35" t="s">
        <v>73</v>
      </c>
    </row>
    <row r="135" spans="1:8">
      <c r="A135" s="17">
        <v>7</v>
      </c>
      <c r="B135" s="17">
        <v>7572344</v>
      </c>
      <c r="C135" s="32">
        <v>31.189075717653498</v>
      </c>
      <c r="D135" s="17" t="s">
        <v>74</v>
      </c>
      <c r="E135" s="33">
        <v>-7.9276701302243763E-2</v>
      </c>
      <c r="F135" s="34">
        <v>3.2948667314626025E-9</v>
      </c>
      <c r="G135" s="17">
        <v>7.0000000000000007E-2</v>
      </c>
      <c r="H135" s="35" t="s">
        <v>76</v>
      </c>
    </row>
    <row r="136" spans="1:8">
      <c r="A136" s="17">
        <v>7</v>
      </c>
      <c r="B136" s="17">
        <v>7958250</v>
      </c>
      <c r="C136" s="32">
        <v>31.858031635969599</v>
      </c>
      <c r="D136" s="17" t="s">
        <v>86</v>
      </c>
      <c r="E136" s="33">
        <v>-7.3723783300363444E-2</v>
      </c>
      <c r="F136" s="34">
        <v>1.8530721506207552E-8</v>
      </c>
      <c r="G136" s="17">
        <v>0.3</v>
      </c>
      <c r="H136" s="35" t="s">
        <v>76</v>
      </c>
    </row>
    <row r="137" spans="1:8">
      <c r="A137" s="17">
        <v>7</v>
      </c>
      <c r="B137" s="17">
        <v>40859556</v>
      </c>
      <c r="C137" s="32">
        <v>49.926814162541802</v>
      </c>
      <c r="D137" s="17" t="s">
        <v>75</v>
      </c>
      <c r="E137" s="33">
        <v>8.8711293064447458E-2</v>
      </c>
      <c r="F137" s="34">
        <v>2.1888908333507883E-8</v>
      </c>
      <c r="G137" s="17">
        <v>0.05</v>
      </c>
      <c r="H137" s="35" t="s">
        <v>73</v>
      </c>
    </row>
    <row r="138" spans="1:8">
      <c r="A138" s="17">
        <v>7</v>
      </c>
      <c r="B138" s="17">
        <v>118516118</v>
      </c>
      <c r="C138" s="32">
        <v>58.082402924760402</v>
      </c>
      <c r="D138" s="17" t="s">
        <v>74</v>
      </c>
      <c r="E138" s="33">
        <v>8.6799244574465778E-2</v>
      </c>
      <c r="F138" s="34">
        <v>5.1567509080361979E-10</v>
      </c>
      <c r="G138" s="17">
        <v>0.05</v>
      </c>
      <c r="H138" s="35" t="s">
        <v>73</v>
      </c>
    </row>
    <row r="139" spans="1:8">
      <c r="A139" s="17">
        <v>7</v>
      </c>
      <c r="B139" s="17">
        <v>142571965</v>
      </c>
      <c r="C139" s="32">
        <v>76.120865328759606</v>
      </c>
      <c r="D139" s="17" t="s">
        <v>78</v>
      </c>
      <c r="E139" s="33">
        <v>-0.11604020364522236</v>
      </c>
      <c r="F139" s="34">
        <v>1.477315841220239E-8</v>
      </c>
      <c r="G139" s="17">
        <v>0.08</v>
      </c>
      <c r="H139" s="35" t="s">
        <v>76</v>
      </c>
    </row>
    <row r="140" spans="1:8">
      <c r="A140" s="17">
        <v>7</v>
      </c>
      <c r="B140" s="17">
        <v>142997161</v>
      </c>
      <c r="C140" s="32">
        <v>76.753285877717005</v>
      </c>
      <c r="D140" s="17" t="s">
        <v>72</v>
      </c>
      <c r="E140" s="33">
        <v>9.7867103549528406E-2</v>
      </c>
      <c r="F140" s="34">
        <v>7.3356785948591259E-9</v>
      </c>
      <c r="G140" s="17">
        <v>0.28000000000000003</v>
      </c>
      <c r="H140" s="35" t="s">
        <v>76</v>
      </c>
    </row>
    <row r="141" spans="1:8">
      <c r="A141" s="17">
        <v>7</v>
      </c>
      <c r="B141" s="17">
        <v>155745209</v>
      </c>
      <c r="C141" s="32">
        <v>88.996743984306406</v>
      </c>
      <c r="D141" s="17" t="s">
        <v>95</v>
      </c>
      <c r="E141" s="33">
        <v>7.5339553325941819E-2</v>
      </c>
      <c r="F141" s="34">
        <v>1.3223038986903689E-8</v>
      </c>
      <c r="G141" s="17">
        <v>0.06</v>
      </c>
      <c r="H141" s="35" t="s">
        <v>73</v>
      </c>
    </row>
    <row r="142" spans="1:8">
      <c r="A142" s="17">
        <v>7</v>
      </c>
      <c r="B142" s="17">
        <v>156337987</v>
      </c>
      <c r="C142" s="32">
        <v>89.581091751484806</v>
      </c>
      <c r="D142" s="17" t="s">
        <v>72</v>
      </c>
      <c r="E142" s="33">
        <v>0.14689269256249141</v>
      </c>
      <c r="F142" s="34">
        <v>1.1966975209636739E-8</v>
      </c>
      <c r="G142" s="17">
        <v>0.1</v>
      </c>
      <c r="H142" s="35" t="s">
        <v>73</v>
      </c>
    </row>
    <row r="143" spans="1:8">
      <c r="A143" s="17">
        <v>7</v>
      </c>
      <c r="B143" s="17">
        <v>157203196</v>
      </c>
      <c r="C143" s="32">
        <v>90.465226066973699</v>
      </c>
      <c r="D143" s="17" t="s">
        <v>80</v>
      </c>
      <c r="E143" s="33">
        <v>0.10538682768019561</v>
      </c>
      <c r="F143" s="34">
        <v>7.8270281131322036E-10</v>
      </c>
      <c r="G143" s="17">
        <v>0.05</v>
      </c>
      <c r="H143" s="35" t="s">
        <v>73</v>
      </c>
    </row>
    <row r="144" spans="1:8">
      <c r="A144" s="17">
        <v>8</v>
      </c>
      <c r="B144" s="17">
        <v>22229116</v>
      </c>
      <c r="C144" s="32">
        <v>48.454732858320803</v>
      </c>
      <c r="D144" s="17" t="s">
        <v>72</v>
      </c>
      <c r="E144" s="33">
        <v>0.13627940883518422</v>
      </c>
      <c r="F144" s="34">
        <v>1.3077221261342711E-8</v>
      </c>
      <c r="G144" s="17">
        <v>0.35</v>
      </c>
      <c r="H144" s="35" t="s">
        <v>73</v>
      </c>
    </row>
    <row r="145" spans="1:8">
      <c r="A145" s="17">
        <v>8</v>
      </c>
      <c r="B145" s="17">
        <v>22513752</v>
      </c>
      <c r="C145" s="32">
        <v>48.9140272860312</v>
      </c>
      <c r="D145" s="17" t="s">
        <v>82</v>
      </c>
      <c r="E145" s="33">
        <v>0.1066682890244004</v>
      </c>
      <c r="F145" s="34">
        <v>3.1692192308104575E-9</v>
      </c>
      <c r="G145" s="17">
        <v>0.05</v>
      </c>
      <c r="H145" s="35" t="s">
        <v>73</v>
      </c>
    </row>
    <row r="146" spans="1:8">
      <c r="A146" s="17">
        <v>8</v>
      </c>
      <c r="B146" s="17">
        <v>28579520</v>
      </c>
      <c r="C146" s="32">
        <v>51.0517897167652</v>
      </c>
      <c r="D146" s="17" t="s">
        <v>75</v>
      </c>
      <c r="E146" s="33">
        <v>8.6321759635482651E-2</v>
      </c>
      <c r="F146" s="34">
        <v>1.43583184634605E-11</v>
      </c>
      <c r="G146" s="17">
        <v>0.2</v>
      </c>
      <c r="H146" s="35" t="s">
        <v>73</v>
      </c>
    </row>
    <row r="147" spans="1:8">
      <c r="A147" s="17">
        <v>8</v>
      </c>
      <c r="B147" s="17">
        <v>62217745</v>
      </c>
      <c r="C147" s="32">
        <v>52.745231209371603</v>
      </c>
      <c r="D147" s="17" t="s">
        <v>81</v>
      </c>
      <c r="E147" s="33">
        <v>9.9349916070859953E-2</v>
      </c>
      <c r="F147" s="34">
        <v>6.3178745012418748E-14</v>
      </c>
      <c r="G147" s="17">
        <v>0.34</v>
      </c>
      <c r="H147" s="35" t="s">
        <v>76</v>
      </c>
    </row>
    <row r="148" spans="1:8">
      <c r="A148" s="17">
        <v>8</v>
      </c>
      <c r="B148" s="17">
        <v>63349552</v>
      </c>
      <c r="C148" s="32">
        <v>52.789856406167999</v>
      </c>
      <c r="D148" s="17" t="s">
        <v>78</v>
      </c>
      <c r="E148" s="33">
        <v>9.0497326007938222E-2</v>
      </c>
      <c r="F148" s="34">
        <v>4.3076497302014197E-11</v>
      </c>
      <c r="G148" s="17">
        <v>0.14000000000000001</v>
      </c>
      <c r="H148" s="35" t="s">
        <v>76</v>
      </c>
    </row>
    <row r="149" spans="1:8">
      <c r="A149" s="17">
        <v>8</v>
      </c>
      <c r="B149" s="17">
        <v>63883692</v>
      </c>
      <c r="C149" s="32">
        <v>52.818777556156697</v>
      </c>
      <c r="D149" s="17" t="s">
        <v>74</v>
      </c>
      <c r="E149" s="33">
        <v>9.9245672193482168E-2</v>
      </c>
      <c r="F149" s="34">
        <v>4.112293953300585E-22</v>
      </c>
      <c r="G149" s="17">
        <v>0.06</v>
      </c>
      <c r="H149" s="35" t="s">
        <v>76</v>
      </c>
    </row>
    <row r="150" spans="1:8">
      <c r="A150" s="17">
        <v>8</v>
      </c>
      <c r="B150" s="17">
        <v>102492302</v>
      </c>
      <c r="C150" s="32">
        <v>58.319969714000202</v>
      </c>
      <c r="D150" s="17" t="s">
        <v>72</v>
      </c>
      <c r="E150" s="33">
        <v>0.10418504860126206</v>
      </c>
      <c r="F150" s="34">
        <v>3.8879260631267387E-5</v>
      </c>
      <c r="G150" s="17">
        <v>0.05</v>
      </c>
      <c r="H150" s="35" t="s">
        <v>73</v>
      </c>
    </row>
    <row r="151" spans="1:8">
      <c r="A151" s="17">
        <v>8</v>
      </c>
      <c r="B151" s="17">
        <v>103251503</v>
      </c>
      <c r="C151" s="32">
        <v>58.557012859080899</v>
      </c>
      <c r="D151" s="17" t="s">
        <v>72</v>
      </c>
      <c r="E151" s="33">
        <v>6.8010101669869705E-2</v>
      </c>
      <c r="F151" s="34">
        <v>1.9475519309268477E-11</v>
      </c>
      <c r="G151" s="17">
        <v>0.09</v>
      </c>
      <c r="H151" s="35" t="s">
        <v>73</v>
      </c>
    </row>
    <row r="152" spans="1:8">
      <c r="A152" s="17">
        <v>8</v>
      </c>
      <c r="B152" s="17">
        <v>123074155</v>
      </c>
      <c r="C152" s="32">
        <v>66.170084508531602</v>
      </c>
      <c r="D152" s="17" t="s">
        <v>75</v>
      </c>
      <c r="E152" s="33">
        <v>0.11300286652829242</v>
      </c>
      <c r="F152" s="34">
        <v>6.5330662695218219E-12</v>
      </c>
      <c r="G152" s="17">
        <v>0.05</v>
      </c>
      <c r="H152" s="35" t="s">
        <v>76</v>
      </c>
    </row>
    <row r="153" spans="1:8">
      <c r="A153" s="17">
        <v>8</v>
      </c>
      <c r="B153" s="17">
        <v>123136641</v>
      </c>
      <c r="C153" s="32">
        <v>66.206793561273599</v>
      </c>
      <c r="D153" s="17" t="s">
        <v>72</v>
      </c>
      <c r="E153" s="33">
        <v>9.4566927302333306E-2</v>
      </c>
      <c r="F153" s="34">
        <v>2.6008991212050257E-12</v>
      </c>
      <c r="G153" s="17">
        <v>0.06</v>
      </c>
      <c r="H153" s="35" t="s">
        <v>76</v>
      </c>
    </row>
    <row r="154" spans="1:8">
      <c r="A154" s="17">
        <v>8</v>
      </c>
      <c r="B154" s="17">
        <v>131658091</v>
      </c>
      <c r="C154" s="32">
        <v>68.684579406720104</v>
      </c>
      <c r="D154" s="17" t="s">
        <v>74</v>
      </c>
      <c r="E154" s="33">
        <v>0.13488461836386911</v>
      </c>
      <c r="F154" s="34">
        <v>4.6274311324216758E-9</v>
      </c>
      <c r="G154" s="17">
        <v>0.1</v>
      </c>
      <c r="H154" s="35" t="s">
        <v>73</v>
      </c>
    </row>
    <row r="155" spans="1:8">
      <c r="A155" s="17">
        <v>8</v>
      </c>
      <c r="B155" s="17">
        <v>162548722</v>
      </c>
      <c r="C155" s="32">
        <v>91.092276119402896</v>
      </c>
      <c r="D155" s="17" t="s">
        <v>74</v>
      </c>
      <c r="E155" s="33">
        <v>-8.3114855952332312E-2</v>
      </c>
      <c r="F155" s="34">
        <v>9.0793388912221383E-9</v>
      </c>
      <c r="G155" s="17">
        <v>0.09</v>
      </c>
      <c r="H155" s="35" t="s">
        <v>73</v>
      </c>
    </row>
    <row r="156" spans="1:8">
      <c r="A156" s="17">
        <v>8</v>
      </c>
      <c r="B156" s="17">
        <v>163903632</v>
      </c>
      <c r="C156" s="32">
        <v>92.808110154253797</v>
      </c>
      <c r="D156" s="17" t="s">
        <v>78</v>
      </c>
      <c r="E156" s="33">
        <v>-6.6854094717057319E-2</v>
      </c>
      <c r="F156" s="34">
        <v>9.5987150362730732E-9</v>
      </c>
      <c r="G156" s="17">
        <v>0.05</v>
      </c>
      <c r="H156" s="35" t="s">
        <v>73</v>
      </c>
    </row>
    <row r="157" spans="1:8">
      <c r="A157" s="17">
        <v>8</v>
      </c>
      <c r="B157" s="17">
        <v>166534381</v>
      </c>
      <c r="C157" s="32">
        <v>102.02681957647999</v>
      </c>
      <c r="D157" s="17" t="s">
        <v>78</v>
      </c>
      <c r="E157" s="33">
        <v>-5.6675116483144029E-2</v>
      </c>
      <c r="F157" s="34">
        <v>1.5756189825418906E-8</v>
      </c>
      <c r="G157" s="17">
        <v>0.1</v>
      </c>
      <c r="H157" s="35" t="s">
        <v>76</v>
      </c>
    </row>
    <row r="158" spans="1:8">
      <c r="A158" s="17">
        <v>8</v>
      </c>
      <c r="B158" s="17">
        <v>167159875</v>
      </c>
      <c r="C158" s="32">
        <v>104.08062817327399</v>
      </c>
      <c r="D158" s="17" t="s">
        <v>80</v>
      </c>
      <c r="E158" s="33">
        <v>-8.5555623026005861E-2</v>
      </c>
      <c r="F158" s="34">
        <v>1.4450030296569449E-8</v>
      </c>
      <c r="G158" s="17">
        <v>0.05</v>
      </c>
      <c r="H158" s="35" t="s">
        <v>76</v>
      </c>
    </row>
    <row r="159" spans="1:8">
      <c r="A159" s="17">
        <v>8</v>
      </c>
      <c r="B159" s="17">
        <v>169976713</v>
      </c>
      <c r="C159" s="32">
        <v>114.217525557231</v>
      </c>
      <c r="D159" s="17" t="s">
        <v>74</v>
      </c>
      <c r="E159" s="33">
        <v>-7.2282121610279151E-2</v>
      </c>
      <c r="F159" s="34">
        <v>8.8668303060580137E-10</v>
      </c>
      <c r="G159" s="17">
        <v>0.05</v>
      </c>
      <c r="H159" s="35" t="s">
        <v>73</v>
      </c>
    </row>
    <row r="160" spans="1:8">
      <c r="A160" s="17">
        <v>8</v>
      </c>
      <c r="B160" s="17">
        <v>169977934</v>
      </c>
      <c r="C160" s="32">
        <v>114.22264119322899</v>
      </c>
      <c r="D160" s="17" t="s">
        <v>85</v>
      </c>
      <c r="E160" s="33">
        <v>-6.4376377711076294E-2</v>
      </c>
      <c r="F160" s="34">
        <v>1.4812163555028572E-11</v>
      </c>
      <c r="G160" s="17">
        <v>0.12</v>
      </c>
      <c r="H160" s="35" t="s">
        <v>73</v>
      </c>
    </row>
    <row r="161" spans="1:8">
      <c r="A161" s="17">
        <v>8</v>
      </c>
      <c r="B161" s="17">
        <v>170287347</v>
      </c>
      <c r="C161" s="32">
        <v>115.518981083855</v>
      </c>
      <c r="D161" s="17" t="s">
        <v>79</v>
      </c>
      <c r="E161" s="33">
        <v>-6.3609188861037239E-2</v>
      </c>
      <c r="F161" s="34">
        <v>4.2143242803664883E-13</v>
      </c>
      <c r="G161" s="17">
        <v>0.06</v>
      </c>
      <c r="H161" s="35" t="s">
        <v>73</v>
      </c>
    </row>
    <row r="162" spans="1:8">
      <c r="A162" s="17">
        <v>8</v>
      </c>
      <c r="B162" s="17">
        <v>171334544</v>
      </c>
      <c r="C162" s="32">
        <v>119.428348301444</v>
      </c>
      <c r="D162" s="17" t="s">
        <v>78</v>
      </c>
      <c r="E162" s="33">
        <v>-5.8217656950005837E-2</v>
      </c>
      <c r="F162" s="34">
        <v>1.1542450346941619E-9</v>
      </c>
      <c r="G162" s="17">
        <v>0.26</v>
      </c>
      <c r="H162" s="35" t="s">
        <v>73</v>
      </c>
    </row>
    <row r="163" spans="1:8">
      <c r="A163" s="17">
        <v>8</v>
      </c>
      <c r="B163" s="17">
        <v>171585555</v>
      </c>
      <c r="C163" s="32">
        <v>121.210436634717</v>
      </c>
      <c r="D163" s="17" t="s">
        <v>82</v>
      </c>
      <c r="E163" s="33">
        <v>-5.8966173730184646E-2</v>
      </c>
      <c r="F163" s="34">
        <v>1.3113522714433877E-11</v>
      </c>
      <c r="G163" s="17">
        <v>0.12</v>
      </c>
      <c r="H163" s="35" t="s">
        <v>73</v>
      </c>
    </row>
    <row r="164" spans="1:8">
      <c r="A164" s="17">
        <v>8</v>
      </c>
      <c r="B164" s="17">
        <v>171595194</v>
      </c>
      <c r="C164" s="32">
        <v>121.27887113951</v>
      </c>
      <c r="D164" s="17" t="s">
        <v>87</v>
      </c>
      <c r="E164" s="33">
        <v>-6.1613069399652554E-2</v>
      </c>
      <c r="F164" s="34">
        <v>9.6098240856228095E-11</v>
      </c>
      <c r="G164" s="17">
        <v>0.05</v>
      </c>
      <c r="H164" s="35" t="s">
        <v>73</v>
      </c>
    </row>
    <row r="165" spans="1:8">
      <c r="A165" s="17">
        <v>9</v>
      </c>
      <c r="B165" s="17">
        <v>15361006</v>
      </c>
      <c r="C165" s="32">
        <v>35.1867489698529</v>
      </c>
      <c r="D165" s="17" t="s">
        <v>74</v>
      </c>
      <c r="E165" s="33">
        <v>0.15521832060822471</v>
      </c>
      <c r="F165" s="34">
        <v>9.9120204304180495E-9</v>
      </c>
      <c r="G165" s="17">
        <v>7.0000000000000007E-2</v>
      </c>
      <c r="H165" s="35" t="s">
        <v>73</v>
      </c>
    </row>
    <row r="166" spans="1:8">
      <c r="A166" s="17">
        <v>9</v>
      </c>
      <c r="B166" s="17">
        <v>15980196</v>
      </c>
      <c r="C166" s="32">
        <v>36.473745113743597</v>
      </c>
      <c r="D166" s="17" t="s">
        <v>87</v>
      </c>
      <c r="E166" s="33">
        <v>0.15742558471059998</v>
      </c>
      <c r="F166" s="34">
        <v>4.3343466439494722E-9</v>
      </c>
      <c r="G166" s="17">
        <v>0.12</v>
      </c>
      <c r="H166" s="35" t="s">
        <v>73</v>
      </c>
    </row>
    <row r="167" spans="1:8">
      <c r="A167" s="17">
        <v>9</v>
      </c>
      <c r="B167" s="17">
        <v>16263773</v>
      </c>
      <c r="C167" s="32">
        <v>37.151726776086903</v>
      </c>
      <c r="D167" s="17" t="s">
        <v>78</v>
      </c>
      <c r="E167" s="33">
        <v>0.15779295234001989</v>
      </c>
      <c r="F167" s="34">
        <v>9.8701683221191726E-9</v>
      </c>
      <c r="G167" s="17">
        <v>0.33</v>
      </c>
      <c r="H167" s="35" t="s">
        <v>76</v>
      </c>
    </row>
    <row r="168" spans="1:8">
      <c r="A168" s="17">
        <v>9</v>
      </c>
      <c r="B168" s="17">
        <v>16317865</v>
      </c>
      <c r="C168" s="32">
        <v>37.287686716759502</v>
      </c>
      <c r="D168" s="17" t="s">
        <v>72</v>
      </c>
      <c r="E168" s="33">
        <v>8.5600710421896375E-2</v>
      </c>
      <c r="F168" s="34">
        <v>1.3961104644460984E-15</v>
      </c>
      <c r="G168" s="17">
        <v>0.59</v>
      </c>
      <c r="H168" s="35" t="s">
        <v>76</v>
      </c>
    </row>
    <row r="169" spans="1:8">
      <c r="A169" s="17">
        <v>9</v>
      </c>
      <c r="B169" s="17">
        <v>16319195</v>
      </c>
      <c r="C169" s="32">
        <v>37.291126831602497</v>
      </c>
      <c r="D169" s="17" t="s">
        <v>80</v>
      </c>
      <c r="E169" s="33">
        <v>8.7093057752141184E-2</v>
      </c>
      <c r="F169" s="34">
        <v>3.9640719939036847E-15</v>
      </c>
      <c r="G169" s="17">
        <v>0.22</v>
      </c>
      <c r="H169" s="35" t="s">
        <v>76</v>
      </c>
    </row>
    <row r="170" spans="1:8">
      <c r="A170" s="17">
        <v>9</v>
      </c>
      <c r="B170" s="17">
        <v>16476354</v>
      </c>
      <c r="C170" s="32">
        <v>37.724167171411203</v>
      </c>
      <c r="D170" s="17" t="s">
        <v>82</v>
      </c>
      <c r="E170" s="33">
        <v>9.2964952923312028E-2</v>
      </c>
      <c r="F170" s="34">
        <v>1.7627839658751359E-16</v>
      </c>
      <c r="G170" s="17">
        <v>0.11</v>
      </c>
      <c r="H170" s="35" t="s">
        <v>76</v>
      </c>
    </row>
    <row r="171" spans="1:8">
      <c r="A171" s="17">
        <v>9</v>
      </c>
      <c r="B171" s="17">
        <v>105883227</v>
      </c>
      <c r="C171" s="32">
        <v>60.020047312516297</v>
      </c>
      <c r="D171" s="17" t="s">
        <v>72</v>
      </c>
      <c r="E171" s="33">
        <v>8.4837584331036248E-2</v>
      </c>
      <c r="F171" s="34">
        <v>3.9723405716462812E-16</v>
      </c>
      <c r="G171" s="17">
        <v>0.05</v>
      </c>
      <c r="H171" s="35" t="s">
        <v>76</v>
      </c>
    </row>
    <row r="172" spans="1:8">
      <c r="A172" s="17">
        <v>9</v>
      </c>
      <c r="B172" s="17">
        <v>105883244</v>
      </c>
      <c r="C172" s="32">
        <v>60.0200539487603</v>
      </c>
      <c r="D172" s="17" t="s">
        <v>78</v>
      </c>
      <c r="E172" s="33">
        <v>8.9690279694710842E-2</v>
      </c>
      <c r="F172" s="34">
        <v>3.8797325507885177E-14</v>
      </c>
      <c r="G172" s="17">
        <v>0.05</v>
      </c>
      <c r="H172" s="35" t="s">
        <v>76</v>
      </c>
    </row>
    <row r="173" spans="1:8">
      <c r="A173" s="17">
        <v>9</v>
      </c>
      <c r="B173" s="17">
        <v>106016088</v>
      </c>
      <c r="C173" s="32">
        <v>60.0719119019085</v>
      </c>
      <c r="D173" s="17" t="s">
        <v>78</v>
      </c>
      <c r="E173" s="33">
        <v>9.1124943677155498E-2</v>
      </c>
      <c r="F173" s="34">
        <v>1.8858790368903813E-13</v>
      </c>
      <c r="G173" s="17">
        <v>0.16</v>
      </c>
      <c r="H173" s="35" t="s">
        <v>76</v>
      </c>
    </row>
    <row r="174" spans="1:8">
      <c r="A174" s="17">
        <v>9</v>
      </c>
      <c r="B174" s="17">
        <v>106029896</v>
      </c>
      <c r="C174" s="32">
        <v>60.077302093539799</v>
      </c>
      <c r="D174" s="17" t="s">
        <v>85</v>
      </c>
      <c r="E174" s="33">
        <v>7.5372469920744839E-2</v>
      </c>
      <c r="F174" s="34">
        <v>1.2479087010283459E-5</v>
      </c>
      <c r="G174" s="17">
        <v>7.0000000000000007E-2</v>
      </c>
      <c r="H174" s="35" t="s">
        <v>76</v>
      </c>
    </row>
    <row r="175" spans="1:8">
      <c r="A175" s="17">
        <v>9</v>
      </c>
      <c r="B175" s="17">
        <v>106051436</v>
      </c>
      <c r="C175" s="32">
        <v>60.085710605108297</v>
      </c>
      <c r="D175" s="17" t="s">
        <v>72</v>
      </c>
      <c r="E175" s="33">
        <v>7.8141760894041234E-2</v>
      </c>
      <c r="F175" s="34">
        <v>1.653114760472458E-5</v>
      </c>
      <c r="G175" s="17">
        <v>0.45</v>
      </c>
      <c r="H175" s="35" t="s">
        <v>76</v>
      </c>
    </row>
    <row r="176" spans="1:8">
      <c r="A176" s="17">
        <v>9</v>
      </c>
      <c r="B176" s="17">
        <v>106172926</v>
      </c>
      <c r="C176" s="32">
        <v>60.133136327970902</v>
      </c>
      <c r="D176" s="17" t="s">
        <v>83</v>
      </c>
      <c r="E176" s="33">
        <v>7.7122339579990845E-2</v>
      </c>
      <c r="F176" s="34">
        <v>1.5498679773004381E-12</v>
      </c>
      <c r="G176" s="17">
        <v>0.08</v>
      </c>
      <c r="H176" s="35" t="s">
        <v>76</v>
      </c>
    </row>
    <row r="177" spans="1:8">
      <c r="A177" s="17">
        <v>9</v>
      </c>
      <c r="B177" s="17">
        <v>109550160</v>
      </c>
      <c r="C177" s="32">
        <v>61.461770495954902</v>
      </c>
      <c r="D177" s="17" t="s">
        <v>78</v>
      </c>
      <c r="E177" s="33">
        <v>0.12601578060012694</v>
      </c>
      <c r="F177" s="34">
        <v>4.9956237259158795E-11</v>
      </c>
      <c r="G177" s="17">
        <v>0.11</v>
      </c>
      <c r="H177" s="35" t="s">
        <v>76</v>
      </c>
    </row>
    <row r="178" spans="1:8">
      <c r="A178" s="17">
        <v>9</v>
      </c>
      <c r="B178" s="17">
        <v>110777368</v>
      </c>
      <c r="C178" s="32">
        <v>61.887284909288397</v>
      </c>
      <c r="D178" s="17" t="s">
        <v>78</v>
      </c>
      <c r="E178" s="33">
        <v>9.2107591762921853E-2</v>
      </c>
      <c r="F178" s="34">
        <v>6.6882653544222749E-9</v>
      </c>
      <c r="G178" s="17">
        <v>7.0000000000000007E-2</v>
      </c>
      <c r="H178" s="35" t="s">
        <v>76</v>
      </c>
    </row>
    <row r="179" spans="1:8">
      <c r="A179" s="17">
        <v>9</v>
      </c>
      <c r="B179" s="17">
        <v>112003752</v>
      </c>
      <c r="C179" s="32">
        <v>62.275785037894501</v>
      </c>
      <c r="D179" s="17" t="s">
        <v>80</v>
      </c>
      <c r="E179" s="33">
        <v>8.4269630868339371E-2</v>
      </c>
      <c r="F179" s="34">
        <v>3.013860267170178E-11</v>
      </c>
      <c r="G179" s="17">
        <v>0.06</v>
      </c>
      <c r="H179" s="35" t="s">
        <v>76</v>
      </c>
    </row>
    <row r="180" spans="1:8">
      <c r="A180" s="17">
        <v>9</v>
      </c>
      <c r="B180" s="17">
        <v>116351705</v>
      </c>
      <c r="C180" s="32">
        <v>64.540276868244504</v>
      </c>
      <c r="D180" s="17" t="s">
        <v>75</v>
      </c>
      <c r="E180" s="33">
        <v>8.3125934145498098E-2</v>
      </c>
      <c r="F180" s="34">
        <v>5.8750708052602492E-10</v>
      </c>
      <c r="G180" s="17">
        <v>0.13</v>
      </c>
      <c r="H180" s="35" t="s">
        <v>73</v>
      </c>
    </row>
    <row r="181" spans="1:8">
      <c r="A181" s="17">
        <v>9</v>
      </c>
      <c r="B181" s="17">
        <v>116351738</v>
      </c>
      <c r="C181" s="32">
        <v>64.540291927832598</v>
      </c>
      <c r="D181" s="17" t="s">
        <v>74</v>
      </c>
      <c r="E181" s="33">
        <v>8.4905002263946538E-2</v>
      </c>
      <c r="F181" s="34">
        <v>2.9516498099496826E-9</v>
      </c>
      <c r="G181" s="17">
        <v>0.13</v>
      </c>
      <c r="H181" s="35" t="s">
        <v>73</v>
      </c>
    </row>
    <row r="182" spans="1:8">
      <c r="A182" s="17">
        <v>9</v>
      </c>
      <c r="B182" s="17">
        <v>118215798</v>
      </c>
      <c r="C182" s="32">
        <v>65.390959206677294</v>
      </c>
      <c r="D182" s="17" t="s">
        <v>74</v>
      </c>
      <c r="E182" s="33">
        <v>8.4356234881387077E-2</v>
      </c>
      <c r="F182" s="34">
        <v>3.2222003647657492E-9</v>
      </c>
      <c r="G182" s="17">
        <v>0.08</v>
      </c>
      <c r="H182" s="35" t="s">
        <v>73</v>
      </c>
    </row>
    <row r="183" spans="1:8">
      <c r="A183" s="17">
        <v>9</v>
      </c>
      <c r="B183" s="17">
        <v>139547728</v>
      </c>
      <c r="C183" s="32">
        <v>80.871005526425407</v>
      </c>
      <c r="D183" s="17" t="s">
        <v>79</v>
      </c>
      <c r="E183" s="33">
        <v>-0.11611377538419151</v>
      </c>
      <c r="F183" s="34">
        <v>3.3877585306537767E-8</v>
      </c>
      <c r="G183" s="17">
        <v>0.32</v>
      </c>
      <c r="H183" s="35" t="s">
        <v>73</v>
      </c>
    </row>
    <row r="184" spans="1:8">
      <c r="A184" s="17">
        <v>10</v>
      </c>
      <c r="B184" s="17">
        <v>2037799</v>
      </c>
      <c r="C184" s="32">
        <v>4.7916172119367602</v>
      </c>
      <c r="D184" s="17" t="s">
        <v>80</v>
      </c>
      <c r="E184" s="33">
        <v>-0.12506223969694025</v>
      </c>
      <c r="F184" s="34">
        <v>2.4666140502624033E-9</v>
      </c>
      <c r="G184" s="17">
        <v>0.14000000000000001</v>
      </c>
      <c r="H184" s="35" t="s">
        <v>76</v>
      </c>
    </row>
    <row r="185" spans="1:8">
      <c r="A185" s="17">
        <v>10</v>
      </c>
      <c r="B185" s="17">
        <v>3058814</v>
      </c>
      <c r="C185" s="32">
        <v>8.5111307764464303</v>
      </c>
      <c r="D185" s="17" t="s">
        <v>74</v>
      </c>
      <c r="E185" s="33">
        <v>-0.13080840792476034</v>
      </c>
      <c r="F185" s="34">
        <v>2.7829510695473405E-10</v>
      </c>
      <c r="G185" s="17">
        <v>0.12</v>
      </c>
      <c r="H185" s="35" t="s">
        <v>76</v>
      </c>
    </row>
    <row r="186" spans="1:8">
      <c r="A186" s="17">
        <v>10</v>
      </c>
      <c r="B186" s="17">
        <v>3090835</v>
      </c>
      <c r="C186" s="32">
        <v>8.6244774428771098</v>
      </c>
      <c r="D186" s="17" t="s">
        <v>72</v>
      </c>
      <c r="E186" s="33">
        <v>-0.13456965286145134</v>
      </c>
      <c r="F186" s="34">
        <v>6.1618046475137581E-10</v>
      </c>
      <c r="G186" s="17">
        <v>0.47</v>
      </c>
      <c r="H186" s="35" t="s">
        <v>76</v>
      </c>
    </row>
    <row r="187" spans="1:8">
      <c r="A187" s="17">
        <v>10</v>
      </c>
      <c r="B187" s="17">
        <v>31004416</v>
      </c>
      <c r="C187" s="32">
        <v>42.205062248636601</v>
      </c>
      <c r="D187" s="17" t="s">
        <v>85</v>
      </c>
      <c r="E187" s="33">
        <v>5.4699949308210885E-2</v>
      </c>
      <c r="F187" s="34">
        <v>3.5459802522125628E-9</v>
      </c>
      <c r="G187" s="17">
        <v>0.09</v>
      </c>
      <c r="H187" s="35" t="s">
        <v>76</v>
      </c>
    </row>
    <row r="188" spans="1:8">
      <c r="A188" s="17">
        <v>10</v>
      </c>
      <c r="B188" s="17">
        <v>56162735</v>
      </c>
      <c r="C188" s="32">
        <v>42.6516194380185</v>
      </c>
      <c r="D188" s="17" t="s">
        <v>75</v>
      </c>
      <c r="E188" s="33">
        <v>5.3950950707610287E-2</v>
      </c>
      <c r="F188" s="34">
        <v>2.0963177471762016E-9</v>
      </c>
      <c r="G188" s="17">
        <v>7.0000000000000007E-2</v>
      </c>
      <c r="H188" s="35" t="s">
        <v>76</v>
      </c>
    </row>
    <row r="189" spans="1:8">
      <c r="A189" s="17">
        <v>10</v>
      </c>
      <c r="B189" s="17">
        <v>64647379</v>
      </c>
      <c r="C189" s="32">
        <v>42.808945076475197</v>
      </c>
      <c r="D189" s="17" t="s">
        <v>72</v>
      </c>
      <c r="E189" s="33">
        <v>5.6588200247420783E-2</v>
      </c>
      <c r="F189" s="34">
        <v>5.7166714023071989E-9</v>
      </c>
      <c r="G189" s="17">
        <v>0.53</v>
      </c>
      <c r="H189" s="35" t="s">
        <v>76</v>
      </c>
    </row>
    <row r="190" spans="1:8">
      <c r="A190" s="17">
        <v>10</v>
      </c>
      <c r="B190" s="17">
        <v>71490516</v>
      </c>
      <c r="C190" s="32">
        <v>43.1244077731752</v>
      </c>
      <c r="D190" s="17" t="s">
        <v>78</v>
      </c>
      <c r="E190" s="33">
        <v>5.3210169862088902E-2</v>
      </c>
      <c r="F190" s="34">
        <v>5.1838764750767965E-9</v>
      </c>
      <c r="G190" s="17">
        <v>0.06</v>
      </c>
      <c r="H190" s="35" t="s">
        <v>76</v>
      </c>
    </row>
    <row r="191" spans="1:8">
      <c r="A191" s="17">
        <v>10</v>
      </c>
      <c r="B191" s="17">
        <v>134433222</v>
      </c>
      <c r="C191" s="32">
        <v>64.634087781006201</v>
      </c>
      <c r="D191" s="17" t="s">
        <v>74</v>
      </c>
      <c r="E191" s="33">
        <v>5.5267132657455718E-2</v>
      </c>
      <c r="F191" s="34">
        <v>5.8842331596976943E-12</v>
      </c>
      <c r="G191" s="17">
        <v>0.05</v>
      </c>
      <c r="H191" s="35" t="s">
        <v>76</v>
      </c>
    </row>
    <row r="192" spans="1:8">
      <c r="A192" s="17">
        <v>10</v>
      </c>
      <c r="B192" s="17">
        <v>134501142</v>
      </c>
      <c r="C192" s="32">
        <v>64.749497884487894</v>
      </c>
      <c r="D192" s="17" t="s">
        <v>74</v>
      </c>
      <c r="E192" s="33">
        <v>5.7466841186792697E-2</v>
      </c>
      <c r="F192" s="34">
        <v>4.3745083839357428E-8</v>
      </c>
      <c r="G192" s="17">
        <v>0.77</v>
      </c>
      <c r="H192" s="35" t="s">
        <v>76</v>
      </c>
    </row>
    <row r="193" spans="1:8">
      <c r="A193" s="17">
        <v>10</v>
      </c>
      <c r="B193" s="17">
        <v>134790977</v>
      </c>
      <c r="C193" s="32">
        <v>65.241989447838094</v>
      </c>
      <c r="D193" s="17" t="s">
        <v>80</v>
      </c>
      <c r="E193" s="33">
        <v>5.9016955670988268E-2</v>
      </c>
      <c r="F193" s="34">
        <v>8.5980925556895571E-12</v>
      </c>
      <c r="G193" s="17">
        <v>0.06</v>
      </c>
      <c r="H193" s="35" t="s">
        <v>76</v>
      </c>
    </row>
    <row r="194" spans="1:8">
      <c r="A194" s="36">
        <v>10</v>
      </c>
      <c r="B194" s="36">
        <v>143068936</v>
      </c>
      <c r="C194" s="37">
        <v>84.792343048918397</v>
      </c>
      <c r="D194" s="36" t="s">
        <v>85</v>
      </c>
      <c r="E194" s="38">
        <v>5.4033258297402055E-2</v>
      </c>
      <c r="F194" s="39">
        <v>3.1682494244172008E-8</v>
      </c>
      <c r="G194" s="36">
        <v>0.05</v>
      </c>
      <c r="H194" s="40" t="s">
        <v>7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21"/>
  <sheetViews>
    <sheetView tabSelected="1" topLeftCell="A472" workbookViewId="0">
      <selection activeCell="H488" sqref="H488"/>
    </sheetView>
  </sheetViews>
  <sheetFormatPr defaultRowHeight="12.75"/>
  <cols>
    <col min="1" max="1" width="11.85546875" style="42" customWidth="1"/>
    <col min="2" max="2" width="9.140625" style="42"/>
    <col min="3" max="3" width="14.28515625" style="42" customWidth="1"/>
    <col min="4" max="8" width="9.140625" style="42"/>
    <col min="9" max="11" width="17.7109375" style="42" customWidth="1"/>
    <col min="12" max="16384" width="9.140625" style="42"/>
  </cols>
  <sheetData>
    <row r="1" spans="1:11" s="25" customFormat="1" ht="27.75" customHeight="1">
      <c r="A1" s="102" t="s">
        <v>354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</row>
    <row r="2" spans="1:11" s="17" customFormat="1" ht="25.5">
      <c r="A2" s="69" t="s">
        <v>96</v>
      </c>
      <c r="B2" s="70" t="s">
        <v>97</v>
      </c>
      <c r="C2" s="69" t="s">
        <v>98</v>
      </c>
      <c r="D2" s="71" t="s">
        <v>2</v>
      </c>
      <c r="E2" s="70" t="s">
        <v>70</v>
      </c>
      <c r="F2" s="72" t="s">
        <v>99</v>
      </c>
      <c r="G2" s="70" t="s">
        <v>100</v>
      </c>
      <c r="H2" s="70" t="s">
        <v>71</v>
      </c>
      <c r="I2" s="41" t="s">
        <v>101</v>
      </c>
      <c r="J2" s="41" t="s">
        <v>102</v>
      </c>
      <c r="K2" s="41" t="s">
        <v>103</v>
      </c>
    </row>
    <row r="3" spans="1:11">
      <c r="A3" s="73" t="s">
        <v>105</v>
      </c>
      <c r="B3" s="73">
        <v>1</v>
      </c>
      <c r="C3" s="73">
        <v>3000382</v>
      </c>
      <c r="D3" s="74">
        <v>1.10884539563829</v>
      </c>
      <c r="E3" s="73" t="s">
        <v>104</v>
      </c>
      <c r="F3" s="75">
        <v>9.8537885542347561E-2</v>
      </c>
      <c r="G3" s="73">
        <v>3.4076765001449772E-8</v>
      </c>
      <c r="H3" s="73">
        <v>0.12</v>
      </c>
      <c r="I3" s="76" t="s">
        <v>124</v>
      </c>
      <c r="J3" s="76" t="s">
        <v>124</v>
      </c>
      <c r="K3" s="76" t="s">
        <v>124</v>
      </c>
    </row>
    <row r="4" spans="1:11">
      <c r="A4" s="73" t="s">
        <v>106</v>
      </c>
      <c r="B4" s="73">
        <v>1</v>
      </c>
      <c r="C4" s="73">
        <v>3000382</v>
      </c>
      <c r="D4" s="74">
        <v>1.10884539563829</v>
      </c>
      <c r="E4" s="73" t="s">
        <v>104</v>
      </c>
      <c r="F4" s="75">
        <v>9.6764042191183286E-2</v>
      </c>
      <c r="G4" s="73">
        <v>4.4618308226545171E-8</v>
      </c>
      <c r="H4" s="73">
        <v>0.08</v>
      </c>
      <c r="I4" s="76" t="s">
        <v>124</v>
      </c>
      <c r="J4" s="76" t="s">
        <v>124</v>
      </c>
      <c r="K4" s="76" t="s">
        <v>124</v>
      </c>
    </row>
    <row r="5" spans="1:11">
      <c r="A5" s="70" t="s">
        <v>106</v>
      </c>
      <c r="B5" s="70">
        <v>1</v>
      </c>
      <c r="C5" s="70">
        <v>31141923</v>
      </c>
      <c r="D5" s="71">
        <v>50.179517618348797</v>
      </c>
      <c r="E5" s="70" t="s">
        <v>75</v>
      </c>
      <c r="F5" s="72">
        <v>0.12598673895212642</v>
      </c>
      <c r="G5" s="70">
        <v>1.719796053033471E-8</v>
      </c>
      <c r="H5" s="70">
        <v>7.0000000000000007E-2</v>
      </c>
      <c r="I5" s="43"/>
      <c r="J5" s="77"/>
      <c r="K5" s="77"/>
    </row>
    <row r="6" spans="1:11">
      <c r="A6" s="70" t="s">
        <v>106</v>
      </c>
      <c r="B6" s="70">
        <v>1</v>
      </c>
      <c r="C6" s="70">
        <v>45120796</v>
      </c>
      <c r="D6" s="71">
        <v>61.331125003531099</v>
      </c>
      <c r="E6" s="70" t="s">
        <v>83</v>
      </c>
      <c r="F6" s="72">
        <v>0.13205921002663665</v>
      </c>
      <c r="G6" s="78">
        <v>1.6540854838692802E-8</v>
      </c>
      <c r="H6" s="70">
        <v>0.06</v>
      </c>
      <c r="I6" s="43"/>
      <c r="J6" s="77"/>
      <c r="K6" s="77"/>
    </row>
    <row r="7" spans="1:11">
      <c r="A7" s="73" t="s">
        <v>105</v>
      </c>
      <c r="B7" s="73">
        <v>1</v>
      </c>
      <c r="C7" s="73">
        <v>50370488</v>
      </c>
      <c r="D7" s="74">
        <v>65.083412463032104</v>
      </c>
      <c r="E7" s="73" t="s">
        <v>78</v>
      </c>
      <c r="F7" s="75">
        <v>6.8939399654844025E-2</v>
      </c>
      <c r="G7" s="73">
        <v>5.6077395119608242E-9</v>
      </c>
      <c r="H7" s="73">
        <v>0.72</v>
      </c>
      <c r="I7" s="76" t="s">
        <v>121</v>
      </c>
      <c r="J7" s="76" t="s">
        <v>121</v>
      </c>
      <c r="K7" s="76" t="s">
        <v>121</v>
      </c>
    </row>
    <row r="8" spans="1:11">
      <c r="A8" s="73" t="s">
        <v>106</v>
      </c>
      <c r="B8" s="73">
        <v>1</v>
      </c>
      <c r="C8" s="73">
        <v>50370488</v>
      </c>
      <c r="D8" s="74">
        <v>65.083412463032104</v>
      </c>
      <c r="E8" s="73" t="s">
        <v>78</v>
      </c>
      <c r="F8" s="75">
        <v>6.4583177140047035E-2</v>
      </c>
      <c r="G8" s="73">
        <v>4.8209151170182156E-7</v>
      </c>
      <c r="H8" s="73">
        <v>0.55000000000000004</v>
      </c>
      <c r="I8" s="76" t="s">
        <v>121</v>
      </c>
      <c r="J8" s="76" t="s">
        <v>121</v>
      </c>
      <c r="K8" s="76" t="s">
        <v>121</v>
      </c>
    </row>
    <row r="9" spans="1:11">
      <c r="A9" s="73" t="s">
        <v>107</v>
      </c>
      <c r="B9" s="73">
        <v>1</v>
      </c>
      <c r="C9" s="79">
        <v>50370488</v>
      </c>
      <c r="D9" s="74">
        <v>64.883412309586902</v>
      </c>
      <c r="E9" s="73" t="s">
        <v>78</v>
      </c>
      <c r="F9" s="75">
        <v>6.0674289610282719E-2</v>
      </c>
      <c r="G9" s="80">
        <v>2.3341699656257801E-9</v>
      </c>
      <c r="H9" s="73">
        <v>0.25</v>
      </c>
      <c r="I9" s="76" t="s">
        <v>121</v>
      </c>
      <c r="J9" s="76" t="s">
        <v>121</v>
      </c>
      <c r="K9" s="76" t="s">
        <v>121</v>
      </c>
    </row>
    <row r="10" spans="1:11">
      <c r="A10" s="73" t="s">
        <v>105</v>
      </c>
      <c r="B10" s="73">
        <v>1</v>
      </c>
      <c r="C10" s="73">
        <v>52159888</v>
      </c>
      <c r="D10" s="74">
        <v>66.9254666576132</v>
      </c>
      <c r="E10" s="73" t="s">
        <v>80</v>
      </c>
      <c r="F10" s="75">
        <v>0.10157350671036441</v>
      </c>
      <c r="G10" s="73">
        <v>2.5552725517385072E-12</v>
      </c>
      <c r="H10" s="73">
        <v>0.11</v>
      </c>
      <c r="I10" s="76" t="s">
        <v>124</v>
      </c>
      <c r="J10" s="76" t="s">
        <v>124</v>
      </c>
      <c r="K10" s="76" t="s">
        <v>124</v>
      </c>
    </row>
    <row r="11" spans="1:11">
      <c r="A11" s="73" t="s">
        <v>106</v>
      </c>
      <c r="B11" s="73">
        <v>1</v>
      </c>
      <c r="C11" s="73">
        <v>52159888</v>
      </c>
      <c r="D11" s="74">
        <v>66.9254666576132</v>
      </c>
      <c r="E11" s="73" t="s">
        <v>80</v>
      </c>
      <c r="F11" s="75">
        <v>9.8416245809797215E-2</v>
      </c>
      <c r="G11" s="73">
        <v>4.19595973913495E-9</v>
      </c>
      <c r="H11" s="73">
        <v>0.14000000000000001</v>
      </c>
      <c r="I11" s="76" t="s">
        <v>124</v>
      </c>
      <c r="J11" s="76" t="s">
        <v>124</v>
      </c>
      <c r="K11" s="76" t="s">
        <v>124</v>
      </c>
    </row>
    <row r="12" spans="1:11">
      <c r="A12" s="70" t="s">
        <v>107</v>
      </c>
      <c r="B12" s="70">
        <v>1</v>
      </c>
      <c r="C12" s="44">
        <v>53840568</v>
      </c>
      <c r="D12" s="71">
        <v>68.770368117193996</v>
      </c>
      <c r="E12" s="70" t="s">
        <v>78</v>
      </c>
      <c r="F12" s="72">
        <v>7.3332572963291848E-2</v>
      </c>
      <c r="G12" s="70">
        <v>3.5398945622290883E-9</v>
      </c>
      <c r="H12" s="70">
        <v>0.1</v>
      </c>
      <c r="I12" s="77"/>
      <c r="J12" s="77"/>
      <c r="K12" s="77"/>
    </row>
    <row r="13" spans="1:11">
      <c r="A13" s="70" t="s">
        <v>275</v>
      </c>
      <c r="B13" s="70">
        <v>1</v>
      </c>
      <c r="C13" s="70">
        <v>56447250</v>
      </c>
      <c r="D13" s="71">
        <v>69.786994762431405</v>
      </c>
      <c r="E13" s="70" t="s">
        <v>72</v>
      </c>
      <c r="F13" s="72">
        <v>6.0395365372179405E-2</v>
      </c>
      <c r="G13" s="70">
        <v>8.0660354856396212E-10</v>
      </c>
      <c r="H13" s="70">
        <v>0.08</v>
      </c>
      <c r="I13" s="77"/>
      <c r="J13" s="77"/>
      <c r="K13" s="77"/>
    </row>
    <row r="14" spans="1:11">
      <c r="A14" s="70" t="s">
        <v>107</v>
      </c>
      <c r="B14" s="70">
        <v>1</v>
      </c>
      <c r="C14" s="44">
        <v>58447704</v>
      </c>
      <c r="D14" s="71">
        <v>70.950339920039397</v>
      </c>
      <c r="E14" s="70" t="s">
        <v>78</v>
      </c>
      <c r="F14" s="72">
        <v>6.2966114628701969E-2</v>
      </c>
      <c r="G14" s="70">
        <v>1.0272613964483589E-9</v>
      </c>
      <c r="H14" s="70">
        <v>0.11</v>
      </c>
      <c r="I14" s="77"/>
      <c r="J14" s="77"/>
      <c r="K14" s="77"/>
    </row>
    <row r="15" spans="1:11">
      <c r="A15" s="73" t="s">
        <v>275</v>
      </c>
      <c r="B15" s="73">
        <v>1</v>
      </c>
      <c r="C15" s="73">
        <v>59765297</v>
      </c>
      <c r="D15" s="74">
        <v>71.608820990974806</v>
      </c>
      <c r="E15" s="73" t="s">
        <v>80</v>
      </c>
      <c r="F15" s="75">
        <v>8.9232549668972566E-2</v>
      </c>
      <c r="G15" s="73">
        <v>1.3448756345448742E-9</v>
      </c>
      <c r="H15" s="73">
        <v>0.05</v>
      </c>
      <c r="I15" s="81"/>
      <c r="J15" s="76" t="s">
        <v>279</v>
      </c>
      <c r="K15" s="76" t="s">
        <v>279</v>
      </c>
    </row>
    <row r="16" spans="1:11">
      <c r="A16" s="73" t="s">
        <v>109</v>
      </c>
      <c r="B16" s="73">
        <v>1</v>
      </c>
      <c r="C16" s="79">
        <v>59765297</v>
      </c>
      <c r="D16" s="74">
        <v>71.608820990974806</v>
      </c>
      <c r="E16" s="73" t="s">
        <v>80</v>
      </c>
      <c r="F16" s="75">
        <v>8.6044214132029714E-2</v>
      </c>
      <c r="G16" s="73">
        <v>2.1405323179336555E-9</v>
      </c>
      <c r="H16" s="73">
        <v>0.06</v>
      </c>
      <c r="I16" s="81"/>
      <c r="J16" s="76" t="s">
        <v>279</v>
      </c>
      <c r="K16" s="76" t="s">
        <v>279</v>
      </c>
    </row>
    <row r="17" spans="1:11">
      <c r="A17" s="73" t="s">
        <v>276</v>
      </c>
      <c r="B17" s="73">
        <v>1</v>
      </c>
      <c r="C17" s="73">
        <v>59772038</v>
      </c>
      <c r="D17" s="74">
        <v>71.612044229275</v>
      </c>
      <c r="E17" s="73" t="s">
        <v>75</v>
      </c>
      <c r="F17" s="75">
        <v>8.444400688613192E-2</v>
      </c>
      <c r="G17" s="73">
        <v>9.368163044899516E-10</v>
      </c>
      <c r="H17" s="73">
        <v>0.35</v>
      </c>
      <c r="I17" s="81"/>
      <c r="J17" s="76" t="s">
        <v>279</v>
      </c>
      <c r="K17" s="76" t="s">
        <v>279</v>
      </c>
    </row>
    <row r="18" spans="1:11">
      <c r="A18" s="70" t="s">
        <v>106</v>
      </c>
      <c r="B18" s="70">
        <v>1</v>
      </c>
      <c r="C18" s="70">
        <v>77927744</v>
      </c>
      <c r="D18" s="71">
        <v>80.115106283434301</v>
      </c>
      <c r="E18" s="70" t="s">
        <v>78</v>
      </c>
      <c r="F18" s="72">
        <v>0.12085931864482453</v>
      </c>
      <c r="G18" s="70">
        <v>3.3515213191367195E-11</v>
      </c>
      <c r="H18" s="70">
        <v>0.19</v>
      </c>
      <c r="I18" s="43"/>
      <c r="J18" s="77"/>
      <c r="K18" s="77"/>
    </row>
    <row r="19" spans="1:11">
      <c r="A19" s="70" t="s">
        <v>106</v>
      </c>
      <c r="B19" s="70">
        <v>1</v>
      </c>
      <c r="C19" s="70">
        <v>79349652</v>
      </c>
      <c r="D19" s="71">
        <v>80.561583999447294</v>
      </c>
      <c r="E19" s="70" t="s">
        <v>86</v>
      </c>
      <c r="F19" s="72">
        <v>0.1447618560287032</v>
      </c>
      <c r="G19" s="70">
        <v>1.4522356049276848E-10</v>
      </c>
      <c r="H19" s="70">
        <v>0.06</v>
      </c>
      <c r="I19" s="43"/>
      <c r="J19" s="77"/>
      <c r="K19" s="77"/>
    </row>
    <row r="20" spans="1:11">
      <c r="A20" s="70" t="s">
        <v>105</v>
      </c>
      <c r="B20" s="70">
        <v>1</v>
      </c>
      <c r="C20" s="70">
        <v>80057563</v>
      </c>
      <c r="D20" s="71">
        <v>80.783867358441398</v>
      </c>
      <c r="E20" s="70" t="s">
        <v>74</v>
      </c>
      <c r="F20" s="72">
        <v>8.010467083978727E-2</v>
      </c>
      <c r="G20" s="70">
        <v>2.6305405217513032E-9</v>
      </c>
      <c r="H20" s="70">
        <v>7.0000000000000007E-2</v>
      </c>
      <c r="I20" s="43"/>
      <c r="J20" s="77"/>
      <c r="K20" s="77"/>
    </row>
    <row r="21" spans="1:11">
      <c r="A21" s="73" t="s">
        <v>105</v>
      </c>
      <c r="B21" s="73">
        <v>1</v>
      </c>
      <c r="C21" s="73">
        <v>81573397</v>
      </c>
      <c r="D21" s="74">
        <v>81.259837746240606</v>
      </c>
      <c r="E21" s="73" t="s">
        <v>72</v>
      </c>
      <c r="F21" s="75">
        <v>9.5310810231393678E-2</v>
      </c>
      <c r="G21" s="73">
        <v>2.9568620892380604E-9</v>
      </c>
      <c r="H21" s="73">
        <v>0.1</v>
      </c>
      <c r="I21" s="76"/>
      <c r="J21" s="76" t="s">
        <v>124</v>
      </c>
      <c r="K21" s="76" t="s">
        <v>124</v>
      </c>
    </row>
    <row r="22" spans="1:11">
      <c r="A22" s="73" t="s">
        <v>106</v>
      </c>
      <c r="B22" s="73">
        <v>1</v>
      </c>
      <c r="C22" s="73">
        <v>81598741</v>
      </c>
      <c r="D22" s="74">
        <v>81.267795737358597</v>
      </c>
      <c r="E22" s="73" t="s">
        <v>78</v>
      </c>
      <c r="F22" s="75">
        <v>8.655324013549269E-2</v>
      </c>
      <c r="G22" s="73">
        <v>1.0107395269734598E-9</v>
      </c>
      <c r="H22" s="73">
        <v>0.05</v>
      </c>
      <c r="I22" s="76"/>
      <c r="J22" s="76" t="s">
        <v>124</v>
      </c>
      <c r="K22" s="76" t="s">
        <v>124</v>
      </c>
    </row>
    <row r="23" spans="1:11">
      <c r="A23" s="70" t="s">
        <v>106</v>
      </c>
      <c r="B23" s="70">
        <v>1</v>
      </c>
      <c r="C23" s="70">
        <v>81835965</v>
      </c>
      <c r="D23" s="71">
        <v>81.342283840459203</v>
      </c>
      <c r="E23" s="70" t="s">
        <v>77</v>
      </c>
      <c r="F23" s="72">
        <v>0.11911714478591888</v>
      </c>
      <c r="G23" s="70">
        <v>2.5707180426348845E-9</v>
      </c>
      <c r="H23" s="70">
        <v>0.18</v>
      </c>
      <c r="I23" s="43"/>
      <c r="J23" s="77"/>
      <c r="K23" s="77"/>
    </row>
    <row r="24" spans="1:11">
      <c r="A24" s="73" t="s">
        <v>105</v>
      </c>
      <c r="B24" s="73">
        <v>1</v>
      </c>
      <c r="C24" s="73">
        <v>88572312</v>
      </c>
      <c r="D24" s="74">
        <v>84.763387189322401</v>
      </c>
      <c r="E24" s="73" t="s">
        <v>75</v>
      </c>
      <c r="F24" s="75">
        <v>6.1342753045865533E-2</v>
      </c>
      <c r="G24" s="73">
        <v>8.5756864671131314E-9</v>
      </c>
      <c r="H24" s="73">
        <v>0.11</v>
      </c>
      <c r="I24" s="76" t="s">
        <v>121</v>
      </c>
      <c r="J24" s="76" t="s">
        <v>121</v>
      </c>
      <c r="K24" s="76" t="s">
        <v>121</v>
      </c>
    </row>
    <row r="25" spans="1:11">
      <c r="A25" s="73" t="s">
        <v>107</v>
      </c>
      <c r="B25" s="73">
        <v>1</v>
      </c>
      <c r="C25" s="79">
        <v>88572312</v>
      </c>
      <c r="D25" s="74">
        <v>84.536144018789102</v>
      </c>
      <c r="E25" s="73" t="s">
        <v>75</v>
      </c>
      <c r="F25" s="75">
        <v>8.4366268608267667E-2</v>
      </c>
      <c r="G25" s="73">
        <v>2.4104473704403231E-11</v>
      </c>
      <c r="H25" s="73">
        <v>0.3</v>
      </c>
      <c r="I25" s="76" t="s">
        <v>121</v>
      </c>
      <c r="J25" s="76" t="s">
        <v>121</v>
      </c>
      <c r="K25" s="76" t="s">
        <v>121</v>
      </c>
    </row>
    <row r="26" spans="1:11">
      <c r="A26" s="73" t="s">
        <v>105</v>
      </c>
      <c r="B26" s="73">
        <v>1</v>
      </c>
      <c r="C26" s="73">
        <v>88572316</v>
      </c>
      <c r="D26" s="74">
        <v>84.763389162270002</v>
      </c>
      <c r="E26" s="73" t="s">
        <v>72</v>
      </c>
      <c r="F26" s="75">
        <v>6.1182241629741105E-2</v>
      </c>
      <c r="G26" s="73">
        <v>3.5471570952321346E-9</v>
      </c>
      <c r="H26" s="73">
        <v>0.25</v>
      </c>
      <c r="I26" s="76" t="s">
        <v>121</v>
      </c>
      <c r="J26" s="76" t="s">
        <v>121</v>
      </c>
      <c r="K26" s="76" t="s">
        <v>121</v>
      </c>
    </row>
    <row r="27" spans="1:11">
      <c r="A27" s="73" t="s">
        <v>106</v>
      </c>
      <c r="B27" s="73">
        <v>1</v>
      </c>
      <c r="C27" s="73">
        <v>88572316</v>
      </c>
      <c r="D27" s="74">
        <v>84.763389162270002</v>
      </c>
      <c r="E27" s="73" t="s">
        <v>72</v>
      </c>
      <c r="F27" s="75">
        <v>6.4567842367297665E-2</v>
      </c>
      <c r="G27" s="73">
        <v>5.2898752658932134E-10</v>
      </c>
      <c r="H27" s="73">
        <v>0.05</v>
      </c>
      <c r="I27" s="76" t="s">
        <v>121</v>
      </c>
      <c r="J27" s="76" t="s">
        <v>121</v>
      </c>
      <c r="K27" s="76" t="s">
        <v>121</v>
      </c>
    </row>
    <row r="28" spans="1:11">
      <c r="A28" s="73" t="s">
        <v>107</v>
      </c>
      <c r="B28" s="73">
        <v>1</v>
      </c>
      <c r="C28" s="79">
        <v>88572316</v>
      </c>
      <c r="D28" s="74">
        <v>84.536146385183997</v>
      </c>
      <c r="E28" s="73" t="s">
        <v>72</v>
      </c>
      <c r="F28" s="75">
        <v>7.8080614759540728E-2</v>
      </c>
      <c r="G28" s="73">
        <v>1.4705179791953544E-9</v>
      </c>
      <c r="H28" s="73">
        <v>0.08</v>
      </c>
      <c r="I28" s="76" t="s">
        <v>121</v>
      </c>
      <c r="J28" s="76" t="s">
        <v>121</v>
      </c>
      <c r="K28" s="76" t="s">
        <v>121</v>
      </c>
    </row>
    <row r="29" spans="1:11">
      <c r="A29" s="70" t="s">
        <v>106</v>
      </c>
      <c r="B29" s="70">
        <v>1</v>
      </c>
      <c r="C29" s="70">
        <v>89244045</v>
      </c>
      <c r="D29" s="71">
        <v>85.007308424292006</v>
      </c>
      <c r="E29" s="70" t="s">
        <v>74</v>
      </c>
      <c r="F29" s="72">
        <v>7.5913999130174381E-2</v>
      </c>
      <c r="G29" s="70">
        <v>9.5124336962483566E-14</v>
      </c>
      <c r="H29" s="70">
        <v>7.0000000000000007E-2</v>
      </c>
      <c r="I29" s="77"/>
      <c r="J29" s="77"/>
      <c r="K29" s="77"/>
    </row>
    <row r="30" spans="1:11">
      <c r="A30" s="70" t="s">
        <v>106</v>
      </c>
      <c r="B30" s="70">
        <v>1</v>
      </c>
      <c r="C30" s="70">
        <v>89259957</v>
      </c>
      <c r="D30" s="71">
        <v>85.011633805085296</v>
      </c>
      <c r="E30" s="70" t="s">
        <v>74</v>
      </c>
      <c r="F30" s="72">
        <v>8.0290457596955411E-2</v>
      </c>
      <c r="G30" s="70">
        <v>1.1522264164152226E-9</v>
      </c>
      <c r="H30" s="70">
        <v>7.0000000000000007E-2</v>
      </c>
      <c r="I30" s="77"/>
      <c r="J30" s="77"/>
      <c r="K30" s="77"/>
    </row>
    <row r="31" spans="1:11">
      <c r="A31" s="73" t="s">
        <v>276</v>
      </c>
      <c r="B31" s="73">
        <v>1</v>
      </c>
      <c r="C31" s="73">
        <v>90059294</v>
      </c>
      <c r="D31" s="74">
        <v>85.067091598705801</v>
      </c>
      <c r="E31" s="73" t="s">
        <v>74</v>
      </c>
      <c r="F31" s="75">
        <v>7.8714135466017507E-2</v>
      </c>
      <c r="G31" s="73">
        <v>8.4878709481840557E-14</v>
      </c>
      <c r="H31" s="73">
        <v>0.35</v>
      </c>
      <c r="I31" s="81"/>
      <c r="J31" s="76" t="s">
        <v>279</v>
      </c>
      <c r="K31" s="76" t="s">
        <v>279</v>
      </c>
    </row>
    <row r="32" spans="1:11">
      <c r="A32" s="73" t="s">
        <v>109</v>
      </c>
      <c r="B32" s="73">
        <v>1</v>
      </c>
      <c r="C32" s="79">
        <v>90106212</v>
      </c>
      <c r="D32" s="74">
        <v>85.083335728048098</v>
      </c>
      <c r="E32" s="73" t="s">
        <v>79</v>
      </c>
      <c r="F32" s="75">
        <v>8.1885079014989495E-2</v>
      </c>
      <c r="G32" s="73">
        <v>5.0383356770684854E-20</v>
      </c>
      <c r="H32" s="73">
        <v>0.12</v>
      </c>
      <c r="I32" s="81"/>
      <c r="J32" s="76" t="s">
        <v>279</v>
      </c>
      <c r="K32" s="76" t="s">
        <v>279</v>
      </c>
    </row>
    <row r="33" spans="1:11">
      <c r="A33" s="73" t="s">
        <v>109</v>
      </c>
      <c r="B33" s="73">
        <v>1</v>
      </c>
      <c r="C33" s="79">
        <v>90221806</v>
      </c>
      <c r="D33" s="74">
        <v>85.123357124680396</v>
      </c>
      <c r="E33" s="73" t="s">
        <v>80</v>
      </c>
      <c r="F33" s="75">
        <v>7.1452201383782707E-2</v>
      </c>
      <c r="G33" s="73">
        <v>1.1434046672845425E-13</v>
      </c>
      <c r="H33" s="73">
        <v>0.06</v>
      </c>
      <c r="I33" s="81"/>
      <c r="J33" s="76" t="s">
        <v>279</v>
      </c>
      <c r="K33" s="76" t="s">
        <v>279</v>
      </c>
    </row>
    <row r="34" spans="1:11">
      <c r="A34" s="73" t="s">
        <v>109</v>
      </c>
      <c r="B34" s="73">
        <v>1</v>
      </c>
      <c r="C34" s="79">
        <v>90223296</v>
      </c>
      <c r="D34" s="74">
        <v>85.123872998177106</v>
      </c>
      <c r="E34" s="73" t="s">
        <v>82</v>
      </c>
      <c r="F34" s="75">
        <v>8.0546964951358935E-2</v>
      </c>
      <c r="G34" s="73">
        <v>1.3271543562097442E-16</v>
      </c>
      <c r="H34" s="73">
        <v>0.05</v>
      </c>
      <c r="I34" s="81"/>
      <c r="J34" s="76" t="s">
        <v>279</v>
      </c>
      <c r="K34" s="76" t="s">
        <v>279</v>
      </c>
    </row>
    <row r="35" spans="1:11">
      <c r="A35" s="73" t="s">
        <v>109</v>
      </c>
      <c r="B35" s="73">
        <v>1</v>
      </c>
      <c r="C35" s="79">
        <v>90223668</v>
      </c>
      <c r="D35" s="74">
        <v>85.124001793439405</v>
      </c>
      <c r="E35" s="73" t="s">
        <v>83</v>
      </c>
      <c r="F35" s="75">
        <v>7.4943591053459435E-2</v>
      </c>
      <c r="G35" s="73">
        <v>1.9067403833314241E-10</v>
      </c>
      <c r="H35" s="73">
        <v>0.1</v>
      </c>
      <c r="I35" s="81"/>
      <c r="J35" s="76" t="s">
        <v>279</v>
      </c>
      <c r="K35" s="76" t="s">
        <v>279</v>
      </c>
    </row>
    <row r="36" spans="1:11">
      <c r="A36" s="73" t="s">
        <v>276</v>
      </c>
      <c r="B36" s="73">
        <v>1</v>
      </c>
      <c r="C36" s="73">
        <v>90261279</v>
      </c>
      <c r="D36" s="74">
        <v>85.137023617658102</v>
      </c>
      <c r="E36" s="73" t="s">
        <v>77</v>
      </c>
      <c r="F36" s="75">
        <v>7.9199194438634019E-2</v>
      </c>
      <c r="G36" s="73">
        <v>5.3166935167814178E-20</v>
      </c>
      <c r="H36" s="73">
        <v>0.15</v>
      </c>
      <c r="I36" s="81"/>
      <c r="J36" s="76" t="s">
        <v>279</v>
      </c>
      <c r="K36" s="76" t="s">
        <v>279</v>
      </c>
    </row>
    <row r="37" spans="1:11">
      <c r="A37" s="70" t="s">
        <v>276</v>
      </c>
      <c r="B37" s="70">
        <v>1</v>
      </c>
      <c r="C37" s="70">
        <v>90357724</v>
      </c>
      <c r="D37" s="71">
        <v>85.170415174297702</v>
      </c>
      <c r="E37" s="70" t="s">
        <v>74</v>
      </c>
      <c r="F37" s="72">
        <v>8.0410767187644408E-2</v>
      </c>
      <c r="G37" s="70">
        <v>4.1913196806461788E-13</v>
      </c>
      <c r="H37" s="70">
        <v>0.2</v>
      </c>
      <c r="I37" s="77"/>
      <c r="J37" s="77"/>
      <c r="K37" s="77"/>
    </row>
    <row r="38" spans="1:11">
      <c r="A38" s="70" t="s">
        <v>276</v>
      </c>
      <c r="B38" s="70">
        <v>1</v>
      </c>
      <c r="C38" s="70">
        <v>90775835</v>
      </c>
      <c r="D38" s="71">
        <v>85.315175163287805</v>
      </c>
      <c r="E38" s="70" t="s">
        <v>74</v>
      </c>
      <c r="F38" s="72">
        <v>7.6193059324382417E-2</v>
      </c>
      <c r="G38" s="70">
        <v>2.5454650512584978E-15</v>
      </c>
      <c r="H38" s="70">
        <v>0.05</v>
      </c>
      <c r="I38" s="77"/>
      <c r="J38" s="77"/>
      <c r="K38" s="77"/>
    </row>
    <row r="39" spans="1:11">
      <c r="A39" s="70" t="s">
        <v>109</v>
      </c>
      <c r="B39" s="70">
        <v>1</v>
      </c>
      <c r="C39" s="44">
        <v>91020782</v>
      </c>
      <c r="D39" s="71">
        <v>85.399981650137306</v>
      </c>
      <c r="E39" s="70" t="s">
        <v>78</v>
      </c>
      <c r="F39" s="72">
        <v>7.0966644258619677E-2</v>
      </c>
      <c r="G39" s="70">
        <v>3.7431708834666629E-15</v>
      </c>
      <c r="H39" s="70">
        <v>0.05</v>
      </c>
      <c r="I39" s="77"/>
      <c r="J39" s="77"/>
      <c r="K39" s="77"/>
    </row>
    <row r="40" spans="1:11">
      <c r="A40" s="70" t="s">
        <v>105</v>
      </c>
      <c r="B40" s="70">
        <v>1</v>
      </c>
      <c r="C40" s="70">
        <v>91248361</v>
      </c>
      <c r="D40" s="71">
        <v>85.552144392747394</v>
      </c>
      <c r="E40" s="70" t="s">
        <v>72</v>
      </c>
      <c r="F40" s="72">
        <v>8.7778308217646359E-2</v>
      </c>
      <c r="G40" s="70">
        <v>5.0931603147899864E-9</v>
      </c>
      <c r="H40" s="70">
        <v>0.12</v>
      </c>
      <c r="I40" s="77"/>
      <c r="J40" s="77"/>
      <c r="K40" s="77"/>
    </row>
    <row r="41" spans="1:11">
      <c r="A41" s="70" t="s">
        <v>105</v>
      </c>
      <c r="B41" s="70">
        <v>1</v>
      </c>
      <c r="C41" s="70">
        <v>93267298</v>
      </c>
      <c r="D41" s="71">
        <v>86.100954807694507</v>
      </c>
      <c r="E41" s="70" t="s">
        <v>80</v>
      </c>
      <c r="F41" s="72">
        <v>6.9714712294611014E-2</v>
      </c>
      <c r="G41" s="70">
        <v>3.8457407188459942E-15</v>
      </c>
      <c r="H41" s="70">
        <v>0.05</v>
      </c>
      <c r="I41" s="43"/>
      <c r="J41" s="77"/>
      <c r="K41" s="77"/>
    </row>
    <row r="42" spans="1:11">
      <c r="A42" s="70" t="s">
        <v>106</v>
      </c>
      <c r="B42" s="70">
        <v>1</v>
      </c>
      <c r="C42" s="70">
        <v>93466035</v>
      </c>
      <c r="D42" s="71">
        <v>86.154977759096894</v>
      </c>
      <c r="E42" s="70" t="s">
        <v>78</v>
      </c>
      <c r="F42" s="72">
        <v>0.11177070571073137</v>
      </c>
      <c r="G42" s="70">
        <v>1.6739462694381444E-8</v>
      </c>
      <c r="H42" s="70">
        <v>0.06</v>
      </c>
      <c r="I42" s="43"/>
      <c r="J42" s="77"/>
      <c r="K42" s="77"/>
    </row>
    <row r="43" spans="1:11">
      <c r="A43" s="70" t="s">
        <v>105</v>
      </c>
      <c r="B43" s="70">
        <v>1</v>
      </c>
      <c r="C43" s="70">
        <v>96270280</v>
      </c>
      <c r="D43" s="71">
        <v>86.9172595252261</v>
      </c>
      <c r="E43" s="70" t="s">
        <v>72</v>
      </c>
      <c r="F43" s="72">
        <v>0.13006933601053342</v>
      </c>
      <c r="G43" s="70">
        <v>5.3162814771834262E-10</v>
      </c>
      <c r="H43" s="70">
        <v>0.05</v>
      </c>
      <c r="I43" s="43"/>
      <c r="J43" s="77"/>
      <c r="K43" s="77"/>
    </row>
    <row r="44" spans="1:11">
      <c r="A44" s="70" t="s">
        <v>107</v>
      </c>
      <c r="B44" s="70">
        <v>1</v>
      </c>
      <c r="C44" s="44">
        <v>187395806</v>
      </c>
      <c r="D44" s="71">
        <v>101.635369624926</v>
      </c>
      <c r="E44" s="70" t="s">
        <v>85</v>
      </c>
      <c r="F44" s="72">
        <v>4.6963552728254601E-2</v>
      </c>
      <c r="G44" s="70">
        <v>1.3626838364784422E-6</v>
      </c>
      <c r="H44" s="70">
        <v>0.05</v>
      </c>
      <c r="I44" s="77"/>
      <c r="J44" s="77"/>
      <c r="K44" s="77"/>
    </row>
    <row r="45" spans="1:11">
      <c r="A45" s="70" t="s">
        <v>107</v>
      </c>
      <c r="B45" s="70">
        <v>1</v>
      </c>
      <c r="C45" s="44">
        <v>187669428</v>
      </c>
      <c r="D45" s="71">
        <v>101.85543688071</v>
      </c>
      <c r="E45" s="70" t="s">
        <v>72</v>
      </c>
      <c r="F45" s="72">
        <v>4.7798663083899615E-2</v>
      </c>
      <c r="G45" s="70">
        <v>2.7172959789625348E-7</v>
      </c>
      <c r="H45" s="70">
        <v>0.08</v>
      </c>
      <c r="I45" s="77"/>
      <c r="J45" s="77"/>
      <c r="K45" s="77"/>
    </row>
    <row r="46" spans="1:11">
      <c r="A46" s="70" t="s">
        <v>106</v>
      </c>
      <c r="B46" s="70">
        <v>1</v>
      </c>
      <c r="C46" s="70">
        <v>188007707</v>
      </c>
      <c r="D46" s="71">
        <v>102.327505834077</v>
      </c>
      <c r="E46" s="70" t="s">
        <v>74</v>
      </c>
      <c r="F46" s="72">
        <v>5.4974888790677863E-2</v>
      </c>
      <c r="G46" s="70">
        <v>7.7500952104660901E-9</v>
      </c>
      <c r="H46" s="70">
        <v>7.0000000000000007E-2</v>
      </c>
      <c r="I46" s="43"/>
      <c r="J46" s="77"/>
      <c r="K46" s="77"/>
    </row>
    <row r="47" spans="1:11">
      <c r="A47" s="70" t="s">
        <v>105</v>
      </c>
      <c r="B47" s="70">
        <v>1</v>
      </c>
      <c r="C47" s="70">
        <v>188185824</v>
      </c>
      <c r="D47" s="71">
        <v>102.470760655566</v>
      </c>
      <c r="E47" s="70" t="s">
        <v>85</v>
      </c>
      <c r="F47" s="72">
        <v>4.8346674283997436E-2</v>
      </c>
      <c r="G47" s="70">
        <v>3.3446726938886525E-7</v>
      </c>
      <c r="H47" s="70">
        <v>7.0000000000000007E-2</v>
      </c>
      <c r="I47" s="43"/>
      <c r="J47" s="77"/>
      <c r="K47" s="77"/>
    </row>
    <row r="48" spans="1:11">
      <c r="A48" s="70" t="s">
        <v>106</v>
      </c>
      <c r="B48" s="70">
        <v>1</v>
      </c>
      <c r="C48" s="70">
        <v>189243010</v>
      </c>
      <c r="D48" s="71">
        <v>103.321027568381</v>
      </c>
      <c r="E48" s="70" t="s">
        <v>78</v>
      </c>
      <c r="F48" s="72">
        <v>5.5470437944391916E-2</v>
      </c>
      <c r="G48" s="70">
        <v>1.6371824088162265E-9</v>
      </c>
      <c r="H48" s="70">
        <v>0.05</v>
      </c>
      <c r="I48" s="43"/>
      <c r="J48" s="77"/>
      <c r="K48" s="77"/>
    </row>
    <row r="49" spans="1:11">
      <c r="A49" s="70" t="s">
        <v>106</v>
      </c>
      <c r="B49" s="70">
        <v>1</v>
      </c>
      <c r="C49" s="70">
        <v>189867574</v>
      </c>
      <c r="D49" s="71">
        <v>103.823347977596</v>
      </c>
      <c r="E49" s="70" t="s">
        <v>74</v>
      </c>
      <c r="F49" s="72">
        <v>6.2255636025564332E-2</v>
      </c>
      <c r="G49" s="70">
        <v>8.5509983919074821E-12</v>
      </c>
      <c r="H49" s="70">
        <v>0.05</v>
      </c>
      <c r="I49" s="43"/>
      <c r="J49" s="77"/>
      <c r="K49" s="77"/>
    </row>
    <row r="50" spans="1:11">
      <c r="A50" s="70" t="s">
        <v>105</v>
      </c>
      <c r="B50" s="70">
        <v>1</v>
      </c>
      <c r="C50" s="70">
        <v>190394228</v>
      </c>
      <c r="D50" s="71">
        <v>104.24692194726801</v>
      </c>
      <c r="E50" s="70" t="s">
        <v>75</v>
      </c>
      <c r="F50" s="72">
        <v>5.0121378971957217E-2</v>
      </c>
      <c r="G50" s="70">
        <v>5.6599890646363091E-7</v>
      </c>
      <c r="H50" s="70">
        <v>0.28999999999999998</v>
      </c>
      <c r="I50" s="43"/>
      <c r="J50" s="77"/>
      <c r="K50" s="77"/>
    </row>
    <row r="51" spans="1:11">
      <c r="A51" s="70" t="s">
        <v>106</v>
      </c>
      <c r="B51" s="70">
        <v>1</v>
      </c>
      <c r="C51" s="70">
        <v>190599870</v>
      </c>
      <c r="D51" s="71">
        <v>104.41231440279201</v>
      </c>
      <c r="E51" s="70" t="s">
        <v>78</v>
      </c>
      <c r="F51" s="72">
        <v>6.7482816362274642E-2</v>
      </c>
      <c r="G51" s="70">
        <v>4.7428201681764696E-14</v>
      </c>
      <c r="H51" s="70">
        <v>0.06</v>
      </c>
      <c r="I51" s="43"/>
      <c r="J51" s="77"/>
      <c r="K51" s="77"/>
    </row>
    <row r="52" spans="1:11">
      <c r="A52" s="70" t="s">
        <v>106</v>
      </c>
      <c r="B52" s="70">
        <v>1</v>
      </c>
      <c r="C52" s="70">
        <v>190692206</v>
      </c>
      <c r="D52" s="71">
        <v>104.48657782063999</v>
      </c>
      <c r="E52" s="70" t="s">
        <v>74</v>
      </c>
      <c r="F52" s="72">
        <v>6.293729416887435E-2</v>
      </c>
      <c r="G52" s="70">
        <v>2.2500234020507572E-9</v>
      </c>
      <c r="H52" s="70">
        <v>0.33</v>
      </c>
      <c r="I52" s="43"/>
      <c r="J52" s="77"/>
      <c r="K52" s="77"/>
    </row>
    <row r="53" spans="1:11">
      <c r="A53" s="70" t="s">
        <v>106</v>
      </c>
      <c r="B53" s="70">
        <v>1</v>
      </c>
      <c r="C53" s="70">
        <v>190764853</v>
      </c>
      <c r="D53" s="71">
        <v>104.54500589329299</v>
      </c>
      <c r="E53" s="70" t="s">
        <v>81</v>
      </c>
      <c r="F53" s="72">
        <v>6.0678990020052705E-2</v>
      </c>
      <c r="G53" s="70">
        <v>7.7582473775627232E-11</v>
      </c>
      <c r="H53" s="70">
        <v>0.08</v>
      </c>
      <c r="I53" s="43"/>
      <c r="J53" s="77"/>
      <c r="K53" s="77"/>
    </row>
    <row r="54" spans="1:11">
      <c r="A54" s="70" t="s">
        <v>105</v>
      </c>
      <c r="B54" s="70">
        <v>1</v>
      </c>
      <c r="C54" s="70">
        <v>191579510</v>
      </c>
      <c r="D54" s="71">
        <v>105.20021310602</v>
      </c>
      <c r="E54" s="70" t="s">
        <v>85</v>
      </c>
      <c r="F54" s="72">
        <v>5.175096311107262E-2</v>
      </c>
      <c r="G54" s="70">
        <v>2.3190403611823697E-7</v>
      </c>
      <c r="H54" s="70">
        <v>0.19</v>
      </c>
      <c r="I54" s="43"/>
      <c r="J54" s="77"/>
      <c r="K54" s="77"/>
    </row>
    <row r="55" spans="1:11">
      <c r="A55" s="70" t="s">
        <v>105</v>
      </c>
      <c r="B55" s="70">
        <v>1</v>
      </c>
      <c r="C55" s="70">
        <v>191585684</v>
      </c>
      <c r="D55" s="71">
        <v>105.205178691943</v>
      </c>
      <c r="E55" s="70" t="s">
        <v>78</v>
      </c>
      <c r="F55" s="72">
        <v>5.3518026902369301E-2</v>
      </c>
      <c r="G55" s="78">
        <v>7.9880722823348203E-7</v>
      </c>
      <c r="H55" s="70">
        <v>0.22</v>
      </c>
      <c r="I55" s="43"/>
      <c r="J55" s="77"/>
      <c r="K55" s="77"/>
    </row>
    <row r="56" spans="1:11">
      <c r="A56" s="70" t="s">
        <v>105</v>
      </c>
      <c r="B56" s="70">
        <v>1</v>
      </c>
      <c r="C56" s="70">
        <v>192035268</v>
      </c>
      <c r="D56" s="71">
        <v>105.56676728631599</v>
      </c>
      <c r="E56" s="70" t="s">
        <v>74</v>
      </c>
      <c r="F56" s="72">
        <v>5.4439588033961282E-2</v>
      </c>
      <c r="G56" s="70">
        <v>1.7419442348418338E-8</v>
      </c>
      <c r="H56" s="70">
        <v>0.08</v>
      </c>
      <c r="I56" s="43"/>
      <c r="J56" s="77"/>
      <c r="K56" s="77"/>
    </row>
    <row r="57" spans="1:11">
      <c r="A57" s="70" t="s">
        <v>107</v>
      </c>
      <c r="B57" s="70">
        <v>1</v>
      </c>
      <c r="C57" s="44">
        <v>211260544</v>
      </c>
      <c r="D57" s="71">
        <v>122.190425496716</v>
      </c>
      <c r="E57" s="70" t="s">
        <v>87</v>
      </c>
      <c r="F57" s="72">
        <v>0.14474651134800082</v>
      </c>
      <c r="G57" s="70">
        <v>2.2042115163537574E-8</v>
      </c>
      <c r="H57" s="70">
        <v>0.06</v>
      </c>
      <c r="I57" s="77"/>
      <c r="J57" s="77"/>
      <c r="K57" s="77"/>
    </row>
    <row r="58" spans="1:11">
      <c r="A58" s="70" t="s">
        <v>107</v>
      </c>
      <c r="B58" s="70">
        <v>1</v>
      </c>
      <c r="C58" s="44">
        <v>211262166</v>
      </c>
      <c r="D58" s="71">
        <v>122.191767167932</v>
      </c>
      <c r="E58" s="70" t="s">
        <v>77</v>
      </c>
      <c r="F58" s="72">
        <v>9.4352666635317023E-2</v>
      </c>
      <c r="G58" s="70">
        <v>2.316089395985359E-8</v>
      </c>
      <c r="H58" s="70">
        <v>0.08</v>
      </c>
      <c r="I58" s="77"/>
      <c r="J58" s="77"/>
      <c r="K58" s="77"/>
    </row>
    <row r="59" spans="1:11">
      <c r="A59" s="70" t="s">
        <v>107</v>
      </c>
      <c r="B59" s="70">
        <v>1</v>
      </c>
      <c r="C59" s="44">
        <v>211331342</v>
      </c>
      <c r="D59" s="71">
        <v>122.24898774541201</v>
      </c>
      <c r="E59" s="70" t="s">
        <v>78</v>
      </c>
      <c r="F59" s="72">
        <v>0.14330962504397785</v>
      </c>
      <c r="G59" s="70">
        <v>1.7002863899313964E-8</v>
      </c>
      <c r="H59" s="70">
        <v>0.06</v>
      </c>
      <c r="I59" s="77"/>
      <c r="J59" s="77"/>
      <c r="K59" s="77"/>
    </row>
    <row r="60" spans="1:11">
      <c r="A60" s="70" t="s">
        <v>275</v>
      </c>
      <c r="B60" s="70">
        <v>1</v>
      </c>
      <c r="C60" s="70">
        <v>211481483</v>
      </c>
      <c r="D60" s="71">
        <v>122.373180526661</v>
      </c>
      <c r="E60" s="70" t="s">
        <v>74</v>
      </c>
      <c r="F60" s="72">
        <v>0.1251294384905591</v>
      </c>
      <c r="G60" s="70">
        <v>1.8732518439253583E-8</v>
      </c>
      <c r="H60" s="70">
        <v>0.09</v>
      </c>
      <c r="I60" s="77"/>
      <c r="J60" s="77"/>
      <c r="K60" s="77"/>
    </row>
    <row r="61" spans="1:11">
      <c r="A61" s="70" t="s">
        <v>109</v>
      </c>
      <c r="B61" s="70">
        <v>1</v>
      </c>
      <c r="C61" s="44">
        <v>213654189</v>
      </c>
      <c r="D61" s="71">
        <v>124.38992587758101</v>
      </c>
      <c r="E61" s="70" t="s">
        <v>85</v>
      </c>
      <c r="F61" s="72">
        <v>7.4758199772319026E-2</v>
      </c>
      <c r="G61" s="70">
        <v>1.9027605481216293E-17</v>
      </c>
      <c r="H61" s="70">
        <v>0.05</v>
      </c>
      <c r="I61" s="77"/>
      <c r="J61" s="77"/>
      <c r="K61" s="77"/>
    </row>
    <row r="62" spans="1:11">
      <c r="A62" s="70" t="s">
        <v>106</v>
      </c>
      <c r="B62" s="70">
        <v>1</v>
      </c>
      <c r="C62" s="70">
        <v>214384469</v>
      </c>
      <c r="D62" s="71">
        <v>125.15732701707699</v>
      </c>
      <c r="E62" s="70" t="s">
        <v>78</v>
      </c>
      <c r="F62" s="72">
        <v>6.7401255958542544E-2</v>
      </c>
      <c r="G62" s="70">
        <v>2.6012169223623986E-9</v>
      </c>
      <c r="H62" s="70">
        <v>0.05</v>
      </c>
      <c r="I62" s="77"/>
      <c r="J62" s="77"/>
      <c r="K62" s="77"/>
    </row>
    <row r="63" spans="1:11">
      <c r="A63" s="70" t="s">
        <v>106</v>
      </c>
      <c r="B63" s="70">
        <v>1</v>
      </c>
      <c r="C63" s="70">
        <v>215077870</v>
      </c>
      <c r="D63" s="71">
        <v>125.696074277709</v>
      </c>
      <c r="E63" s="70" t="s">
        <v>77</v>
      </c>
      <c r="F63" s="72">
        <v>0.12271708993335199</v>
      </c>
      <c r="G63" s="70">
        <v>1.5609097033042562E-8</v>
      </c>
      <c r="H63" s="70">
        <v>0.05</v>
      </c>
      <c r="I63" s="77"/>
      <c r="J63" s="77"/>
      <c r="K63" s="77"/>
    </row>
    <row r="64" spans="1:11">
      <c r="A64" s="70" t="s">
        <v>105</v>
      </c>
      <c r="B64" s="70">
        <v>1</v>
      </c>
      <c r="C64" s="70">
        <v>215606435</v>
      </c>
      <c r="D64" s="71">
        <v>126.107068062347</v>
      </c>
      <c r="E64" s="70" t="s">
        <v>110</v>
      </c>
      <c r="F64" s="72">
        <v>6.521483440338148E-2</v>
      </c>
      <c r="G64" s="70">
        <v>1.0136933939925431E-13</v>
      </c>
      <c r="H64" s="70">
        <v>0.05</v>
      </c>
      <c r="I64" s="77"/>
      <c r="J64" s="77"/>
      <c r="K64" s="77"/>
    </row>
    <row r="65" spans="1:11">
      <c r="A65" s="70" t="s">
        <v>106</v>
      </c>
      <c r="B65" s="70">
        <v>1</v>
      </c>
      <c r="C65" s="70">
        <v>216298608</v>
      </c>
      <c r="D65" s="71">
        <v>126.645688588163</v>
      </c>
      <c r="E65" s="70" t="s">
        <v>72</v>
      </c>
      <c r="F65" s="72">
        <v>6.8765699115999016E-2</v>
      </c>
      <c r="G65" s="70">
        <v>2.5582660633971674E-9</v>
      </c>
      <c r="H65" s="70">
        <v>7.0000000000000007E-2</v>
      </c>
      <c r="I65" s="77"/>
      <c r="J65" s="77"/>
      <c r="K65" s="77"/>
    </row>
    <row r="66" spans="1:11">
      <c r="A66" s="70" t="s">
        <v>109</v>
      </c>
      <c r="B66" s="70">
        <v>1</v>
      </c>
      <c r="C66" s="44">
        <v>216771816</v>
      </c>
      <c r="D66" s="71">
        <v>126.81391970180901</v>
      </c>
      <c r="E66" s="70" t="s">
        <v>75</v>
      </c>
      <c r="F66" s="72">
        <v>7.4539129604306531E-2</v>
      </c>
      <c r="G66" s="70">
        <v>5.3691992941566299E-16</v>
      </c>
      <c r="H66" s="70">
        <v>0.08</v>
      </c>
      <c r="I66" s="77"/>
      <c r="J66" s="77"/>
      <c r="K66" s="77"/>
    </row>
    <row r="67" spans="1:11">
      <c r="A67" s="73" t="s">
        <v>106</v>
      </c>
      <c r="B67" s="73">
        <v>1</v>
      </c>
      <c r="C67" s="73">
        <v>216998107</v>
      </c>
      <c r="D67" s="74">
        <v>127.190009905504</v>
      </c>
      <c r="E67" s="73" t="s">
        <v>75</v>
      </c>
      <c r="F67" s="75">
        <v>0.10905764215861551</v>
      </c>
      <c r="G67" s="73">
        <v>1.6115826424681188E-8</v>
      </c>
      <c r="H67" s="73">
        <v>7.0000000000000007E-2</v>
      </c>
      <c r="I67" s="76"/>
      <c r="J67" s="76" t="s">
        <v>124</v>
      </c>
      <c r="K67" s="76" t="s">
        <v>124</v>
      </c>
    </row>
    <row r="68" spans="1:11">
      <c r="A68" s="73" t="s">
        <v>105</v>
      </c>
      <c r="B68" s="73">
        <v>1</v>
      </c>
      <c r="C68" s="73">
        <v>217020843</v>
      </c>
      <c r="D68" s="74">
        <v>127.207702124465</v>
      </c>
      <c r="E68" s="73" t="s">
        <v>74</v>
      </c>
      <c r="F68" s="75">
        <v>7.6418867442405516E-2</v>
      </c>
      <c r="G68" s="73">
        <v>4.6043495767233129E-9</v>
      </c>
      <c r="H68" s="73">
        <v>0.09</v>
      </c>
      <c r="I68" s="76"/>
      <c r="J68" s="76" t="s">
        <v>124</v>
      </c>
      <c r="K68" s="76" t="s">
        <v>124</v>
      </c>
    </row>
    <row r="69" spans="1:11">
      <c r="A69" s="70" t="s">
        <v>275</v>
      </c>
      <c r="B69" s="70">
        <v>1</v>
      </c>
      <c r="C69" s="70">
        <v>218770754</v>
      </c>
      <c r="D69" s="71">
        <v>127.87787797894201</v>
      </c>
      <c r="E69" s="70" t="s">
        <v>78</v>
      </c>
      <c r="F69" s="72">
        <v>8.1082989597723906E-2</v>
      </c>
      <c r="G69" s="70">
        <v>5.6709600105698172E-23</v>
      </c>
      <c r="H69" s="70">
        <v>0.05</v>
      </c>
      <c r="I69" s="77"/>
      <c r="J69" s="77"/>
      <c r="K69" s="77"/>
    </row>
    <row r="70" spans="1:11">
      <c r="A70" s="70" t="s">
        <v>105</v>
      </c>
      <c r="B70" s="70">
        <v>1</v>
      </c>
      <c r="C70" s="70">
        <v>219980013</v>
      </c>
      <c r="D70" s="71">
        <v>128.580236342398</v>
      </c>
      <c r="E70" s="70" t="s">
        <v>82</v>
      </c>
      <c r="F70" s="72">
        <v>6.2342492082580685E-2</v>
      </c>
      <c r="G70" s="70">
        <v>7.8160310098776886E-13</v>
      </c>
      <c r="H70" s="70">
        <v>0.06</v>
      </c>
      <c r="I70" s="77"/>
      <c r="J70" s="77"/>
      <c r="K70" s="77"/>
    </row>
    <row r="71" spans="1:11">
      <c r="A71" s="70" t="s">
        <v>106</v>
      </c>
      <c r="B71" s="70">
        <v>1</v>
      </c>
      <c r="C71" s="70">
        <v>220715032</v>
      </c>
      <c r="D71" s="71">
        <v>128.87371184463299</v>
      </c>
      <c r="E71" s="70" t="s">
        <v>75</v>
      </c>
      <c r="F71" s="72">
        <v>6.6510657577458401E-2</v>
      </c>
      <c r="G71" s="70">
        <v>3.3073233243929733E-13</v>
      </c>
      <c r="H71" s="70">
        <v>0.05</v>
      </c>
      <c r="I71" s="77"/>
      <c r="J71" s="77"/>
      <c r="K71" s="77"/>
    </row>
    <row r="72" spans="1:11">
      <c r="A72" s="73" t="s">
        <v>276</v>
      </c>
      <c r="B72" s="73">
        <v>1</v>
      </c>
      <c r="C72" s="73">
        <v>220893096</v>
      </c>
      <c r="D72" s="74">
        <v>128.734998970167</v>
      </c>
      <c r="E72" s="73" t="s">
        <v>80</v>
      </c>
      <c r="F72" s="75">
        <v>8.0797044024180212E-2</v>
      </c>
      <c r="G72" s="73">
        <v>4.5112433181756743E-17</v>
      </c>
      <c r="H72" s="73">
        <v>7.0000000000000007E-2</v>
      </c>
      <c r="I72" s="81"/>
      <c r="J72" s="76" t="s">
        <v>279</v>
      </c>
      <c r="K72" s="76" t="s">
        <v>279</v>
      </c>
    </row>
    <row r="73" spans="1:11">
      <c r="A73" s="73" t="s">
        <v>109</v>
      </c>
      <c r="B73" s="73">
        <v>1</v>
      </c>
      <c r="C73" s="79">
        <v>220941180</v>
      </c>
      <c r="D73" s="74">
        <v>128.75441798289998</v>
      </c>
      <c r="E73" s="73" t="s">
        <v>75</v>
      </c>
      <c r="F73" s="75">
        <v>8.0717929719633333E-2</v>
      </c>
      <c r="G73" s="73">
        <v>6.340850210809115E-22</v>
      </c>
      <c r="H73" s="73">
        <v>0.12</v>
      </c>
      <c r="I73" s="76" t="s">
        <v>279</v>
      </c>
      <c r="J73" s="76" t="s">
        <v>279</v>
      </c>
      <c r="K73" s="76" t="s">
        <v>279</v>
      </c>
    </row>
    <row r="74" spans="1:11">
      <c r="A74" s="73" t="s">
        <v>276</v>
      </c>
      <c r="B74" s="73">
        <v>1</v>
      </c>
      <c r="C74" s="73">
        <v>220944766</v>
      </c>
      <c r="D74" s="74">
        <v>128.75586621057798</v>
      </c>
      <c r="E74" s="73" t="s">
        <v>74</v>
      </c>
      <c r="F74" s="75">
        <v>0.10925983819942224</v>
      </c>
      <c r="G74" s="73">
        <v>1.6415552971069009E-7</v>
      </c>
      <c r="H74" s="73">
        <v>0.15</v>
      </c>
      <c r="I74" s="76" t="s">
        <v>279</v>
      </c>
      <c r="J74" s="76" t="s">
        <v>279</v>
      </c>
      <c r="K74" s="76" t="s">
        <v>279</v>
      </c>
    </row>
    <row r="75" spans="1:11">
      <c r="A75" s="73" t="s">
        <v>276</v>
      </c>
      <c r="B75" s="73">
        <v>1</v>
      </c>
      <c r="C75" s="73">
        <v>220945373</v>
      </c>
      <c r="D75" s="74">
        <v>128.75611135118098</v>
      </c>
      <c r="E75" s="73" t="s">
        <v>74</v>
      </c>
      <c r="F75" s="75">
        <v>7.4926659195083081E-2</v>
      </c>
      <c r="G75" s="73">
        <v>2.7631469277465747E-13</v>
      </c>
      <c r="H75" s="73">
        <v>0.23</v>
      </c>
      <c r="I75" s="76" t="s">
        <v>279</v>
      </c>
      <c r="J75" s="76" t="s">
        <v>279</v>
      </c>
      <c r="K75" s="76" t="s">
        <v>279</v>
      </c>
    </row>
    <row r="76" spans="1:11">
      <c r="A76" s="73" t="s">
        <v>276</v>
      </c>
      <c r="B76" s="73">
        <v>1</v>
      </c>
      <c r="C76" s="73">
        <v>220976033</v>
      </c>
      <c r="D76" s="74">
        <v>128.76849357666998</v>
      </c>
      <c r="E76" s="73" t="s">
        <v>74</v>
      </c>
      <c r="F76" s="75">
        <v>7.777864004542602E-2</v>
      </c>
      <c r="G76" s="73">
        <v>2.4031224777093758E-14</v>
      </c>
      <c r="H76" s="73">
        <v>0.15</v>
      </c>
      <c r="I76" s="76" t="s">
        <v>279</v>
      </c>
      <c r="J76" s="76" t="s">
        <v>279</v>
      </c>
      <c r="K76" s="76" t="s">
        <v>279</v>
      </c>
    </row>
    <row r="77" spans="1:11">
      <c r="A77" s="73" t="s">
        <v>109</v>
      </c>
      <c r="B77" s="73">
        <v>1</v>
      </c>
      <c r="C77" s="79">
        <v>220980063</v>
      </c>
      <c r="D77" s="74">
        <v>128.77012111641898</v>
      </c>
      <c r="E77" s="73" t="s">
        <v>83</v>
      </c>
      <c r="F77" s="75">
        <v>7.4908692802392027E-2</v>
      </c>
      <c r="G77" s="73">
        <v>3.0854174298591585E-14</v>
      </c>
      <c r="H77" s="73">
        <v>0.22</v>
      </c>
      <c r="I77" s="76" t="s">
        <v>279</v>
      </c>
      <c r="J77" s="76" t="s">
        <v>279</v>
      </c>
      <c r="K77" s="76" t="s">
        <v>279</v>
      </c>
    </row>
    <row r="78" spans="1:11">
      <c r="A78" s="70" t="s">
        <v>276</v>
      </c>
      <c r="B78" s="70">
        <v>1</v>
      </c>
      <c r="C78" s="70">
        <v>222325568</v>
      </c>
      <c r="D78" s="71">
        <v>129.31351140691299</v>
      </c>
      <c r="E78" s="70" t="s">
        <v>79</v>
      </c>
      <c r="F78" s="72">
        <v>7.9857517098476577E-2</v>
      </c>
      <c r="G78" s="70">
        <v>5.5309835764409723E-11</v>
      </c>
      <c r="H78" s="70">
        <v>0.06</v>
      </c>
      <c r="I78" s="77"/>
      <c r="J78" s="77"/>
      <c r="K78" s="77"/>
    </row>
    <row r="79" spans="1:11">
      <c r="A79" s="70" t="s">
        <v>109</v>
      </c>
      <c r="B79" s="70">
        <v>1</v>
      </c>
      <c r="C79" s="44">
        <v>222980937</v>
      </c>
      <c r="D79" s="71">
        <v>129.57818576127698</v>
      </c>
      <c r="E79" s="70" t="s">
        <v>72</v>
      </c>
      <c r="F79" s="72">
        <v>6.5821223267014117E-2</v>
      </c>
      <c r="G79" s="70">
        <v>3.9313938400467892E-9</v>
      </c>
      <c r="H79" s="70">
        <v>0.17</v>
      </c>
      <c r="I79" s="77"/>
      <c r="J79" s="77"/>
      <c r="K79" s="77"/>
    </row>
    <row r="80" spans="1:11">
      <c r="A80" s="70" t="s">
        <v>105</v>
      </c>
      <c r="B80" s="70">
        <v>1</v>
      </c>
      <c r="C80" s="70">
        <v>223776864</v>
      </c>
      <c r="D80" s="71">
        <v>131.07946550470299</v>
      </c>
      <c r="E80" s="70" t="s">
        <v>87</v>
      </c>
      <c r="F80" s="72">
        <v>6.5657718082258371E-2</v>
      </c>
      <c r="G80" s="70">
        <v>1.3408869864053192E-12</v>
      </c>
      <c r="H80" s="70">
        <v>0.09</v>
      </c>
      <c r="I80" s="77"/>
      <c r="J80" s="77"/>
      <c r="K80" s="77"/>
    </row>
    <row r="81" spans="1:11">
      <c r="A81" s="70" t="s">
        <v>105</v>
      </c>
      <c r="B81" s="70">
        <v>1</v>
      </c>
      <c r="C81" s="70">
        <v>228254738</v>
      </c>
      <c r="D81" s="71">
        <v>134.80017751172599</v>
      </c>
      <c r="E81" s="70" t="s">
        <v>74</v>
      </c>
      <c r="F81" s="72">
        <v>6.7818211997774533E-2</v>
      </c>
      <c r="G81" s="70">
        <v>1.973657139222402E-7</v>
      </c>
      <c r="H81" s="70">
        <v>0.14000000000000001</v>
      </c>
      <c r="I81" s="77"/>
      <c r="J81" s="77"/>
      <c r="K81" s="77"/>
    </row>
    <row r="82" spans="1:11">
      <c r="A82" s="70" t="s">
        <v>105</v>
      </c>
      <c r="B82" s="70">
        <v>1</v>
      </c>
      <c r="C82" s="70">
        <v>230186003</v>
      </c>
      <c r="D82" s="71">
        <v>136.441144970366</v>
      </c>
      <c r="E82" s="70" t="s">
        <v>78</v>
      </c>
      <c r="F82" s="72">
        <v>6.5968124663652733E-2</v>
      </c>
      <c r="G82" s="70">
        <v>1.8970862804630654E-14</v>
      </c>
      <c r="H82" s="70">
        <v>7.0000000000000007E-2</v>
      </c>
      <c r="I82" s="43"/>
      <c r="J82" s="77"/>
      <c r="K82" s="77"/>
    </row>
    <row r="83" spans="1:11">
      <c r="A83" s="70" t="s">
        <v>106</v>
      </c>
      <c r="B83" s="70">
        <v>1</v>
      </c>
      <c r="C83" s="70">
        <v>243116492</v>
      </c>
      <c r="D83" s="71">
        <v>142.81821315221001</v>
      </c>
      <c r="E83" s="70" t="s">
        <v>85</v>
      </c>
      <c r="F83" s="72">
        <v>6.4366759688506511E-2</v>
      </c>
      <c r="G83" s="70">
        <v>2.5999167053864397E-9</v>
      </c>
      <c r="H83" s="70">
        <v>0.11</v>
      </c>
      <c r="I83" s="43"/>
      <c r="J83" s="77"/>
      <c r="K83" s="77"/>
    </row>
    <row r="84" spans="1:11">
      <c r="A84" s="70" t="s">
        <v>109</v>
      </c>
      <c r="B84" s="70">
        <v>1</v>
      </c>
      <c r="C84" s="44">
        <v>251041963</v>
      </c>
      <c r="D84" s="71">
        <v>146.364656751486</v>
      </c>
      <c r="E84" s="70" t="s">
        <v>74</v>
      </c>
      <c r="F84" s="72">
        <v>6.195588380395349E-2</v>
      </c>
      <c r="G84" s="70">
        <v>6.9730743353463237E-9</v>
      </c>
      <c r="H84" s="70">
        <v>7.0000000000000007E-2</v>
      </c>
      <c r="I84" s="77"/>
      <c r="J84" s="77"/>
      <c r="K84" s="77"/>
    </row>
    <row r="85" spans="1:11">
      <c r="A85" s="73" t="s">
        <v>105</v>
      </c>
      <c r="B85" s="73">
        <v>1</v>
      </c>
      <c r="C85" s="73">
        <v>251732062</v>
      </c>
      <c r="D85" s="74">
        <v>147.217492452691</v>
      </c>
      <c r="E85" s="73" t="s">
        <v>78</v>
      </c>
      <c r="F85" s="75">
        <v>8.3556659778761602E-2</v>
      </c>
      <c r="G85" s="73">
        <v>9.6872452452483095E-9</v>
      </c>
      <c r="H85" s="73">
        <v>0.22</v>
      </c>
      <c r="I85" s="76" t="s">
        <v>121</v>
      </c>
      <c r="J85" s="76" t="s">
        <v>121</v>
      </c>
      <c r="K85" s="76" t="s">
        <v>121</v>
      </c>
    </row>
    <row r="86" spans="1:11">
      <c r="A86" s="73" t="s">
        <v>106</v>
      </c>
      <c r="B86" s="73">
        <v>1</v>
      </c>
      <c r="C86" s="73">
        <v>251732062</v>
      </c>
      <c r="D86" s="74">
        <v>147.217492452691</v>
      </c>
      <c r="E86" s="73" t="s">
        <v>78</v>
      </c>
      <c r="F86" s="75">
        <v>8.4810007896829756E-2</v>
      </c>
      <c r="G86" s="73">
        <v>1.0477497228777311E-8</v>
      </c>
      <c r="H86" s="73">
        <v>0.06</v>
      </c>
      <c r="I86" s="76" t="s">
        <v>121</v>
      </c>
      <c r="J86" s="76" t="s">
        <v>121</v>
      </c>
      <c r="K86" s="76" t="s">
        <v>121</v>
      </c>
    </row>
    <row r="87" spans="1:11">
      <c r="A87" s="73" t="s">
        <v>107</v>
      </c>
      <c r="B87" s="73">
        <v>1</v>
      </c>
      <c r="C87" s="79">
        <v>251732062</v>
      </c>
      <c r="D87" s="74">
        <v>146.805592969153</v>
      </c>
      <c r="E87" s="73" t="s">
        <v>78</v>
      </c>
      <c r="F87" s="75">
        <v>8.3980997832883125E-2</v>
      </c>
      <c r="G87" s="73">
        <v>4.1680190276980708E-8</v>
      </c>
      <c r="H87" s="73">
        <v>0.25</v>
      </c>
      <c r="I87" s="76" t="s">
        <v>121</v>
      </c>
      <c r="J87" s="76" t="s">
        <v>121</v>
      </c>
      <c r="K87" s="76" t="s">
        <v>121</v>
      </c>
    </row>
    <row r="88" spans="1:11">
      <c r="A88" s="70" t="s">
        <v>275</v>
      </c>
      <c r="B88" s="70">
        <v>1</v>
      </c>
      <c r="C88" s="70">
        <v>253136089</v>
      </c>
      <c r="D88" s="71">
        <v>148.01447644365598</v>
      </c>
      <c r="E88" s="70" t="s">
        <v>82</v>
      </c>
      <c r="F88" s="72">
        <v>0.10185326500832426</v>
      </c>
      <c r="G88" s="70">
        <v>3.9876663593105103E-9</v>
      </c>
      <c r="H88" s="70">
        <v>0.12</v>
      </c>
      <c r="I88" s="77"/>
      <c r="J88" s="77"/>
      <c r="K88" s="77"/>
    </row>
    <row r="89" spans="1:11">
      <c r="A89" s="70" t="s">
        <v>109</v>
      </c>
      <c r="B89" s="70">
        <v>1</v>
      </c>
      <c r="C89" s="44">
        <v>253303854</v>
      </c>
      <c r="D89" s="71">
        <v>148.51001329197999</v>
      </c>
      <c r="E89" s="70" t="s">
        <v>72</v>
      </c>
      <c r="F89" s="72">
        <v>0.10238553998211536</v>
      </c>
      <c r="G89" s="70">
        <v>3.3764644297737101E-9</v>
      </c>
      <c r="H89" s="70">
        <v>0.09</v>
      </c>
      <c r="I89" s="77"/>
      <c r="J89" s="77"/>
      <c r="K89" s="77"/>
    </row>
    <row r="90" spans="1:11">
      <c r="A90" s="70" t="s">
        <v>109</v>
      </c>
      <c r="B90" s="70">
        <v>1</v>
      </c>
      <c r="C90" s="44">
        <v>253493820</v>
      </c>
      <c r="D90" s="71">
        <v>149.07112686456898</v>
      </c>
      <c r="E90" s="70" t="s">
        <v>75</v>
      </c>
      <c r="F90" s="72">
        <v>7.0571560879501047E-2</v>
      </c>
      <c r="G90" s="70">
        <v>1.2033062509006981E-10</v>
      </c>
      <c r="H90" s="70">
        <v>0.05</v>
      </c>
      <c r="I90" s="77"/>
      <c r="J90" s="77"/>
      <c r="K90" s="77"/>
    </row>
    <row r="91" spans="1:11">
      <c r="A91" s="73" t="s">
        <v>105</v>
      </c>
      <c r="B91" s="73">
        <v>1</v>
      </c>
      <c r="C91" s="73">
        <v>253719632</v>
      </c>
      <c r="D91" s="74">
        <v>148.67788995709699</v>
      </c>
      <c r="E91" s="73" t="s">
        <v>111</v>
      </c>
      <c r="F91" s="75">
        <v>6.3472361290740978E-2</v>
      </c>
      <c r="G91" s="73">
        <v>1.3576781188743459E-8</v>
      </c>
      <c r="H91" s="73">
        <v>0.27</v>
      </c>
      <c r="I91" s="76" t="s">
        <v>124</v>
      </c>
      <c r="J91" s="76" t="s">
        <v>124</v>
      </c>
      <c r="K91" s="76" t="s">
        <v>124</v>
      </c>
    </row>
    <row r="92" spans="1:11">
      <c r="A92" s="73" t="s">
        <v>106</v>
      </c>
      <c r="B92" s="73">
        <v>1</v>
      </c>
      <c r="C92" s="73">
        <v>253719632</v>
      </c>
      <c r="D92" s="74">
        <v>148.67788995709699</v>
      </c>
      <c r="E92" s="73" t="s">
        <v>111</v>
      </c>
      <c r="F92" s="75">
        <v>6.552490765979245E-2</v>
      </c>
      <c r="G92" s="73">
        <v>1.3076260390453229E-10</v>
      </c>
      <c r="H92" s="73">
        <v>0.08</v>
      </c>
      <c r="I92" s="76" t="s">
        <v>124</v>
      </c>
      <c r="J92" s="76" t="s">
        <v>124</v>
      </c>
      <c r="K92" s="76" t="s">
        <v>124</v>
      </c>
    </row>
    <row r="93" spans="1:11">
      <c r="A93" s="70" t="s">
        <v>275</v>
      </c>
      <c r="B93" s="70">
        <v>1</v>
      </c>
      <c r="C93" s="70">
        <v>257427136</v>
      </c>
      <c r="D93" s="71">
        <v>152.40441867380298</v>
      </c>
      <c r="E93" s="70" t="s">
        <v>74</v>
      </c>
      <c r="F93" s="72">
        <v>8.0444519216881685E-2</v>
      </c>
      <c r="G93" s="70">
        <v>2.6819020101048638E-9</v>
      </c>
      <c r="H93" s="70">
        <v>0.11</v>
      </c>
      <c r="I93" s="77"/>
      <c r="J93" s="77"/>
      <c r="K93" s="77"/>
    </row>
    <row r="94" spans="1:11">
      <c r="A94" s="70" t="s">
        <v>275</v>
      </c>
      <c r="B94" s="70">
        <v>1</v>
      </c>
      <c r="C94" s="70">
        <v>258310802</v>
      </c>
      <c r="D94" s="71">
        <v>153.15516418163998</v>
      </c>
      <c r="E94" s="70" t="s">
        <v>74</v>
      </c>
      <c r="F94" s="72">
        <v>0.1007929516403414</v>
      </c>
      <c r="G94" s="70">
        <v>8.0962823808787598E-9</v>
      </c>
      <c r="H94" s="70">
        <v>0.11</v>
      </c>
      <c r="I94" s="77"/>
      <c r="J94" s="77"/>
      <c r="K94" s="77"/>
    </row>
    <row r="95" spans="1:11">
      <c r="A95" s="70" t="s">
        <v>106</v>
      </c>
      <c r="B95" s="70">
        <v>1</v>
      </c>
      <c r="C95" s="70">
        <v>258616652</v>
      </c>
      <c r="D95" s="71">
        <v>154.490482575329</v>
      </c>
      <c r="E95" s="70" t="s">
        <v>77</v>
      </c>
      <c r="F95" s="72">
        <v>8.62261915230602E-2</v>
      </c>
      <c r="G95" s="70">
        <v>9.6031777856340917E-9</v>
      </c>
      <c r="H95" s="70">
        <v>0.06</v>
      </c>
      <c r="I95" s="43"/>
      <c r="J95" s="77"/>
      <c r="K95" s="77"/>
    </row>
    <row r="96" spans="1:11">
      <c r="A96" s="70" t="s">
        <v>106</v>
      </c>
      <c r="B96" s="70">
        <v>1</v>
      </c>
      <c r="C96" s="70">
        <v>258645199</v>
      </c>
      <c r="D96" s="71">
        <v>154.53221102288899</v>
      </c>
      <c r="E96" s="70" t="s">
        <v>74</v>
      </c>
      <c r="F96" s="72">
        <v>0.10609763365958358</v>
      </c>
      <c r="G96" s="70">
        <v>2.6363206519776082E-9</v>
      </c>
      <c r="H96" s="70">
        <v>0.2</v>
      </c>
      <c r="I96" s="43"/>
      <c r="J96" s="77"/>
      <c r="K96" s="77"/>
    </row>
    <row r="97" spans="1:11">
      <c r="A97" s="73" t="s">
        <v>276</v>
      </c>
      <c r="B97" s="73">
        <v>1</v>
      </c>
      <c r="C97" s="73">
        <v>263054801</v>
      </c>
      <c r="D97" s="74">
        <v>157.24813052274598</v>
      </c>
      <c r="E97" s="73" t="s">
        <v>75</v>
      </c>
      <c r="F97" s="75">
        <v>0.11525092334361589</v>
      </c>
      <c r="G97" s="73">
        <v>1.5469532690683448E-10</v>
      </c>
      <c r="H97" s="73">
        <v>0.09</v>
      </c>
      <c r="I97" s="81"/>
      <c r="J97" s="81"/>
      <c r="K97" s="76" t="s">
        <v>279</v>
      </c>
    </row>
    <row r="98" spans="1:11">
      <c r="A98" s="73" t="s">
        <v>109</v>
      </c>
      <c r="B98" s="73">
        <v>1</v>
      </c>
      <c r="C98" s="79">
        <v>263124480</v>
      </c>
      <c r="D98" s="74">
        <v>157.32060975799999</v>
      </c>
      <c r="E98" s="73" t="s">
        <v>85</v>
      </c>
      <c r="F98" s="75">
        <v>0.11363334415280002</v>
      </c>
      <c r="G98" s="73">
        <v>4.5734032739753952E-10</v>
      </c>
      <c r="H98" s="73">
        <v>0.1</v>
      </c>
      <c r="I98" s="81"/>
      <c r="J98" s="81"/>
      <c r="K98" s="76" t="s">
        <v>279</v>
      </c>
    </row>
    <row r="99" spans="1:11">
      <c r="A99" s="70" t="s">
        <v>109</v>
      </c>
      <c r="B99" s="70">
        <v>1</v>
      </c>
      <c r="C99" s="44">
        <v>265591762</v>
      </c>
      <c r="D99" s="71">
        <v>159.06426680200298</v>
      </c>
      <c r="E99" s="70" t="s">
        <v>112</v>
      </c>
      <c r="F99" s="72">
        <v>0.11316500171959794</v>
      </c>
      <c r="G99" s="70">
        <v>6.7054255473321906E-9</v>
      </c>
      <c r="H99" s="70">
        <v>0.05</v>
      </c>
      <c r="I99" s="77"/>
      <c r="J99" s="77"/>
      <c r="K99" s="77"/>
    </row>
    <row r="100" spans="1:11">
      <c r="A100" s="73" t="s">
        <v>105</v>
      </c>
      <c r="B100" s="73">
        <v>1</v>
      </c>
      <c r="C100" s="73">
        <v>272272950</v>
      </c>
      <c r="D100" s="74">
        <v>163.80579917956601</v>
      </c>
      <c r="E100" s="73" t="s">
        <v>78</v>
      </c>
      <c r="F100" s="75">
        <v>0.117991905098284</v>
      </c>
      <c r="G100" s="73">
        <v>4.8286894387997802E-9</v>
      </c>
      <c r="H100" s="73">
        <v>7.0000000000000007E-2</v>
      </c>
      <c r="I100" s="81"/>
      <c r="J100" s="81"/>
      <c r="K100" s="76" t="s">
        <v>113</v>
      </c>
    </row>
    <row r="101" spans="1:11">
      <c r="A101" s="73" t="s">
        <v>107</v>
      </c>
      <c r="B101" s="73">
        <v>1</v>
      </c>
      <c r="C101" s="79">
        <v>272343092</v>
      </c>
      <c r="D101" s="74">
        <v>163.65974343592799</v>
      </c>
      <c r="E101" s="73" t="s">
        <v>82</v>
      </c>
      <c r="F101" s="75">
        <v>6.9628112809980811E-2</v>
      </c>
      <c r="G101" s="73">
        <v>5.0344712227871379E-9</v>
      </c>
      <c r="H101" s="73">
        <v>0.05</v>
      </c>
      <c r="I101" s="81"/>
      <c r="J101" s="81"/>
      <c r="K101" s="76" t="s">
        <v>113</v>
      </c>
    </row>
    <row r="102" spans="1:11">
      <c r="A102" s="73" t="s">
        <v>107</v>
      </c>
      <c r="B102" s="73">
        <v>1</v>
      </c>
      <c r="C102" s="79">
        <v>272346394</v>
      </c>
      <c r="D102" s="74">
        <v>163.66228292802899</v>
      </c>
      <c r="E102" s="73" t="s">
        <v>83</v>
      </c>
      <c r="F102" s="75">
        <v>9.4978300582562611E-2</v>
      </c>
      <c r="G102" s="73">
        <v>4.6522172040155258E-9</v>
      </c>
      <c r="H102" s="73">
        <v>0.05</v>
      </c>
      <c r="I102" s="81"/>
      <c r="J102" s="81"/>
      <c r="K102" s="76" t="s">
        <v>113</v>
      </c>
    </row>
    <row r="103" spans="1:11">
      <c r="A103" s="73" t="s">
        <v>106</v>
      </c>
      <c r="B103" s="73">
        <v>1</v>
      </c>
      <c r="C103" s="73">
        <v>273850405</v>
      </c>
      <c r="D103" s="74">
        <v>165.20030736459401</v>
      </c>
      <c r="E103" s="73" t="s">
        <v>82</v>
      </c>
      <c r="F103" s="75">
        <v>8.3163181306537298E-2</v>
      </c>
      <c r="G103" s="73">
        <v>2.148400115664602E-10</v>
      </c>
      <c r="H103" s="73">
        <v>0.05</v>
      </c>
      <c r="I103" s="76" t="s">
        <v>277</v>
      </c>
      <c r="J103" s="76" t="s">
        <v>277</v>
      </c>
      <c r="K103" s="76" t="s">
        <v>277</v>
      </c>
    </row>
    <row r="104" spans="1:11">
      <c r="A104" s="73" t="s">
        <v>275</v>
      </c>
      <c r="B104" s="73">
        <v>1</v>
      </c>
      <c r="C104" s="73">
        <v>273850405</v>
      </c>
      <c r="D104" s="74">
        <v>165.00030743462798</v>
      </c>
      <c r="E104" s="73" t="s">
        <v>82</v>
      </c>
      <c r="F104" s="75">
        <v>7.1181285601822852E-2</v>
      </c>
      <c r="G104" s="73">
        <v>6.2123217748765061E-9</v>
      </c>
      <c r="H104" s="73">
        <v>0.08</v>
      </c>
      <c r="I104" s="76" t="s">
        <v>277</v>
      </c>
      <c r="J104" s="76" t="s">
        <v>277</v>
      </c>
      <c r="K104" s="76" t="s">
        <v>277</v>
      </c>
    </row>
    <row r="105" spans="1:11">
      <c r="A105" s="70" t="s">
        <v>109</v>
      </c>
      <c r="B105" s="70">
        <v>1</v>
      </c>
      <c r="C105" s="44">
        <v>275462531</v>
      </c>
      <c r="D105" s="71">
        <v>166.776729733005</v>
      </c>
      <c r="E105" s="70" t="s">
        <v>74</v>
      </c>
      <c r="F105" s="72">
        <v>0.12071364909369919</v>
      </c>
      <c r="G105" s="70">
        <v>1.3565434551051599E-8</v>
      </c>
      <c r="H105" s="70">
        <v>0.17</v>
      </c>
      <c r="I105" s="77"/>
      <c r="J105" s="77"/>
      <c r="K105" s="77"/>
    </row>
    <row r="106" spans="1:11">
      <c r="A106" s="70" t="s">
        <v>276</v>
      </c>
      <c r="B106" s="70">
        <v>1</v>
      </c>
      <c r="C106" s="70">
        <v>276214995</v>
      </c>
      <c r="D106" s="71">
        <v>167.608838268792</v>
      </c>
      <c r="E106" s="70" t="s">
        <v>78</v>
      </c>
      <c r="F106" s="72">
        <v>0.10803672474002567</v>
      </c>
      <c r="G106" s="70">
        <v>1.0807026230850631E-8</v>
      </c>
      <c r="H106" s="70">
        <v>0.15</v>
      </c>
      <c r="I106" s="77"/>
      <c r="J106" s="77"/>
      <c r="K106" s="77"/>
    </row>
    <row r="107" spans="1:11">
      <c r="A107" s="73" t="s">
        <v>105</v>
      </c>
      <c r="B107" s="73">
        <v>1</v>
      </c>
      <c r="C107" s="73">
        <v>279654040</v>
      </c>
      <c r="D107" s="74">
        <v>171.37018392211101</v>
      </c>
      <c r="E107" s="73" t="s">
        <v>74</v>
      </c>
      <c r="F107" s="75">
        <v>0.14354859724250491</v>
      </c>
      <c r="G107" s="73">
        <v>1.9493935806351196E-6</v>
      </c>
      <c r="H107" s="73">
        <v>0.18</v>
      </c>
      <c r="I107" s="76" t="s">
        <v>282</v>
      </c>
      <c r="J107" s="76" t="s">
        <v>282</v>
      </c>
      <c r="K107" s="76" t="s">
        <v>282</v>
      </c>
    </row>
    <row r="108" spans="1:11">
      <c r="A108" s="73" t="s">
        <v>106</v>
      </c>
      <c r="B108" s="73">
        <v>1</v>
      </c>
      <c r="C108" s="73">
        <v>279657412</v>
      </c>
      <c r="D108" s="74">
        <v>171.373749416637</v>
      </c>
      <c r="E108" s="73" t="s">
        <v>74</v>
      </c>
      <c r="F108" s="75">
        <v>0.15173140828061132</v>
      </c>
      <c r="G108" s="73">
        <v>1.7044448589722123E-8</v>
      </c>
      <c r="H108" s="73">
        <v>0.06</v>
      </c>
      <c r="I108" s="76" t="s">
        <v>282</v>
      </c>
      <c r="J108" s="76" t="s">
        <v>282</v>
      </c>
      <c r="K108" s="76" t="s">
        <v>282</v>
      </c>
    </row>
    <row r="109" spans="1:11">
      <c r="A109" s="70" t="s">
        <v>276</v>
      </c>
      <c r="B109" s="70">
        <v>1</v>
      </c>
      <c r="C109" s="70">
        <v>280685727</v>
      </c>
      <c r="D109" s="71">
        <v>173.30626954641798</v>
      </c>
      <c r="E109" s="70" t="s">
        <v>77</v>
      </c>
      <c r="F109" s="72">
        <v>-6.9891420900096896E-2</v>
      </c>
      <c r="G109" s="70">
        <v>2.089259852847829E-8</v>
      </c>
      <c r="H109" s="70">
        <v>0.05</v>
      </c>
      <c r="I109" s="77"/>
      <c r="J109" s="77"/>
      <c r="K109" s="77"/>
    </row>
    <row r="110" spans="1:11">
      <c r="A110" s="70" t="s">
        <v>276</v>
      </c>
      <c r="B110" s="70">
        <v>1</v>
      </c>
      <c r="C110" s="70">
        <v>281605331</v>
      </c>
      <c r="D110" s="71">
        <v>175.272884975523</v>
      </c>
      <c r="E110" s="70" t="s">
        <v>84</v>
      </c>
      <c r="F110" s="72">
        <v>-8.389247432971314E-2</v>
      </c>
      <c r="G110" s="70">
        <v>2.1310566152652637E-8</v>
      </c>
      <c r="H110" s="70">
        <v>0.15</v>
      </c>
      <c r="I110" s="77"/>
      <c r="J110" s="77"/>
      <c r="K110" s="77"/>
    </row>
    <row r="111" spans="1:11">
      <c r="A111" s="73" t="s">
        <v>109</v>
      </c>
      <c r="B111" s="73">
        <v>1</v>
      </c>
      <c r="C111" s="79">
        <v>285050373</v>
      </c>
      <c r="D111" s="74">
        <v>178.13971276410999</v>
      </c>
      <c r="E111" s="73" t="s">
        <v>85</v>
      </c>
      <c r="F111" s="75">
        <v>-0.10314763749187648</v>
      </c>
      <c r="G111" s="73">
        <v>2.2765091225602287E-8</v>
      </c>
      <c r="H111" s="73">
        <v>0.22</v>
      </c>
      <c r="I111" s="76" t="s">
        <v>279</v>
      </c>
      <c r="J111" s="76" t="s">
        <v>279</v>
      </c>
      <c r="K111" s="76" t="s">
        <v>279</v>
      </c>
    </row>
    <row r="112" spans="1:11">
      <c r="A112" s="73" t="s">
        <v>276</v>
      </c>
      <c r="B112" s="73">
        <v>1</v>
      </c>
      <c r="C112" s="73">
        <v>285050373</v>
      </c>
      <c r="D112" s="74">
        <v>178.13971276410999</v>
      </c>
      <c r="E112" s="73" t="s">
        <v>85</v>
      </c>
      <c r="F112" s="75">
        <v>-0.10684901679840135</v>
      </c>
      <c r="G112" s="73">
        <v>9.2380663855283505E-9</v>
      </c>
      <c r="H112" s="73">
        <v>0.05</v>
      </c>
      <c r="I112" s="76" t="s">
        <v>279</v>
      </c>
      <c r="J112" s="76" t="s">
        <v>279</v>
      </c>
      <c r="K112" s="76" t="s">
        <v>279</v>
      </c>
    </row>
    <row r="113" spans="1:11">
      <c r="A113" s="70" t="s">
        <v>276</v>
      </c>
      <c r="B113" s="70">
        <v>1</v>
      </c>
      <c r="C113" s="70">
        <v>292817718</v>
      </c>
      <c r="D113" s="71">
        <v>190.673083005612</v>
      </c>
      <c r="E113" s="70" t="s">
        <v>72</v>
      </c>
      <c r="F113" s="72">
        <v>-9.2270627167718652E-2</v>
      </c>
      <c r="G113" s="70">
        <v>1.9354998075204336E-8</v>
      </c>
      <c r="H113" s="70">
        <v>0.12</v>
      </c>
      <c r="I113" s="77"/>
      <c r="J113" s="77"/>
      <c r="K113" s="77"/>
    </row>
    <row r="114" spans="1:11">
      <c r="A114" s="70" t="s">
        <v>109</v>
      </c>
      <c r="B114" s="70">
        <v>2</v>
      </c>
      <c r="C114" s="44">
        <v>1629829</v>
      </c>
      <c r="D114" s="71">
        <v>1.4745343057555602</v>
      </c>
      <c r="E114" s="70" t="s">
        <v>83</v>
      </c>
      <c r="F114" s="72">
        <v>0.14400935156732045</v>
      </c>
      <c r="G114" s="70">
        <v>1.4340312199802851E-8</v>
      </c>
      <c r="H114" s="70">
        <v>0.38</v>
      </c>
      <c r="I114" s="77"/>
      <c r="J114" s="77"/>
      <c r="K114" s="77"/>
    </row>
    <row r="115" spans="1:11">
      <c r="A115" s="70" t="s">
        <v>275</v>
      </c>
      <c r="B115" s="70">
        <v>2</v>
      </c>
      <c r="C115" s="70">
        <v>1850671</v>
      </c>
      <c r="D115" s="71">
        <v>2.5004180796209403</v>
      </c>
      <c r="E115" s="70" t="s">
        <v>84</v>
      </c>
      <c r="F115" s="72">
        <v>0.15028218680769537</v>
      </c>
      <c r="G115" s="70">
        <v>1.4379454052438048E-8</v>
      </c>
      <c r="H115" s="70">
        <v>0.18</v>
      </c>
      <c r="I115" s="77"/>
      <c r="J115" s="77"/>
      <c r="K115" s="77"/>
    </row>
    <row r="116" spans="1:11">
      <c r="A116" s="70" t="s">
        <v>275</v>
      </c>
      <c r="B116" s="70">
        <v>2</v>
      </c>
      <c r="C116" s="70">
        <v>2109994</v>
      </c>
      <c r="D116" s="71">
        <v>3.7050634087425096</v>
      </c>
      <c r="E116" s="70" t="s">
        <v>78</v>
      </c>
      <c r="F116" s="72">
        <v>0.14124541384171213</v>
      </c>
      <c r="G116" s="70">
        <v>1.8480999249348161E-8</v>
      </c>
      <c r="H116" s="70">
        <v>0.09</v>
      </c>
      <c r="I116" s="77"/>
      <c r="J116" s="77"/>
      <c r="K116" s="77"/>
    </row>
    <row r="117" spans="1:11">
      <c r="A117" s="70" t="s">
        <v>275</v>
      </c>
      <c r="B117" s="70">
        <v>2</v>
      </c>
      <c r="C117" s="70">
        <v>4269774</v>
      </c>
      <c r="D117" s="71">
        <v>11.594283189580601</v>
      </c>
      <c r="E117" s="70" t="s">
        <v>74</v>
      </c>
      <c r="F117" s="72">
        <v>0.11968334862418961</v>
      </c>
      <c r="G117" s="70">
        <v>6.4366152106594404E-9</v>
      </c>
      <c r="H117" s="70">
        <v>0.05</v>
      </c>
      <c r="I117" s="77"/>
      <c r="J117" s="77"/>
      <c r="K117" s="77"/>
    </row>
    <row r="118" spans="1:11">
      <c r="A118" s="70" t="s">
        <v>109</v>
      </c>
      <c r="B118" s="70">
        <v>2</v>
      </c>
      <c r="C118" s="44">
        <v>4898640</v>
      </c>
      <c r="D118" s="71">
        <v>14.0103386672301</v>
      </c>
      <c r="E118" s="70" t="s">
        <v>79</v>
      </c>
      <c r="F118" s="72">
        <v>0.22010975079051967</v>
      </c>
      <c r="G118" s="70">
        <v>1.4548136344123223E-8</v>
      </c>
      <c r="H118" s="70">
        <v>7.0000000000000007E-2</v>
      </c>
      <c r="I118" s="77"/>
      <c r="J118" s="77"/>
      <c r="K118" s="77"/>
    </row>
    <row r="119" spans="1:11">
      <c r="A119" s="70" t="s">
        <v>276</v>
      </c>
      <c r="B119" s="70">
        <v>2</v>
      </c>
      <c r="C119" s="70">
        <v>7761635</v>
      </c>
      <c r="D119" s="71">
        <v>23.014320659952599</v>
      </c>
      <c r="E119" s="70" t="s">
        <v>84</v>
      </c>
      <c r="F119" s="72">
        <v>0.12171202083090529</v>
      </c>
      <c r="G119" s="70">
        <v>4.4266722251046134E-9</v>
      </c>
      <c r="H119" s="70">
        <v>7.0000000000000007E-2</v>
      </c>
      <c r="I119" s="77"/>
      <c r="J119" s="77"/>
      <c r="K119" s="77"/>
    </row>
    <row r="120" spans="1:11">
      <c r="A120" s="70" t="s">
        <v>109</v>
      </c>
      <c r="B120" s="70">
        <v>2</v>
      </c>
      <c r="C120" s="44">
        <v>9013881</v>
      </c>
      <c r="D120" s="71">
        <v>26.2731074504905</v>
      </c>
      <c r="E120" s="70" t="s">
        <v>83</v>
      </c>
      <c r="F120" s="72">
        <v>0.11483855116943199</v>
      </c>
      <c r="G120" s="70">
        <v>1.5019412211555587E-8</v>
      </c>
      <c r="H120" s="70">
        <v>0.11</v>
      </c>
      <c r="I120" s="77"/>
      <c r="J120" s="77"/>
      <c r="K120" s="77"/>
    </row>
    <row r="121" spans="1:11">
      <c r="A121" s="70" t="s">
        <v>275</v>
      </c>
      <c r="B121" s="70">
        <v>2</v>
      </c>
      <c r="C121" s="70">
        <v>9270128</v>
      </c>
      <c r="D121" s="71">
        <v>26.939952897089199</v>
      </c>
      <c r="E121" s="70" t="s">
        <v>81</v>
      </c>
      <c r="F121" s="72">
        <v>0.10715065915717621</v>
      </c>
      <c r="G121" s="70">
        <v>1.4745604133176991E-9</v>
      </c>
      <c r="H121" s="70">
        <v>0.09</v>
      </c>
      <c r="I121" s="77"/>
      <c r="J121" s="77"/>
      <c r="K121" s="77"/>
    </row>
    <row r="122" spans="1:11">
      <c r="A122" s="70" t="s">
        <v>276</v>
      </c>
      <c r="B122" s="70">
        <v>2</v>
      </c>
      <c r="C122" s="70">
        <v>11045142</v>
      </c>
      <c r="D122" s="71">
        <v>31.189790024667495</v>
      </c>
      <c r="E122" s="70" t="s">
        <v>78</v>
      </c>
      <c r="F122" s="72">
        <v>-0.12300868206246456</v>
      </c>
      <c r="G122" s="70">
        <v>2.9684610450471784E-8</v>
      </c>
      <c r="H122" s="70">
        <v>7.0000000000000007E-2</v>
      </c>
      <c r="I122" s="77"/>
      <c r="J122" s="77"/>
      <c r="K122" s="77"/>
    </row>
    <row r="123" spans="1:11">
      <c r="A123" s="70" t="s">
        <v>105</v>
      </c>
      <c r="B123" s="70">
        <v>2</v>
      </c>
      <c r="C123" s="70">
        <v>16544152</v>
      </c>
      <c r="D123" s="71">
        <v>43.566191322159703</v>
      </c>
      <c r="E123" s="70" t="s">
        <v>75</v>
      </c>
      <c r="F123" s="72">
        <v>4.967635014919556E-2</v>
      </c>
      <c r="G123" s="70">
        <v>2.5540262418966709E-8</v>
      </c>
      <c r="H123" s="70">
        <v>0.05</v>
      </c>
      <c r="I123" s="77"/>
      <c r="J123" s="77"/>
      <c r="K123" s="77"/>
    </row>
    <row r="124" spans="1:11">
      <c r="A124" s="73" t="s">
        <v>105</v>
      </c>
      <c r="B124" s="73">
        <v>2</v>
      </c>
      <c r="C124" s="73">
        <v>16648098</v>
      </c>
      <c r="D124" s="74">
        <v>43.846849784362803</v>
      </c>
      <c r="E124" s="73" t="s">
        <v>75</v>
      </c>
      <c r="F124" s="75">
        <v>5.417307352267639E-2</v>
      </c>
      <c r="G124" s="73">
        <v>2.2050676889768747E-8</v>
      </c>
      <c r="H124" s="73">
        <v>0.24</v>
      </c>
      <c r="I124" s="76" t="s">
        <v>282</v>
      </c>
      <c r="J124" s="76" t="s">
        <v>282</v>
      </c>
      <c r="K124" s="76" t="s">
        <v>282</v>
      </c>
    </row>
    <row r="125" spans="1:11">
      <c r="A125" s="73" t="s">
        <v>106</v>
      </c>
      <c r="B125" s="73">
        <v>2</v>
      </c>
      <c r="C125" s="73">
        <v>16648098</v>
      </c>
      <c r="D125" s="74">
        <v>43.846849784362803</v>
      </c>
      <c r="E125" s="73" t="s">
        <v>75</v>
      </c>
      <c r="F125" s="75">
        <v>5.5436682433709389E-2</v>
      </c>
      <c r="G125" s="73">
        <v>1.3290345339749737E-8</v>
      </c>
      <c r="H125" s="73">
        <v>0.06</v>
      </c>
      <c r="I125" s="76" t="s">
        <v>282</v>
      </c>
      <c r="J125" s="76" t="s">
        <v>282</v>
      </c>
      <c r="K125" s="76" t="s">
        <v>282</v>
      </c>
    </row>
    <row r="126" spans="1:11">
      <c r="A126" s="70" t="s">
        <v>106</v>
      </c>
      <c r="B126" s="70">
        <v>2</v>
      </c>
      <c r="C126" s="70">
        <v>18306296</v>
      </c>
      <c r="D126" s="71">
        <v>47.9633843026511</v>
      </c>
      <c r="E126" s="70" t="s">
        <v>75</v>
      </c>
      <c r="F126" s="72">
        <v>5.5016751561058633E-2</v>
      </c>
      <c r="G126" s="70">
        <v>2.8529293576821706E-8</v>
      </c>
      <c r="H126" s="70">
        <v>0.1</v>
      </c>
      <c r="I126" s="77"/>
      <c r="J126" s="77"/>
      <c r="K126" s="77"/>
    </row>
    <row r="127" spans="1:11">
      <c r="A127" s="70" t="s">
        <v>106</v>
      </c>
      <c r="B127" s="70">
        <v>2</v>
      </c>
      <c r="C127" s="70">
        <v>18622698</v>
      </c>
      <c r="D127" s="71">
        <v>48.323945033883</v>
      </c>
      <c r="E127" s="70" t="s">
        <v>78</v>
      </c>
      <c r="F127" s="72">
        <v>5.9900282114203923E-2</v>
      </c>
      <c r="G127" s="70">
        <v>2.1065563812689862E-8</v>
      </c>
      <c r="H127" s="70">
        <v>0.12</v>
      </c>
      <c r="I127" s="77"/>
      <c r="J127" s="77"/>
      <c r="K127" s="77"/>
    </row>
    <row r="128" spans="1:11">
      <c r="A128" s="70" t="s">
        <v>275</v>
      </c>
      <c r="B128" s="70">
        <v>2</v>
      </c>
      <c r="C128" s="70">
        <v>34246559</v>
      </c>
      <c r="D128" s="71">
        <v>63.733432446246802</v>
      </c>
      <c r="E128" s="70" t="s">
        <v>85</v>
      </c>
      <c r="F128" s="72">
        <v>0.10655942816789918</v>
      </c>
      <c r="G128" s="70">
        <v>1.840640931761385E-16</v>
      </c>
      <c r="H128" s="70">
        <v>0.39</v>
      </c>
      <c r="I128" s="77"/>
      <c r="J128" s="77"/>
      <c r="K128" s="77"/>
    </row>
    <row r="129" spans="1:11">
      <c r="A129" s="70" t="s">
        <v>109</v>
      </c>
      <c r="B129" s="70">
        <v>2</v>
      </c>
      <c r="C129" s="44">
        <v>34353537</v>
      </c>
      <c r="D129" s="71">
        <v>63.788945018278802</v>
      </c>
      <c r="E129" s="70" t="s">
        <v>74</v>
      </c>
      <c r="F129" s="72">
        <v>9.565468388175595E-2</v>
      </c>
      <c r="G129" s="70">
        <v>1.0712509679561965E-24</v>
      </c>
      <c r="H129" s="70">
        <v>0.31</v>
      </c>
      <c r="I129" s="77"/>
      <c r="J129" s="77"/>
      <c r="K129" s="77"/>
    </row>
    <row r="130" spans="1:11">
      <c r="A130" s="70" t="s">
        <v>107</v>
      </c>
      <c r="B130" s="70">
        <v>2</v>
      </c>
      <c r="C130" s="44">
        <v>34671707</v>
      </c>
      <c r="D130" s="71">
        <v>63.982094541751898</v>
      </c>
      <c r="E130" s="70" t="s">
        <v>114</v>
      </c>
      <c r="F130" s="72">
        <v>7.9192648351061282E-2</v>
      </c>
      <c r="G130" s="70">
        <v>1.8863469067493169E-8</v>
      </c>
      <c r="H130" s="70">
        <v>0.05</v>
      </c>
      <c r="I130" s="77"/>
      <c r="J130" s="77"/>
      <c r="K130" s="77"/>
    </row>
    <row r="131" spans="1:11">
      <c r="A131" s="73" t="s">
        <v>106</v>
      </c>
      <c r="B131" s="73">
        <v>2</v>
      </c>
      <c r="C131" s="73">
        <v>36938074</v>
      </c>
      <c r="D131" s="74">
        <v>65.658047539542295</v>
      </c>
      <c r="E131" s="73" t="s">
        <v>72</v>
      </c>
      <c r="F131" s="75">
        <v>9.3249451548328519E-2</v>
      </c>
      <c r="G131" s="73">
        <v>4.1954483632387339E-19</v>
      </c>
      <c r="H131" s="73">
        <v>0.26</v>
      </c>
      <c r="I131" s="76" t="s">
        <v>277</v>
      </c>
      <c r="J131" s="76" t="s">
        <v>277</v>
      </c>
      <c r="K131" s="76" t="s">
        <v>277</v>
      </c>
    </row>
    <row r="132" spans="1:11">
      <c r="A132" s="73" t="s">
        <v>275</v>
      </c>
      <c r="B132" s="73">
        <v>2</v>
      </c>
      <c r="C132" s="73">
        <v>36938074</v>
      </c>
      <c r="D132" s="74">
        <v>65.465509809701601</v>
      </c>
      <c r="E132" s="73" t="s">
        <v>72</v>
      </c>
      <c r="F132" s="75">
        <v>0.10194736741218174</v>
      </c>
      <c r="G132" s="73">
        <v>1.359956603573468E-22</v>
      </c>
      <c r="H132" s="73">
        <v>0.53</v>
      </c>
      <c r="I132" s="76" t="s">
        <v>277</v>
      </c>
      <c r="J132" s="76" t="s">
        <v>277</v>
      </c>
      <c r="K132" s="76" t="s">
        <v>277</v>
      </c>
    </row>
    <row r="133" spans="1:11">
      <c r="A133" s="73" t="s">
        <v>275</v>
      </c>
      <c r="B133" s="73">
        <v>2</v>
      </c>
      <c r="C133" s="73">
        <v>36939682</v>
      </c>
      <c r="D133" s="74">
        <v>65.466563165307406</v>
      </c>
      <c r="E133" s="73" t="s">
        <v>78</v>
      </c>
      <c r="F133" s="75">
        <v>0.10062700421668112</v>
      </c>
      <c r="G133" s="73">
        <v>6.3733465345642426E-23</v>
      </c>
      <c r="H133" s="73">
        <v>0.06</v>
      </c>
      <c r="I133" s="76" t="s">
        <v>277</v>
      </c>
      <c r="J133" s="76" t="s">
        <v>277</v>
      </c>
      <c r="K133" s="76" t="s">
        <v>277</v>
      </c>
    </row>
    <row r="134" spans="1:11">
      <c r="A134" s="70" t="s">
        <v>106</v>
      </c>
      <c r="B134" s="70">
        <v>2</v>
      </c>
      <c r="C134" s="70">
        <v>37142278</v>
      </c>
      <c r="D134" s="71">
        <v>65.792262453198404</v>
      </c>
      <c r="E134" s="70" t="s">
        <v>78</v>
      </c>
      <c r="F134" s="72">
        <v>9.0565192254999288E-2</v>
      </c>
      <c r="G134" s="70">
        <v>3.6472443231828999E-21</v>
      </c>
      <c r="H134" s="70">
        <v>0.1</v>
      </c>
      <c r="I134" s="77"/>
      <c r="J134" s="77"/>
      <c r="K134" s="77"/>
    </row>
    <row r="135" spans="1:11">
      <c r="A135" s="70" t="s">
        <v>106</v>
      </c>
      <c r="B135" s="70">
        <v>2</v>
      </c>
      <c r="C135" s="70">
        <v>37328806</v>
      </c>
      <c r="D135" s="71">
        <v>65.914859657045696</v>
      </c>
      <c r="E135" s="70" t="s">
        <v>78</v>
      </c>
      <c r="F135" s="72">
        <v>9.2463384063831464E-2</v>
      </c>
      <c r="G135" s="70">
        <v>2.0184893788066395E-18</v>
      </c>
      <c r="H135" s="70">
        <v>0.43</v>
      </c>
      <c r="I135" s="43"/>
      <c r="J135" s="77"/>
      <c r="K135" s="77"/>
    </row>
    <row r="136" spans="1:11">
      <c r="A136" s="73" t="s">
        <v>105</v>
      </c>
      <c r="B136" s="73">
        <v>2</v>
      </c>
      <c r="C136" s="73">
        <v>38322804</v>
      </c>
      <c r="D136" s="74">
        <v>66.568173773048798</v>
      </c>
      <c r="E136" s="73" t="s">
        <v>74</v>
      </c>
      <c r="F136" s="75">
        <v>9.9300436469433082E-2</v>
      </c>
      <c r="G136" s="73">
        <v>1.011267154482802E-17</v>
      </c>
      <c r="H136" s="73">
        <v>0.75</v>
      </c>
      <c r="I136" s="76" t="s">
        <v>283</v>
      </c>
      <c r="J136" s="76" t="s">
        <v>283</v>
      </c>
      <c r="K136" s="76" t="s">
        <v>283</v>
      </c>
    </row>
    <row r="137" spans="1:11">
      <c r="A137" s="73" t="s">
        <v>106</v>
      </c>
      <c r="B137" s="73">
        <v>2</v>
      </c>
      <c r="C137" s="73">
        <v>38322804</v>
      </c>
      <c r="D137" s="74">
        <v>66.568173773048798</v>
      </c>
      <c r="E137" s="73" t="s">
        <v>74</v>
      </c>
      <c r="F137" s="75">
        <v>9.8752859684323471E-2</v>
      </c>
      <c r="G137" s="73">
        <v>5.2787330299923509E-20</v>
      </c>
      <c r="H137" s="73">
        <v>0.14000000000000001</v>
      </c>
      <c r="I137" s="76" t="s">
        <v>283</v>
      </c>
      <c r="J137" s="76" t="s">
        <v>283</v>
      </c>
      <c r="K137" s="76" t="s">
        <v>283</v>
      </c>
    </row>
    <row r="138" spans="1:11">
      <c r="A138" s="73" t="s">
        <v>107</v>
      </c>
      <c r="B138" s="73">
        <v>2</v>
      </c>
      <c r="C138" s="79">
        <v>38322804</v>
      </c>
      <c r="D138" s="74">
        <v>66.372606858602708</v>
      </c>
      <c r="E138" s="73" t="s">
        <v>74</v>
      </c>
      <c r="F138" s="75">
        <v>0.10419128797146429</v>
      </c>
      <c r="G138" s="73">
        <v>3.181847758457385E-13</v>
      </c>
      <c r="H138" s="73">
        <v>0.56999999999999995</v>
      </c>
      <c r="I138" s="76" t="s">
        <v>283</v>
      </c>
      <c r="J138" s="76" t="s">
        <v>283</v>
      </c>
      <c r="K138" s="76" t="s">
        <v>283</v>
      </c>
    </row>
    <row r="139" spans="1:11">
      <c r="A139" s="73" t="s">
        <v>105</v>
      </c>
      <c r="B139" s="73">
        <v>2</v>
      </c>
      <c r="C139" s="73">
        <v>38322849</v>
      </c>
      <c r="D139" s="74">
        <v>66.568203349703097</v>
      </c>
      <c r="E139" s="73" t="s">
        <v>74</v>
      </c>
      <c r="F139" s="75">
        <v>0.10087395364422308</v>
      </c>
      <c r="G139" s="73">
        <v>1.3180950804531816E-20</v>
      </c>
      <c r="H139" s="73">
        <v>0.15</v>
      </c>
      <c r="I139" s="76" t="s">
        <v>283</v>
      </c>
      <c r="J139" s="76" t="s">
        <v>283</v>
      </c>
      <c r="K139" s="76" t="s">
        <v>283</v>
      </c>
    </row>
    <row r="140" spans="1:11">
      <c r="A140" s="70" t="s">
        <v>109</v>
      </c>
      <c r="B140" s="70">
        <v>2</v>
      </c>
      <c r="C140" s="44">
        <v>80554784</v>
      </c>
      <c r="D140" s="71">
        <v>75.475475385152407</v>
      </c>
      <c r="E140" s="70" t="s">
        <v>115</v>
      </c>
      <c r="F140" s="72">
        <v>7.6763697030139605E-2</v>
      </c>
      <c r="G140" s="70">
        <v>3.6971119521420645E-9</v>
      </c>
      <c r="H140" s="70">
        <v>0.05</v>
      </c>
      <c r="I140" s="77"/>
      <c r="J140" s="77"/>
      <c r="K140" s="77"/>
    </row>
    <row r="141" spans="1:11">
      <c r="A141" s="73" t="s">
        <v>105</v>
      </c>
      <c r="B141" s="73">
        <v>2</v>
      </c>
      <c r="C141" s="73">
        <v>108930838</v>
      </c>
      <c r="D141" s="74">
        <v>76.478578625756597</v>
      </c>
      <c r="E141" s="73" t="s">
        <v>116</v>
      </c>
      <c r="F141" s="75">
        <v>0.10492632266466435</v>
      </c>
      <c r="G141" s="73">
        <v>2.9302229279099166E-10</v>
      </c>
      <c r="H141" s="73">
        <v>0.12</v>
      </c>
      <c r="I141" s="76" t="s">
        <v>283</v>
      </c>
      <c r="J141" s="76" t="s">
        <v>283</v>
      </c>
      <c r="K141" s="76" t="s">
        <v>283</v>
      </c>
    </row>
    <row r="142" spans="1:11">
      <c r="A142" s="73" t="s">
        <v>106</v>
      </c>
      <c r="B142" s="73">
        <v>2</v>
      </c>
      <c r="C142" s="73">
        <v>108930838</v>
      </c>
      <c r="D142" s="74">
        <v>76.478578625756597</v>
      </c>
      <c r="E142" s="73" t="s">
        <v>116</v>
      </c>
      <c r="F142" s="75">
        <v>0.11266583130709666</v>
      </c>
      <c r="G142" s="73">
        <v>1.3032926589629825E-12</v>
      </c>
      <c r="H142" s="73">
        <v>0.06</v>
      </c>
      <c r="I142" s="76" t="s">
        <v>283</v>
      </c>
      <c r="J142" s="76" t="s">
        <v>283</v>
      </c>
      <c r="K142" s="76" t="s">
        <v>283</v>
      </c>
    </row>
    <row r="143" spans="1:11">
      <c r="A143" s="73" t="s">
        <v>107</v>
      </c>
      <c r="B143" s="73">
        <v>2</v>
      </c>
      <c r="C143" s="79">
        <v>108930838</v>
      </c>
      <c r="D143" s="74">
        <v>76.336283511735203</v>
      </c>
      <c r="E143" s="73" t="s">
        <v>116</v>
      </c>
      <c r="F143" s="75">
        <v>0.10112148452755206</v>
      </c>
      <c r="G143" s="73">
        <v>3.9157436433329866E-10</v>
      </c>
      <c r="H143" s="73">
        <v>0.05</v>
      </c>
      <c r="I143" s="76" t="s">
        <v>283</v>
      </c>
      <c r="J143" s="76" t="s">
        <v>283</v>
      </c>
      <c r="K143" s="76" t="s">
        <v>283</v>
      </c>
    </row>
    <row r="144" spans="1:11">
      <c r="A144" s="70" t="s">
        <v>106</v>
      </c>
      <c r="B144" s="70">
        <v>2</v>
      </c>
      <c r="C144" s="70">
        <v>139712574</v>
      </c>
      <c r="D144" s="71">
        <v>78.835376567863406</v>
      </c>
      <c r="E144" s="70" t="s">
        <v>78</v>
      </c>
      <c r="F144" s="72">
        <v>0.10297271585166776</v>
      </c>
      <c r="G144" s="70">
        <v>2.2182679704096716E-10</v>
      </c>
      <c r="H144" s="70">
        <v>7.0000000000000007E-2</v>
      </c>
      <c r="I144" s="43"/>
      <c r="J144" s="77"/>
      <c r="K144" s="77"/>
    </row>
    <row r="145" spans="1:11">
      <c r="A145" s="73" t="s">
        <v>105</v>
      </c>
      <c r="B145" s="73">
        <v>2</v>
      </c>
      <c r="C145" s="73">
        <v>140884884</v>
      </c>
      <c r="D145" s="74">
        <v>78.984212420963104</v>
      </c>
      <c r="E145" s="73" t="s">
        <v>79</v>
      </c>
      <c r="F145" s="75">
        <v>9.5039104453276554E-2</v>
      </c>
      <c r="G145" s="73">
        <v>2.5505346638696469E-10</v>
      </c>
      <c r="H145" s="73">
        <v>0.34</v>
      </c>
      <c r="I145" s="81" t="s">
        <v>113</v>
      </c>
      <c r="J145" s="81" t="s">
        <v>280</v>
      </c>
      <c r="K145" s="81" t="s">
        <v>280</v>
      </c>
    </row>
    <row r="146" spans="1:11">
      <c r="A146" s="73" t="s">
        <v>107</v>
      </c>
      <c r="B146" s="73">
        <v>2</v>
      </c>
      <c r="C146" s="79">
        <v>140884884</v>
      </c>
      <c r="D146" s="74">
        <v>78.784212464118099</v>
      </c>
      <c r="E146" s="73" t="s">
        <v>79</v>
      </c>
      <c r="F146" s="75">
        <v>8.8934312220872447E-2</v>
      </c>
      <c r="G146" s="73">
        <v>3.7683899482382856E-10</v>
      </c>
      <c r="H146" s="73">
        <v>0.06</v>
      </c>
      <c r="I146" s="81" t="s">
        <v>113</v>
      </c>
      <c r="J146" s="81" t="s">
        <v>280</v>
      </c>
      <c r="K146" s="81" t="s">
        <v>280</v>
      </c>
    </row>
    <row r="147" spans="1:11">
      <c r="A147" s="73" t="s">
        <v>105</v>
      </c>
      <c r="B147" s="73">
        <v>2</v>
      </c>
      <c r="C147" s="73">
        <v>140885477</v>
      </c>
      <c r="D147" s="74">
        <v>78.984287707927194</v>
      </c>
      <c r="E147" s="73" t="s">
        <v>82</v>
      </c>
      <c r="F147" s="75">
        <v>9.0236379461500704E-2</v>
      </c>
      <c r="G147" s="73">
        <v>1.8430422106110631E-11</v>
      </c>
      <c r="H147" s="73">
        <v>0.11</v>
      </c>
      <c r="I147" s="81" t="s">
        <v>113</v>
      </c>
      <c r="J147" s="81" t="s">
        <v>280</v>
      </c>
      <c r="K147" s="81" t="s">
        <v>280</v>
      </c>
    </row>
    <row r="148" spans="1:11">
      <c r="A148" s="73" t="s">
        <v>275</v>
      </c>
      <c r="B148" s="73">
        <v>2</v>
      </c>
      <c r="C148" s="73">
        <v>140892893</v>
      </c>
      <c r="D148" s="74">
        <v>78.785229282437811</v>
      </c>
      <c r="E148" s="73" t="s">
        <v>78</v>
      </c>
      <c r="F148" s="75">
        <v>7.0351712324541946E-2</v>
      </c>
      <c r="G148" s="73">
        <v>8.3511733821728852E-9</v>
      </c>
      <c r="H148" s="73">
        <v>0.11</v>
      </c>
      <c r="I148" s="81"/>
      <c r="J148" s="81" t="s">
        <v>280</v>
      </c>
      <c r="K148" s="81" t="s">
        <v>280</v>
      </c>
    </row>
    <row r="149" spans="1:11">
      <c r="A149" s="73" t="s">
        <v>107</v>
      </c>
      <c r="B149" s="73">
        <v>2</v>
      </c>
      <c r="C149" s="79">
        <v>140902041</v>
      </c>
      <c r="D149" s="74">
        <v>78.786390707583109</v>
      </c>
      <c r="E149" s="73" t="s">
        <v>78</v>
      </c>
      <c r="F149" s="75">
        <v>6.6112803893828564E-2</v>
      </c>
      <c r="G149" s="73">
        <v>8.6343675013505736E-8</v>
      </c>
      <c r="H149" s="73">
        <v>0.18</v>
      </c>
      <c r="I149" s="81" t="s">
        <v>113</v>
      </c>
      <c r="J149" s="81" t="s">
        <v>280</v>
      </c>
      <c r="K149" s="81" t="s">
        <v>280</v>
      </c>
    </row>
    <row r="150" spans="1:11">
      <c r="A150" s="73" t="s">
        <v>105</v>
      </c>
      <c r="B150" s="73">
        <v>2</v>
      </c>
      <c r="C150" s="73">
        <v>140905647</v>
      </c>
      <c r="D150" s="74">
        <v>78.986848480382406</v>
      </c>
      <c r="E150" s="73" t="s">
        <v>74</v>
      </c>
      <c r="F150" s="75">
        <v>9.5203884523666502E-2</v>
      </c>
      <c r="G150" s="73">
        <v>6.2735227856136276E-10</v>
      </c>
      <c r="H150" s="73">
        <v>0.2</v>
      </c>
      <c r="I150" s="81" t="s">
        <v>113</v>
      </c>
      <c r="J150" s="81" t="s">
        <v>280</v>
      </c>
      <c r="K150" s="81" t="s">
        <v>280</v>
      </c>
    </row>
    <row r="151" spans="1:11">
      <c r="A151" s="73" t="s">
        <v>107</v>
      </c>
      <c r="B151" s="73">
        <v>2</v>
      </c>
      <c r="C151" s="79">
        <v>140905647</v>
      </c>
      <c r="D151" s="74">
        <v>78.786848523398007</v>
      </c>
      <c r="E151" s="73" t="s">
        <v>74</v>
      </c>
      <c r="F151" s="75">
        <v>8.794126410093403E-2</v>
      </c>
      <c r="G151" s="73">
        <v>5.7647046044747923E-10</v>
      </c>
      <c r="H151" s="73">
        <v>0.05</v>
      </c>
      <c r="I151" s="81" t="s">
        <v>113</v>
      </c>
      <c r="J151" s="81" t="s">
        <v>280</v>
      </c>
      <c r="K151" s="81" t="s">
        <v>280</v>
      </c>
    </row>
    <row r="152" spans="1:11">
      <c r="A152" s="70" t="s">
        <v>275</v>
      </c>
      <c r="B152" s="70">
        <v>2</v>
      </c>
      <c r="C152" s="70">
        <v>143827125</v>
      </c>
      <c r="D152" s="71">
        <v>79.157757794358602</v>
      </c>
      <c r="E152" s="70" t="s">
        <v>72</v>
      </c>
      <c r="F152" s="72">
        <v>0.11644717381760901</v>
      </c>
      <c r="G152" s="70">
        <v>1.9026125870710358E-9</v>
      </c>
      <c r="H152" s="70">
        <v>0.05</v>
      </c>
      <c r="I152" s="77"/>
      <c r="J152" s="77"/>
      <c r="K152" s="77"/>
    </row>
    <row r="153" spans="1:11">
      <c r="A153" s="70" t="s">
        <v>106</v>
      </c>
      <c r="B153" s="70">
        <v>2</v>
      </c>
      <c r="C153" s="70">
        <v>148877028</v>
      </c>
      <c r="D153" s="71">
        <v>80.089554947862993</v>
      </c>
      <c r="E153" s="70" t="s">
        <v>80</v>
      </c>
      <c r="F153" s="72">
        <v>0.13082291203246851</v>
      </c>
      <c r="G153" s="70">
        <v>2.6715898455224665E-11</v>
      </c>
      <c r="H153" s="70">
        <v>0.19</v>
      </c>
      <c r="I153" s="77"/>
      <c r="J153" s="77"/>
      <c r="K153" s="77"/>
    </row>
    <row r="154" spans="1:11">
      <c r="A154" s="73" t="s">
        <v>276</v>
      </c>
      <c r="B154" s="73">
        <v>2</v>
      </c>
      <c r="C154" s="73">
        <v>150879311</v>
      </c>
      <c r="D154" s="74">
        <v>80.259636021504804</v>
      </c>
      <c r="E154" s="73" t="s">
        <v>81</v>
      </c>
      <c r="F154" s="75">
        <v>0.13215322280523326</v>
      </c>
      <c r="G154" s="73">
        <v>1.4826503603361358E-9</v>
      </c>
      <c r="H154" s="73">
        <v>0.14000000000000001</v>
      </c>
      <c r="I154" s="81"/>
      <c r="J154" s="81"/>
      <c r="K154" s="76" t="s">
        <v>279</v>
      </c>
    </row>
    <row r="155" spans="1:11">
      <c r="A155" s="73" t="s">
        <v>109</v>
      </c>
      <c r="B155" s="73">
        <v>2</v>
      </c>
      <c r="C155" s="79">
        <v>150943349</v>
      </c>
      <c r="D155" s="74">
        <v>80.271473132301907</v>
      </c>
      <c r="E155" s="73" t="s">
        <v>74</v>
      </c>
      <c r="F155" s="75">
        <v>9.2054321496773062E-2</v>
      </c>
      <c r="G155" s="73">
        <v>3.1201550154961375E-9</v>
      </c>
      <c r="H155" s="73">
        <v>7.0000000000000007E-2</v>
      </c>
      <c r="I155" s="81"/>
      <c r="J155" s="81"/>
      <c r="K155" s="76" t="s">
        <v>279</v>
      </c>
    </row>
    <row r="156" spans="1:11">
      <c r="A156" s="70" t="s">
        <v>106</v>
      </c>
      <c r="B156" s="70">
        <v>2</v>
      </c>
      <c r="C156" s="70">
        <v>161134020</v>
      </c>
      <c r="D156" s="71">
        <v>82.025250776647397</v>
      </c>
      <c r="E156" s="70" t="s">
        <v>72</v>
      </c>
      <c r="F156" s="72">
        <v>0.12436866872674539</v>
      </c>
      <c r="G156" s="70">
        <v>1.874942762842818E-11</v>
      </c>
      <c r="H156" s="70">
        <v>0.05</v>
      </c>
      <c r="I156" s="43"/>
      <c r="J156" s="77"/>
      <c r="K156" s="77"/>
    </row>
    <row r="157" spans="1:11">
      <c r="A157" s="70" t="s">
        <v>106</v>
      </c>
      <c r="B157" s="70">
        <v>2</v>
      </c>
      <c r="C157" s="70">
        <v>161179259</v>
      </c>
      <c r="D157" s="71">
        <v>82.031234661533105</v>
      </c>
      <c r="E157" s="70" t="s">
        <v>72</v>
      </c>
      <c r="F157" s="72">
        <v>0.13060475183177156</v>
      </c>
      <c r="G157" s="70">
        <v>1.1742061072577752E-10</v>
      </c>
      <c r="H157" s="70">
        <v>0.18</v>
      </c>
      <c r="I157" s="77"/>
      <c r="J157" s="77"/>
      <c r="K157" s="77"/>
    </row>
    <row r="158" spans="1:11">
      <c r="A158" s="70" t="s">
        <v>106</v>
      </c>
      <c r="B158" s="70">
        <v>2</v>
      </c>
      <c r="C158" s="70">
        <v>164278505</v>
      </c>
      <c r="D158" s="71">
        <v>82.441180312332193</v>
      </c>
      <c r="E158" s="70" t="s">
        <v>74</v>
      </c>
      <c r="F158" s="72">
        <v>0.14052281164796301</v>
      </c>
      <c r="G158" s="70">
        <v>2.0027683954216408E-10</v>
      </c>
      <c r="H158" s="70">
        <v>0.08</v>
      </c>
      <c r="I158" s="43"/>
      <c r="J158" s="77"/>
      <c r="K158" s="77"/>
    </row>
    <row r="159" spans="1:11">
      <c r="A159" s="70" t="s">
        <v>105</v>
      </c>
      <c r="B159" s="70">
        <v>2</v>
      </c>
      <c r="C159" s="70">
        <v>169704038</v>
      </c>
      <c r="D159" s="71">
        <v>83.3520817957437</v>
      </c>
      <c r="E159" s="70" t="s">
        <v>72</v>
      </c>
      <c r="F159" s="72">
        <v>0.13452932044017857</v>
      </c>
      <c r="G159" s="70">
        <v>1.52886780358159E-8</v>
      </c>
      <c r="H159" s="70">
        <v>0.09</v>
      </c>
      <c r="I159" s="77"/>
      <c r="J159" s="77"/>
      <c r="K159" s="77"/>
    </row>
    <row r="160" spans="1:11">
      <c r="A160" s="70" t="s">
        <v>106</v>
      </c>
      <c r="B160" s="70">
        <v>2</v>
      </c>
      <c r="C160" s="70">
        <v>178179199</v>
      </c>
      <c r="D160" s="71">
        <v>86.460905331917502</v>
      </c>
      <c r="E160" s="70" t="s">
        <v>72</v>
      </c>
      <c r="F160" s="72">
        <v>0.12401421719528008</v>
      </c>
      <c r="G160" s="70">
        <v>1.0694874451395841E-10</v>
      </c>
      <c r="H160" s="70">
        <v>0.18</v>
      </c>
      <c r="I160" s="43"/>
      <c r="J160" s="77"/>
      <c r="K160" s="77"/>
    </row>
    <row r="161" spans="1:11">
      <c r="A161" s="70" t="s">
        <v>276</v>
      </c>
      <c r="B161" s="70">
        <v>2</v>
      </c>
      <c r="C161" s="70">
        <v>195401287</v>
      </c>
      <c r="D161" s="71">
        <v>103.390414869436</v>
      </c>
      <c r="E161" s="70" t="s">
        <v>72</v>
      </c>
      <c r="F161" s="72">
        <v>0.12609822020774014</v>
      </c>
      <c r="G161" s="70">
        <v>4.6738212155281549E-9</v>
      </c>
      <c r="H161" s="70">
        <v>0.08</v>
      </c>
      <c r="I161" s="77"/>
      <c r="J161" s="77"/>
      <c r="K161" s="77"/>
    </row>
    <row r="162" spans="1:11">
      <c r="A162" s="73" t="s">
        <v>276</v>
      </c>
      <c r="B162" s="73">
        <v>2</v>
      </c>
      <c r="C162" s="73">
        <v>204757213</v>
      </c>
      <c r="D162" s="74">
        <v>109.43218281430201</v>
      </c>
      <c r="E162" s="73" t="s">
        <v>72</v>
      </c>
      <c r="F162" s="75">
        <v>0.12782498114789531</v>
      </c>
      <c r="G162" s="73">
        <v>4.4694920813307568E-9</v>
      </c>
      <c r="H162" s="73">
        <v>0.41</v>
      </c>
      <c r="I162" s="81"/>
      <c r="J162" s="76" t="s">
        <v>279</v>
      </c>
      <c r="K162" s="76" t="s">
        <v>279</v>
      </c>
    </row>
    <row r="163" spans="1:11">
      <c r="A163" s="73" t="s">
        <v>109</v>
      </c>
      <c r="B163" s="73">
        <v>2</v>
      </c>
      <c r="C163" s="79">
        <v>204774684</v>
      </c>
      <c r="D163" s="74">
        <v>109.448975394079</v>
      </c>
      <c r="E163" s="73" t="s">
        <v>78</v>
      </c>
      <c r="F163" s="75">
        <v>0.1403637621627708</v>
      </c>
      <c r="G163" s="73">
        <v>2.5430265096840557E-8</v>
      </c>
      <c r="H163" s="73">
        <v>0.11</v>
      </c>
      <c r="I163" s="81"/>
      <c r="J163" s="76" t="s">
        <v>279</v>
      </c>
      <c r="K163" s="76" t="s">
        <v>279</v>
      </c>
    </row>
    <row r="164" spans="1:11">
      <c r="A164" s="70" t="s">
        <v>105</v>
      </c>
      <c r="B164" s="70">
        <v>2</v>
      </c>
      <c r="C164" s="70">
        <v>205849173</v>
      </c>
      <c r="D164" s="71">
        <v>110.884299241528</v>
      </c>
      <c r="E164" s="70" t="s">
        <v>77</v>
      </c>
      <c r="F164" s="72">
        <v>0.14095652229629099</v>
      </c>
      <c r="G164" s="70">
        <v>4.3635734711236283E-8</v>
      </c>
      <c r="H164" s="70">
        <v>0.14000000000000001</v>
      </c>
      <c r="I164" s="43"/>
      <c r="J164" s="77"/>
      <c r="K164" s="77"/>
    </row>
    <row r="165" spans="1:11">
      <c r="A165" s="73" t="s">
        <v>276</v>
      </c>
      <c r="B165" s="73">
        <v>2</v>
      </c>
      <c r="C165" s="73">
        <v>206218574</v>
      </c>
      <c r="D165" s="74">
        <v>111.131356234758</v>
      </c>
      <c r="E165" s="73" t="s">
        <v>74</v>
      </c>
      <c r="F165" s="75">
        <v>0.10451239355915261</v>
      </c>
      <c r="G165" s="73">
        <v>4.3516513190460631E-9</v>
      </c>
      <c r="H165" s="73">
        <v>0.06</v>
      </c>
      <c r="I165" s="81"/>
      <c r="J165" s="76" t="s">
        <v>279</v>
      </c>
      <c r="K165" s="76" t="s">
        <v>279</v>
      </c>
    </row>
    <row r="166" spans="1:11">
      <c r="A166" s="73" t="s">
        <v>109</v>
      </c>
      <c r="B166" s="73">
        <v>2</v>
      </c>
      <c r="C166" s="79">
        <v>206270396</v>
      </c>
      <c r="D166" s="74">
        <v>111.19407233494</v>
      </c>
      <c r="E166" s="73" t="s">
        <v>83</v>
      </c>
      <c r="F166" s="75">
        <v>0.14227840833019262</v>
      </c>
      <c r="G166" s="73">
        <v>1.2418618275815402E-8</v>
      </c>
      <c r="H166" s="73">
        <v>0.13</v>
      </c>
      <c r="I166" s="81"/>
      <c r="J166" s="76" t="s">
        <v>279</v>
      </c>
      <c r="K166" s="76" t="s">
        <v>279</v>
      </c>
    </row>
    <row r="167" spans="1:11">
      <c r="A167" s="70" t="s">
        <v>107</v>
      </c>
      <c r="B167" s="70">
        <v>2</v>
      </c>
      <c r="C167" s="44">
        <v>206422845</v>
      </c>
      <c r="D167" s="71">
        <v>111.37856831659201</v>
      </c>
      <c r="E167" s="70" t="s">
        <v>80</v>
      </c>
      <c r="F167" s="72">
        <v>7.7451039549782899E-2</v>
      </c>
      <c r="G167" s="70">
        <v>1.2449672540941661E-8</v>
      </c>
      <c r="H167" s="70">
        <v>0.16</v>
      </c>
      <c r="I167" s="77"/>
      <c r="J167" s="77"/>
      <c r="K167" s="77"/>
    </row>
    <row r="168" spans="1:11">
      <c r="A168" s="73" t="s">
        <v>106</v>
      </c>
      <c r="B168" s="73">
        <v>2</v>
      </c>
      <c r="C168" s="73">
        <v>207520001</v>
      </c>
      <c r="D168" s="74">
        <v>112.906367636403</v>
      </c>
      <c r="E168" s="73" t="s">
        <v>89</v>
      </c>
      <c r="F168" s="75">
        <v>8.9813776844054241E-2</v>
      </c>
      <c r="G168" s="73">
        <v>3.0211316828438059E-8</v>
      </c>
      <c r="H168" s="73">
        <v>0.05</v>
      </c>
      <c r="I168" s="76" t="s">
        <v>277</v>
      </c>
      <c r="J168" s="76" t="s">
        <v>277</v>
      </c>
      <c r="K168" s="76" t="s">
        <v>277</v>
      </c>
    </row>
    <row r="169" spans="1:11">
      <c r="A169" s="73" t="s">
        <v>275</v>
      </c>
      <c r="B169" s="73">
        <v>2</v>
      </c>
      <c r="C169" s="73">
        <v>207520001</v>
      </c>
      <c r="D169" s="74">
        <v>112.70636814716201</v>
      </c>
      <c r="E169" s="73" t="s">
        <v>89</v>
      </c>
      <c r="F169" s="75">
        <v>0.10036739891040723</v>
      </c>
      <c r="G169" s="73">
        <v>4.3671780275435825E-9</v>
      </c>
      <c r="H169" s="73">
        <v>0.28000000000000003</v>
      </c>
      <c r="I169" s="76" t="s">
        <v>277</v>
      </c>
      <c r="J169" s="76" t="s">
        <v>277</v>
      </c>
      <c r="K169" s="76" t="s">
        <v>277</v>
      </c>
    </row>
    <row r="170" spans="1:11">
      <c r="A170" s="70" t="s">
        <v>109</v>
      </c>
      <c r="B170" s="70">
        <v>2</v>
      </c>
      <c r="C170" s="44">
        <v>207839452</v>
      </c>
      <c r="D170" s="71">
        <v>113.09297405890101</v>
      </c>
      <c r="E170" s="70" t="s">
        <v>72</v>
      </c>
      <c r="F170" s="72">
        <v>0.11991748033263139</v>
      </c>
      <c r="G170" s="70">
        <v>2.3227788302144954E-8</v>
      </c>
      <c r="H170" s="70">
        <v>0.08</v>
      </c>
      <c r="I170" s="77"/>
      <c r="J170" s="77"/>
      <c r="K170" s="77"/>
    </row>
    <row r="171" spans="1:11">
      <c r="A171" s="70" t="s">
        <v>105</v>
      </c>
      <c r="B171" s="70">
        <v>2</v>
      </c>
      <c r="C171" s="70">
        <v>208568301</v>
      </c>
      <c r="D171" s="71">
        <v>114.175040592774</v>
      </c>
      <c r="E171" s="70" t="s">
        <v>80</v>
      </c>
      <c r="F171" s="72">
        <v>0.13823513496009335</v>
      </c>
      <c r="G171" s="70">
        <v>3.6710639637833939E-8</v>
      </c>
      <c r="H171" s="70">
        <v>0.15</v>
      </c>
      <c r="I171" s="77"/>
      <c r="J171" s="77"/>
      <c r="K171" s="77"/>
    </row>
    <row r="172" spans="1:11">
      <c r="A172" s="70" t="s">
        <v>106</v>
      </c>
      <c r="B172" s="70">
        <v>2</v>
      </c>
      <c r="C172" s="70">
        <v>208979620</v>
      </c>
      <c r="D172" s="71">
        <v>114.672826810213</v>
      </c>
      <c r="E172" s="70" t="s">
        <v>72</v>
      </c>
      <c r="F172" s="72">
        <v>0.1093537169481226</v>
      </c>
      <c r="G172" s="70">
        <v>3.6451956574145693E-8</v>
      </c>
      <c r="H172" s="70">
        <v>0.05</v>
      </c>
      <c r="I172" s="43"/>
      <c r="J172" s="77"/>
      <c r="K172" s="77"/>
    </row>
    <row r="173" spans="1:11">
      <c r="A173" s="70" t="s">
        <v>109</v>
      </c>
      <c r="B173" s="70">
        <v>2</v>
      </c>
      <c r="C173" s="44">
        <v>213168883</v>
      </c>
      <c r="D173" s="71">
        <v>121.01604526692901</v>
      </c>
      <c r="E173" s="70" t="s">
        <v>81</v>
      </c>
      <c r="F173" s="72">
        <v>0.118273164689879</v>
      </c>
      <c r="G173" s="70">
        <v>8.2835234440453181E-9</v>
      </c>
      <c r="H173" s="70">
        <v>0.05</v>
      </c>
      <c r="I173" s="77"/>
      <c r="J173" s="77"/>
      <c r="K173" s="77"/>
    </row>
    <row r="174" spans="1:11">
      <c r="A174" s="70" t="s">
        <v>106</v>
      </c>
      <c r="B174" s="70">
        <v>3</v>
      </c>
      <c r="C174" s="70">
        <v>5170032</v>
      </c>
      <c r="D174" s="71">
        <v>19.213192178176399</v>
      </c>
      <c r="E174" s="70" t="s">
        <v>86</v>
      </c>
      <c r="F174" s="72">
        <v>-0.10552016029110392</v>
      </c>
      <c r="G174" s="70">
        <v>1.5756567914203621E-8</v>
      </c>
      <c r="H174" s="70">
        <v>0.08</v>
      </c>
      <c r="I174" s="43"/>
      <c r="J174" s="77"/>
      <c r="K174" s="77"/>
    </row>
    <row r="175" spans="1:11">
      <c r="A175" s="73" t="s">
        <v>109</v>
      </c>
      <c r="B175" s="73">
        <v>3</v>
      </c>
      <c r="C175" s="79">
        <v>5578700</v>
      </c>
      <c r="D175" s="74">
        <v>20.137951524361601</v>
      </c>
      <c r="E175" s="73" t="s">
        <v>117</v>
      </c>
      <c r="F175" s="75">
        <v>-0.14849800700540169</v>
      </c>
      <c r="G175" s="73">
        <v>1.9995471430955367E-10</v>
      </c>
      <c r="H175" s="73">
        <v>0.17</v>
      </c>
      <c r="I175" s="76" t="s">
        <v>279</v>
      </c>
      <c r="J175" s="76" t="s">
        <v>279</v>
      </c>
      <c r="K175" s="76" t="s">
        <v>279</v>
      </c>
    </row>
    <row r="176" spans="1:11">
      <c r="A176" s="73" t="s">
        <v>109</v>
      </c>
      <c r="B176" s="73">
        <v>3</v>
      </c>
      <c r="C176" s="79">
        <v>5578773</v>
      </c>
      <c r="D176" s="74">
        <v>20.138076171124602</v>
      </c>
      <c r="E176" s="73" t="s">
        <v>77</v>
      </c>
      <c r="F176" s="75">
        <v>-0.14167354004034285</v>
      </c>
      <c r="G176" s="73">
        <v>1.9261286465742359E-9</v>
      </c>
      <c r="H176" s="73">
        <v>7.0000000000000007E-2</v>
      </c>
      <c r="I176" s="76" t="s">
        <v>279</v>
      </c>
      <c r="J176" s="76" t="s">
        <v>279</v>
      </c>
      <c r="K176" s="76" t="s">
        <v>279</v>
      </c>
    </row>
    <row r="177" spans="1:11">
      <c r="A177" s="73" t="s">
        <v>109</v>
      </c>
      <c r="B177" s="73">
        <v>3</v>
      </c>
      <c r="C177" s="79">
        <v>5579237</v>
      </c>
      <c r="D177" s="74">
        <v>20.138868446440302</v>
      </c>
      <c r="E177" s="73" t="s">
        <v>90</v>
      </c>
      <c r="F177" s="75">
        <v>-0.1269940017507549</v>
      </c>
      <c r="G177" s="73">
        <v>8.7379389858999914E-11</v>
      </c>
      <c r="H177" s="73">
        <v>0.12</v>
      </c>
      <c r="I177" s="76" t="s">
        <v>279</v>
      </c>
      <c r="J177" s="76" t="s">
        <v>279</v>
      </c>
      <c r="K177" s="76" t="s">
        <v>279</v>
      </c>
    </row>
    <row r="178" spans="1:11">
      <c r="A178" s="73" t="s">
        <v>276</v>
      </c>
      <c r="B178" s="73">
        <v>3</v>
      </c>
      <c r="C178" s="73">
        <v>5579237</v>
      </c>
      <c r="D178" s="74">
        <v>20.138868446440302</v>
      </c>
      <c r="E178" s="73" t="s">
        <v>90</v>
      </c>
      <c r="F178" s="75">
        <v>-0.12590073314332156</v>
      </c>
      <c r="G178" s="73">
        <v>1.4698635371307281E-10</v>
      </c>
      <c r="H178" s="73">
        <v>7.0000000000000007E-2</v>
      </c>
      <c r="I178" s="76" t="s">
        <v>279</v>
      </c>
      <c r="J178" s="76" t="s">
        <v>279</v>
      </c>
      <c r="K178" s="76" t="s">
        <v>279</v>
      </c>
    </row>
    <row r="179" spans="1:11">
      <c r="A179" s="73" t="s">
        <v>276</v>
      </c>
      <c r="B179" s="73">
        <v>3</v>
      </c>
      <c r="C179" s="73">
        <v>5703130</v>
      </c>
      <c r="D179" s="74">
        <v>20.487896411014301</v>
      </c>
      <c r="E179" s="73" t="s">
        <v>74</v>
      </c>
      <c r="F179" s="75">
        <v>-0.14663950889120542</v>
      </c>
      <c r="G179" s="73">
        <v>1.2124060711313681E-11</v>
      </c>
      <c r="H179" s="73">
        <v>7.0000000000000007E-2</v>
      </c>
      <c r="I179" s="76" t="s">
        <v>279</v>
      </c>
      <c r="J179" s="76" t="s">
        <v>279</v>
      </c>
      <c r="K179" s="76" t="s">
        <v>279</v>
      </c>
    </row>
    <row r="180" spans="1:11">
      <c r="A180" s="73" t="s">
        <v>109</v>
      </c>
      <c r="B180" s="73">
        <v>3</v>
      </c>
      <c r="C180" s="79">
        <v>5704495</v>
      </c>
      <c r="D180" s="74">
        <v>20.496668058991702</v>
      </c>
      <c r="E180" s="73" t="s">
        <v>74</v>
      </c>
      <c r="F180" s="75">
        <v>-8.6692579638532857E-2</v>
      </c>
      <c r="G180" s="73">
        <v>3.0442425063487429E-9</v>
      </c>
      <c r="H180" s="73">
        <v>7.0000000000000007E-2</v>
      </c>
      <c r="I180" s="76" t="s">
        <v>279</v>
      </c>
      <c r="J180" s="76" t="s">
        <v>279</v>
      </c>
      <c r="K180" s="76" t="s">
        <v>279</v>
      </c>
    </row>
    <row r="181" spans="1:11">
      <c r="A181" s="73" t="s">
        <v>276</v>
      </c>
      <c r="B181" s="73">
        <v>3</v>
      </c>
      <c r="C181" s="73">
        <v>5704495</v>
      </c>
      <c r="D181" s="74">
        <v>20.496668058991702</v>
      </c>
      <c r="E181" s="73" t="s">
        <v>74</v>
      </c>
      <c r="F181" s="75">
        <v>-9.2068586233625724E-2</v>
      </c>
      <c r="G181" s="73">
        <v>5.0975354624043938E-11</v>
      </c>
      <c r="H181" s="73">
        <v>0.06</v>
      </c>
      <c r="I181" s="76" t="s">
        <v>279</v>
      </c>
      <c r="J181" s="76" t="s">
        <v>279</v>
      </c>
      <c r="K181" s="76" t="s">
        <v>279</v>
      </c>
    </row>
    <row r="182" spans="1:11">
      <c r="A182" s="73" t="s">
        <v>276</v>
      </c>
      <c r="B182" s="73">
        <v>3</v>
      </c>
      <c r="C182" s="73">
        <v>5751763</v>
      </c>
      <c r="D182" s="74">
        <v>20.800417710944</v>
      </c>
      <c r="E182" s="73" t="s">
        <v>87</v>
      </c>
      <c r="F182" s="75">
        <v>-0.10554962925968288</v>
      </c>
      <c r="G182" s="73">
        <v>6.7075367016633811E-11</v>
      </c>
      <c r="H182" s="73">
        <v>0.19</v>
      </c>
      <c r="I182" s="76" t="s">
        <v>279</v>
      </c>
      <c r="J182" s="76" t="s">
        <v>279</v>
      </c>
      <c r="K182" s="76" t="s">
        <v>279</v>
      </c>
    </row>
    <row r="183" spans="1:11">
      <c r="A183" s="73" t="s">
        <v>109</v>
      </c>
      <c r="B183" s="73">
        <v>3</v>
      </c>
      <c r="C183" s="79">
        <v>5751949</v>
      </c>
      <c r="D183" s="74">
        <v>20.801613006876099</v>
      </c>
      <c r="E183" s="73" t="s">
        <v>118</v>
      </c>
      <c r="F183" s="75">
        <v>-0.1127113847396405</v>
      </c>
      <c r="G183" s="73">
        <v>7.5106206303017474E-11</v>
      </c>
      <c r="H183" s="73">
        <v>0.09</v>
      </c>
      <c r="I183" s="76" t="s">
        <v>279</v>
      </c>
      <c r="J183" s="76" t="s">
        <v>279</v>
      </c>
      <c r="K183" s="76" t="s">
        <v>279</v>
      </c>
    </row>
    <row r="184" spans="1:11">
      <c r="A184" s="73" t="s">
        <v>276</v>
      </c>
      <c r="B184" s="73">
        <v>3</v>
      </c>
      <c r="C184" s="73">
        <v>5756061</v>
      </c>
      <c r="D184" s="74">
        <v>20.828038043827501</v>
      </c>
      <c r="E184" s="73" t="s">
        <v>77</v>
      </c>
      <c r="F184" s="75">
        <v>-9.8844365380942059E-2</v>
      </c>
      <c r="G184" s="73">
        <v>1.3391556822242466E-9</v>
      </c>
      <c r="H184" s="73">
        <v>0.15</v>
      </c>
      <c r="I184" s="76" t="s">
        <v>279</v>
      </c>
      <c r="J184" s="76" t="s">
        <v>279</v>
      </c>
      <c r="K184" s="76" t="s">
        <v>279</v>
      </c>
    </row>
    <row r="185" spans="1:11">
      <c r="A185" s="73" t="s">
        <v>276</v>
      </c>
      <c r="B185" s="73">
        <v>3</v>
      </c>
      <c r="C185" s="73">
        <v>5756571</v>
      </c>
      <c r="D185" s="74">
        <v>20.831315468157502</v>
      </c>
      <c r="E185" s="73" t="s">
        <v>75</v>
      </c>
      <c r="F185" s="75">
        <v>-0.10647549937524618</v>
      </c>
      <c r="G185" s="73">
        <v>4.1054436639314265E-11</v>
      </c>
      <c r="H185" s="73">
        <v>0.11</v>
      </c>
      <c r="I185" s="76" t="s">
        <v>279</v>
      </c>
      <c r="J185" s="76" t="s">
        <v>279</v>
      </c>
      <c r="K185" s="76" t="s">
        <v>279</v>
      </c>
    </row>
    <row r="186" spans="1:11">
      <c r="A186" s="73" t="s">
        <v>109</v>
      </c>
      <c r="B186" s="73">
        <v>3</v>
      </c>
      <c r="C186" s="79">
        <v>5824742</v>
      </c>
      <c r="D186" s="74">
        <v>21.2693956238151</v>
      </c>
      <c r="E186" s="73" t="s">
        <v>119</v>
      </c>
      <c r="F186" s="75">
        <v>-0.17442490494827032</v>
      </c>
      <c r="G186" s="73">
        <v>2.551399356133056E-10</v>
      </c>
      <c r="H186" s="73">
        <v>0.37</v>
      </c>
      <c r="I186" s="81"/>
      <c r="J186" s="81"/>
      <c r="K186" s="76" t="s">
        <v>279</v>
      </c>
    </row>
    <row r="187" spans="1:11">
      <c r="A187" s="70" t="s">
        <v>105</v>
      </c>
      <c r="B187" s="70">
        <v>3</v>
      </c>
      <c r="C187" s="70">
        <v>5993030</v>
      </c>
      <c r="D187" s="71">
        <v>22.530426693506499</v>
      </c>
      <c r="E187" s="70" t="s">
        <v>75</v>
      </c>
      <c r="F187" s="72">
        <v>-0.11734276635891791</v>
      </c>
      <c r="G187" s="70">
        <v>1.6595781965055572E-8</v>
      </c>
      <c r="H187" s="70">
        <v>0.1</v>
      </c>
      <c r="I187" s="43"/>
      <c r="J187" s="77"/>
      <c r="K187" s="77"/>
    </row>
    <row r="188" spans="1:11">
      <c r="A188" s="70" t="s">
        <v>106</v>
      </c>
      <c r="B188" s="70">
        <v>3</v>
      </c>
      <c r="C188" s="70">
        <v>6947649</v>
      </c>
      <c r="D188" s="71">
        <v>25.760230521944401</v>
      </c>
      <c r="E188" s="70" t="s">
        <v>72</v>
      </c>
      <c r="F188" s="72">
        <v>-0.10498134508340169</v>
      </c>
      <c r="G188" s="70">
        <v>8.1675792756521378E-9</v>
      </c>
      <c r="H188" s="70">
        <v>7.0000000000000007E-2</v>
      </c>
      <c r="I188" s="77"/>
      <c r="J188" s="77"/>
      <c r="K188" s="77"/>
    </row>
    <row r="189" spans="1:11">
      <c r="A189" s="73" t="s">
        <v>106</v>
      </c>
      <c r="B189" s="73">
        <v>3</v>
      </c>
      <c r="C189" s="73">
        <v>7495537</v>
      </c>
      <c r="D189" s="74">
        <v>27.356340810075</v>
      </c>
      <c r="E189" s="73" t="s">
        <v>72</v>
      </c>
      <c r="F189" s="75">
        <v>-0.13113135988248631</v>
      </c>
      <c r="G189" s="73">
        <v>6.6486925059176982E-9</v>
      </c>
      <c r="H189" s="73">
        <v>0.16</v>
      </c>
      <c r="I189" s="76"/>
      <c r="J189" s="76" t="s">
        <v>124</v>
      </c>
      <c r="K189" s="76" t="s">
        <v>124</v>
      </c>
    </row>
    <row r="190" spans="1:11">
      <c r="A190" s="73" t="s">
        <v>105</v>
      </c>
      <c r="B190" s="73">
        <v>3</v>
      </c>
      <c r="C190" s="73">
        <v>7517606</v>
      </c>
      <c r="D190" s="74">
        <v>27.420632340367199</v>
      </c>
      <c r="E190" s="73" t="s">
        <v>72</v>
      </c>
      <c r="F190" s="75">
        <v>-0.15074005277379918</v>
      </c>
      <c r="G190" s="73">
        <v>1.6544981951095581E-8</v>
      </c>
      <c r="H190" s="73">
        <v>0.12</v>
      </c>
      <c r="I190" s="76"/>
      <c r="J190" s="76" t="s">
        <v>124</v>
      </c>
      <c r="K190" s="76" t="s">
        <v>124</v>
      </c>
    </row>
    <row r="191" spans="1:11">
      <c r="A191" s="70" t="s">
        <v>109</v>
      </c>
      <c r="B191" s="70">
        <v>3</v>
      </c>
      <c r="C191" s="44">
        <v>14409919</v>
      </c>
      <c r="D191" s="71">
        <v>41.034264878306395</v>
      </c>
      <c r="E191" s="70" t="s">
        <v>79</v>
      </c>
      <c r="F191" s="72">
        <v>0.17252052788591141</v>
      </c>
      <c r="G191" s="70">
        <v>4.4755117090716942E-13</v>
      </c>
      <c r="H191" s="70">
        <v>0.13</v>
      </c>
      <c r="I191" s="77"/>
      <c r="J191" s="77"/>
      <c r="K191" s="77"/>
    </row>
    <row r="192" spans="1:11">
      <c r="A192" s="70" t="s">
        <v>107</v>
      </c>
      <c r="B192" s="70">
        <v>3</v>
      </c>
      <c r="C192" s="44">
        <v>15050000</v>
      </c>
      <c r="D192" s="71">
        <v>41.858974656307495</v>
      </c>
      <c r="E192" s="70" t="s">
        <v>83</v>
      </c>
      <c r="F192" s="72">
        <v>0.21062864737777898</v>
      </c>
      <c r="G192" s="70">
        <v>1.0917231014989306E-7</v>
      </c>
      <c r="H192" s="70">
        <v>0.06</v>
      </c>
      <c r="I192" s="77"/>
      <c r="J192" s="77"/>
      <c r="K192" s="77"/>
    </row>
    <row r="193" spans="1:11">
      <c r="A193" s="70" t="s">
        <v>109</v>
      </c>
      <c r="B193" s="70">
        <v>3</v>
      </c>
      <c r="C193" s="44">
        <v>15050113</v>
      </c>
      <c r="D193" s="71">
        <v>41.859120250473495</v>
      </c>
      <c r="E193" s="70" t="s">
        <v>120</v>
      </c>
      <c r="F193" s="72">
        <v>0.22112262742051697</v>
      </c>
      <c r="G193" s="70">
        <v>9.6593546236891597E-12</v>
      </c>
      <c r="H193" s="70">
        <v>0.28000000000000003</v>
      </c>
      <c r="I193" s="77"/>
      <c r="J193" s="77"/>
      <c r="K193" s="77"/>
    </row>
    <row r="194" spans="1:11">
      <c r="A194" s="70" t="s">
        <v>106</v>
      </c>
      <c r="B194" s="70">
        <v>3</v>
      </c>
      <c r="C194" s="70">
        <v>15210043</v>
      </c>
      <c r="D194" s="71">
        <v>42.265181088866399</v>
      </c>
      <c r="E194" s="70" t="s">
        <v>78</v>
      </c>
      <c r="F194" s="72">
        <v>0.11830631810466241</v>
      </c>
      <c r="G194" s="70">
        <v>5.3246175059230003E-13</v>
      </c>
      <c r="H194" s="70">
        <v>0.05</v>
      </c>
      <c r="I194" s="43"/>
      <c r="J194" s="77"/>
      <c r="K194" s="77"/>
    </row>
    <row r="195" spans="1:11">
      <c r="A195" s="70" t="s">
        <v>276</v>
      </c>
      <c r="B195" s="70">
        <v>3</v>
      </c>
      <c r="C195" s="70">
        <v>15738734</v>
      </c>
      <c r="D195" s="71">
        <v>42.7463710976253</v>
      </c>
      <c r="E195" s="70" t="s">
        <v>75</v>
      </c>
      <c r="F195" s="72">
        <v>8.5744808213566226E-2</v>
      </c>
      <c r="G195" s="70">
        <v>2.1820710264472807E-8</v>
      </c>
      <c r="H195" s="70">
        <v>0.1</v>
      </c>
      <c r="I195" s="77"/>
      <c r="J195" s="77"/>
      <c r="K195" s="77"/>
    </row>
    <row r="196" spans="1:11">
      <c r="A196" s="70" t="s">
        <v>107</v>
      </c>
      <c r="B196" s="70">
        <v>3</v>
      </c>
      <c r="C196" s="44">
        <v>16110021</v>
      </c>
      <c r="D196" s="71">
        <v>43.2247535850952</v>
      </c>
      <c r="E196" s="70" t="s">
        <v>78</v>
      </c>
      <c r="F196" s="72">
        <v>9.0120928096708575E-2</v>
      </c>
      <c r="G196" s="70">
        <v>2.8398826223321578E-14</v>
      </c>
      <c r="H196" s="70">
        <v>0.06</v>
      </c>
      <c r="I196" s="77"/>
      <c r="J196" s="77"/>
      <c r="K196" s="77"/>
    </row>
    <row r="197" spans="1:11">
      <c r="A197" s="70" t="s">
        <v>109</v>
      </c>
      <c r="B197" s="70">
        <v>3</v>
      </c>
      <c r="C197" s="44">
        <v>16173818</v>
      </c>
      <c r="D197" s="71">
        <v>43.306952443533895</v>
      </c>
      <c r="E197" s="70" t="s">
        <v>72</v>
      </c>
      <c r="F197" s="72">
        <v>6.7741192307557568E-2</v>
      </c>
      <c r="G197" s="70">
        <v>3.6996825724000827E-8</v>
      </c>
      <c r="H197" s="70">
        <v>7.0000000000000007E-2</v>
      </c>
      <c r="I197" s="77"/>
      <c r="J197" s="77"/>
      <c r="K197" s="77"/>
    </row>
    <row r="198" spans="1:11">
      <c r="A198" s="73" t="s">
        <v>109</v>
      </c>
      <c r="B198" s="73">
        <v>3</v>
      </c>
      <c r="C198" s="79">
        <v>16571156</v>
      </c>
      <c r="D198" s="74">
        <v>43.818901472691394</v>
      </c>
      <c r="E198" s="73" t="s">
        <v>74</v>
      </c>
      <c r="F198" s="75">
        <v>8.3420668518351754E-2</v>
      </c>
      <c r="G198" s="73">
        <v>4.071737662907691E-9</v>
      </c>
      <c r="H198" s="73">
        <v>0.18</v>
      </c>
      <c r="I198" s="76" t="s">
        <v>281</v>
      </c>
      <c r="J198" s="76" t="s">
        <v>281</v>
      </c>
      <c r="K198" s="76" t="s">
        <v>284</v>
      </c>
    </row>
    <row r="199" spans="1:11">
      <c r="A199" s="73" t="s">
        <v>276</v>
      </c>
      <c r="B199" s="73">
        <v>3</v>
      </c>
      <c r="C199" s="73">
        <v>16574125</v>
      </c>
      <c r="D199" s="74">
        <v>43.822726862767794</v>
      </c>
      <c r="E199" s="73" t="s">
        <v>75</v>
      </c>
      <c r="F199" s="75">
        <v>0.13881840770455062</v>
      </c>
      <c r="G199" s="73">
        <v>1.8206901578312664E-26</v>
      </c>
      <c r="H199" s="73">
        <v>0.43</v>
      </c>
      <c r="I199" s="76" t="s">
        <v>281</v>
      </c>
      <c r="J199" s="76" t="s">
        <v>281</v>
      </c>
      <c r="K199" s="76" t="s">
        <v>284</v>
      </c>
    </row>
    <row r="200" spans="1:11">
      <c r="A200" s="73" t="s">
        <v>109</v>
      </c>
      <c r="B200" s="73">
        <v>3</v>
      </c>
      <c r="C200" s="79">
        <v>16574348</v>
      </c>
      <c r="D200" s="74">
        <v>43.823014185767796</v>
      </c>
      <c r="E200" s="73" t="s">
        <v>78</v>
      </c>
      <c r="F200" s="75">
        <v>8.9858386489149025E-2</v>
      </c>
      <c r="G200" s="73">
        <v>2.3232861331490184E-9</v>
      </c>
      <c r="H200" s="73">
        <v>0.08</v>
      </c>
      <c r="I200" s="76" t="s">
        <v>281</v>
      </c>
      <c r="J200" s="76" t="s">
        <v>281</v>
      </c>
      <c r="K200" s="76" t="s">
        <v>284</v>
      </c>
    </row>
    <row r="201" spans="1:11">
      <c r="A201" s="73" t="s">
        <v>106</v>
      </c>
      <c r="B201" s="73">
        <v>3</v>
      </c>
      <c r="C201" s="73">
        <v>16575842</v>
      </c>
      <c r="D201" s="74">
        <v>44.024938828608001</v>
      </c>
      <c r="E201" s="73" t="s">
        <v>79</v>
      </c>
      <c r="F201" s="75">
        <v>9.6648217775823844E-2</v>
      </c>
      <c r="G201" s="73">
        <v>5.5939495567883702E-9</v>
      </c>
      <c r="H201" s="73">
        <v>0.08</v>
      </c>
      <c r="I201" s="76" t="s">
        <v>281</v>
      </c>
      <c r="J201" s="76" t="s">
        <v>281</v>
      </c>
      <c r="K201" s="76" t="s">
        <v>284</v>
      </c>
    </row>
    <row r="202" spans="1:11">
      <c r="A202" s="73" t="s">
        <v>275</v>
      </c>
      <c r="B202" s="73">
        <v>3</v>
      </c>
      <c r="C202" s="73">
        <v>16575842</v>
      </c>
      <c r="D202" s="74">
        <v>43.824939121023498</v>
      </c>
      <c r="E202" s="73" t="s">
        <v>79</v>
      </c>
      <c r="F202" s="75">
        <v>0.14536890319424667</v>
      </c>
      <c r="G202" s="73">
        <v>9.7196563860836624E-14</v>
      </c>
      <c r="H202" s="73">
        <v>0.46</v>
      </c>
      <c r="I202" s="76" t="s">
        <v>281</v>
      </c>
      <c r="J202" s="76" t="s">
        <v>281</v>
      </c>
      <c r="K202" s="76" t="s">
        <v>284</v>
      </c>
    </row>
    <row r="203" spans="1:11">
      <c r="A203" s="73" t="s">
        <v>109</v>
      </c>
      <c r="B203" s="73">
        <v>3</v>
      </c>
      <c r="C203" s="79">
        <v>16578728</v>
      </c>
      <c r="D203" s="74">
        <v>43.828657570252396</v>
      </c>
      <c r="E203" s="73" t="s">
        <v>80</v>
      </c>
      <c r="F203" s="75">
        <v>0.12470371837616272</v>
      </c>
      <c r="G203" s="73">
        <v>1.2432976002243457E-15</v>
      </c>
      <c r="H203" s="73">
        <v>0.15</v>
      </c>
      <c r="I203" s="76" t="s">
        <v>281</v>
      </c>
      <c r="J203" s="76" t="s">
        <v>281</v>
      </c>
      <c r="K203" s="76" t="s">
        <v>284</v>
      </c>
    </row>
    <row r="204" spans="1:11">
      <c r="A204" s="73" t="s">
        <v>109</v>
      </c>
      <c r="B204" s="73">
        <v>3</v>
      </c>
      <c r="C204" s="79">
        <v>16579423</v>
      </c>
      <c r="D204" s="74">
        <v>43.829553038794998</v>
      </c>
      <c r="E204" s="73" t="s">
        <v>79</v>
      </c>
      <c r="F204" s="75">
        <v>0.23077929705228239</v>
      </c>
      <c r="G204" s="73">
        <v>2.526411402182533E-16</v>
      </c>
      <c r="H204" s="73">
        <v>0.08</v>
      </c>
      <c r="I204" s="76" t="s">
        <v>281</v>
      </c>
      <c r="J204" s="76" t="s">
        <v>281</v>
      </c>
      <c r="K204" s="76" t="s">
        <v>284</v>
      </c>
    </row>
    <row r="205" spans="1:11">
      <c r="A205" s="73" t="s">
        <v>109</v>
      </c>
      <c r="B205" s="73">
        <v>3</v>
      </c>
      <c r="C205" s="79">
        <v>16612092</v>
      </c>
      <c r="D205" s="74">
        <v>43.871645214074896</v>
      </c>
      <c r="E205" s="73" t="s">
        <v>122</v>
      </c>
      <c r="F205" s="75">
        <v>0.14580372826307808</v>
      </c>
      <c r="G205" s="73">
        <v>1.8279058202780019E-9</v>
      </c>
      <c r="H205" s="73">
        <v>0.11</v>
      </c>
      <c r="I205" s="81"/>
      <c r="J205" s="76" t="s">
        <v>281</v>
      </c>
      <c r="K205" s="76" t="s">
        <v>284</v>
      </c>
    </row>
    <row r="206" spans="1:11">
      <c r="A206" s="73" t="s">
        <v>107</v>
      </c>
      <c r="B206" s="73">
        <v>3</v>
      </c>
      <c r="C206" s="79">
        <v>16649449</v>
      </c>
      <c r="D206" s="74">
        <v>43.919777614574798</v>
      </c>
      <c r="E206" s="73" t="s">
        <v>123</v>
      </c>
      <c r="F206" s="75">
        <v>0.12057299129741675</v>
      </c>
      <c r="G206" s="73">
        <v>6.8780498666762998E-7</v>
      </c>
      <c r="H206" s="73">
        <v>0.19</v>
      </c>
      <c r="I206" s="81"/>
      <c r="J206" s="76" t="s">
        <v>121</v>
      </c>
      <c r="K206" s="76" t="s">
        <v>284</v>
      </c>
    </row>
    <row r="207" spans="1:11">
      <c r="A207" s="73" t="s">
        <v>105</v>
      </c>
      <c r="B207" s="73">
        <v>3</v>
      </c>
      <c r="C207" s="73">
        <v>16655727</v>
      </c>
      <c r="D207" s="74">
        <v>44.1278663069846</v>
      </c>
      <c r="E207" s="73" t="s">
        <v>81</v>
      </c>
      <c r="F207" s="75">
        <v>0.1200032095391648</v>
      </c>
      <c r="G207" s="73">
        <v>8.0519947576751979E-9</v>
      </c>
      <c r="H207" s="73">
        <v>0.09</v>
      </c>
      <c r="I207" s="81"/>
      <c r="J207" s="76" t="s">
        <v>113</v>
      </c>
      <c r="K207" s="76" t="s">
        <v>284</v>
      </c>
    </row>
    <row r="208" spans="1:11">
      <c r="A208" s="73" t="s">
        <v>109</v>
      </c>
      <c r="B208" s="73">
        <v>3</v>
      </c>
      <c r="C208" s="79">
        <v>17021026</v>
      </c>
      <c r="D208" s="74">
        <v>44.398533750789099</v>
      </c>
      <c r="E208" s="73" t="s">
        <v>83</v>
      </c>
      <c r="F208" s="75">
        <v>0.129501287594567</v>
      </c>
      <c r="G208" s="73">
        <v>3.4521886954009604E-9</v>
      </c>
      <c r="H208" s="73">
        <v>0.09</v>
      </c>
      <c r="I208" s="81"/>
      <c r="J208" s="76" t="s">
        <v>108</v>
      </c>
      <c r="K208" s="76" t="s">
        <v>108</v>
      </c>
    </row>
    <row r="209" spans="1:11">
      <c r="A209" s="73" t="s">
        <v>106</v>
      </c>
      <c r="B209" s="73">
        <v>3</v>
      </c>
      <c r="C209" s="73">
        <v>17037075</v>
      </c>
      <c r="D209" s="74">
        <v>44.619212467389602</v>
      </c>
      <c r="E209" s="73" t="s">
        <v>78</v>
      </c>
      <c r="F209" s="75">
        <v>0.17414483919518078</v>
      </c>
      <c r="G209" s="73">
        <v>6.5331878594139098E-14</v>
      </c>
      <c r="H209" s="73">
        <v>0.05</v>
      </c>
      <c r="I209" s="81"/>
      <c r="J209" s="76" t="s">
        <v>108</v>
      </c>
      <c r="K209" s="76" t="s">
        <v>108</v>
      </c>
    </row>
    <row r="210" spans="1:11">
      <c r="A210" s="73" t="s">
        <v>106</v>
      </c>
      <c r="B210" s="73">
        <v>3</v>
      </c>
      <c r="C210" s="73">
        <v>17577709</v>
      </c>
      <c r="D210" s="74">
        <v>45.315789976867499</v>
      </c>
      <c r="E210" s="73" t="s">
        <v>74</v>
      </c>
      <c r="F210" s="75">
        <v>0.1565135535947515</v>
      </c>
      <c r="G210" s="73">
        <v>9.9849825637272476E-12</v>
      </c>
      <c r="H210" s="73">
        <v>0.06</v>
      </c>
      <c r="I210" s="76" t="s">
        <v>121</v>
      </c>
      <c r="J210" s="76" t="s">
        <v>121</v>
      </c>
      <c r="K210" s="76" t="s">
        <v>121</v>
      </c>
    </row>
    <row r="211" spans="1:11">
      <c r="A211" s="73" t="s">
        <v>105</v>
      </c>
      <c r="B211" s="73">
        <v>3</v>
      </c>
      <c r="C211" s="73">
        <v>17578762</v>
      </c>
      <c r="D211" s="74">
        <v>45.317146710105597</v>
      </c>
      <c r="E211" s="73" t="s">
        <v>83</v>
      </c>
      <c r="F211" s="75">
        <v>0.11254574930537153</v>
      </c>
      <c r="G211" s="73">
        <v>2.4982643412202969E-9</v>
      </c>
      <c r="H211" s="73">
        <v>0.1</v>
      </c>
      <c r="I211" s="76" t="s">
        <v>121</v>
      </c>
      <c r="J211" s="76" t="s">
        <v>121</v>
      </c>
      <c r="K211" s="76" t="s">
        <v>121</v>
      </c>
    </row>
    <row r="212" spans="1:11">
      <c r="A212" s="73" t="s">
        <v>107</v>
      </c>
      <c r="B212" s="73">
        <v>3</v>
      </c>
      <c r="C212" s="79">
        <v>17578762</v>
      </c>
      <c r="D212" s="74">
        <v>45.117146612036599</v>
      </c>
      <c r="E212" s="73" t="s">
        <v>83</v>
      </c>
      <c r="F212" s="75">
        <v>0.11274426401510916</v>
      </c>
      <c r="G212" s="73">
        <v>6.285814520153812E-6</v>
      </c>
      <c r="H212" s="73">
        <v>0.66</v>
      </c>
      <c r="I212" s="76" t="s">
        <v>121</v>
      </c>
      <c r="J212" s="76" t="s">
        <v>121</v>
      </c>
      <c r="K212" s="76" t="s">
        <v>121</v>
      </c>
    </row>
    <row r="213" spans="1:11">
      <c r="A213" s="70" t="s">
        <v>105</v>
      </c>
      <c r="B213" s="70">
        <v>3</v>
      </c>
      <c r="C213" s="70">
        <v>17831299</v>
      </c>
      <c r="D213" s="71">
        <v>45.642526901715897</v>
      </c>
      <c r="E213" s="70" t="s">
        <v>75</v>
      </c>
      <c r="F213" s="72">
        <v>0.10816747672002243</v>
      </c>
      <c r="G213" s="70">
        <v>2.4902305323365299E-10</v>
      </c>
      <c r="H213" s="70">
        <v>0.11</v>
      </c>
      <c r="I213" s="43"/>
      <c r="J213" s="77"/>
      <c r="K213" s="77"/>
    </row>
    <row r="214" spans="1:11">
      <c r="A214" s="70" t="s">
        <v>106</v>
      </c>
      <c r="B214" s="70">
        <v>3</v>
      </c>
      <c r="C214" s="70">
        <v>19008741</v>
      </c>
      <c r="D214" s="71">
        <v>47.159596889757204</v>
      </c>
      <c r="E214" s="70" t="s">
        <v>74</v>
      </c>
      <c r="F214" s="72">
        <v>0.10470676585056227</v>
      </c>
      <c r="G214" s="70">
        <v>2.0044244243189973E-11</v>
      </c>
      <c r="H214" s="70">
        <v>0.05</v>
      </c>
      <c r="I214" s="77"/>
      <c r="J214" s="77"/>
      <c r="K214" s="77"/>
    </row>
    <row r="215" spans="1:11">
      <c r="A215" s="70" t="s">
        <v>275</v>
      </c>
      <c r="B215" s="70">
        <v>3</v>
      </c>
      <c r="C215" s="70">
        <v>20289721</v>
      </c>
      <c r="D215" s="71">
        <v>48.610070477883795</v>
      </c>
      <c r="E215" s="70" t="s">
        <v>77</v>
      </c>
      <c r="F215" s="72">
        <v>9.8622853784623543E-2</v>
      </c>
      <c r="G215" s="70">
        <v>7.5565088727444634E-9</v>
      </c>
      <c r="H215" s="70">
        <v>0.06</v>
      </c>
      <c r="I215" s="77"/>
      <c r="J215" s="77"/>
      <c r="K215" s="77"/>
    </row>
    <row r="216" spans="1:11">
      <c r="A216" s="70" t="s">
        <v>106</v>
      </c>
      <c r="B216" s="70">
        <v>3</v>
      </c>
      <c r="C216" s="70">
        <v>20508921</v>
      </c>
      <c r="D216" s="71">
        <v>49.092497240398501</v>
      </c>
      <c r="E216" s="70" t="s">
        <v>77</v>
      </c>
      <c r="F216" s="72">
        <v>-0.14428107128307641</v>
      </c>
      <c r="G216" s="70">
        <v>1.363907664864761E-8</v>
      </c>
      <c r="H216" s="70">
        <v>0.05</v>
      </c>
      <c r="I216" s="43"/>
      <c r="J216" s="77"/>
      <c r="K216" s="77"/>
    </row>
    <row r="217" spans="1:11">
      <c r="A217" s="70" t="s">
        <v>105</v>
      </c>
      <c r="B217" s="70">
        <v>3</v>
      </c>
      <c r="C217" s="70">
        <v>22381957</v>
      </c>
      <c r="D217" s="71">
        <v>50.845109437062099</v>
      </c>
      <c r="E217" s="70" t="s">
        <v>125</v>
      </c>
      <c r="F217" s="72">
        <v>0.13474937854642971</v>
      </c>
      <c r="G217" s="70">
        <v>4.1437783270459566E-9</v>
      </c>
      <c r="H217" s="70">
        <v>7.0000000000000007E-2</v>
      </c>
      <c r="I217" s="43"/>
      <c r="J217" s="77"/>
      <c r="K217" s="77"/>
    </row>
    <row r="218" spans="1:11">
      <c r="A218" s="73" t="s">
        <v>105</v>
      </c>
      <c r="B218" s="73">
        <v>3</v>
      </c>
      <c r="C218" s="73">
        <v>22942712</v>
      </c>
      <c r="D218" s="74">
        <v>51.202049440653497</v>
      </c>
      <c r="E218" s="73" t="s">
        <v>74</v>
      </c>
      <c r="F218" s="75">
        <v>0.1090741455752436</v>
      </c>
      <c r="G218" s="73">
        <v>2.3785845924182146E-16</v>
      </c>
      <c r="H218" s="73">
        <v>0.06</v>
      </c>
      <c r="I218" s="76"/>
      <c r="J218" s="76" t="s">
        <v>284</v>
      </c>
      <c r="K218" s="76" t="s">
        <v>284</v>
      </c>
    </row>
    <row r="219" spans="1:11">
      <c r="A219" s="73" t="s">
        <v>105</v>
      </c>
      <c r="B219" s="73">
        <v>3</v>
      </c>
      <c r="C219" s="73">
        <v>22958607</v>
      </c>
      <c r="D219" s="74">
        <v>51.2121671593668</v>
      </c>
      <c r="E219" s="73" t="s">
        <v>83</v>
      </c>
      <c r="F219" s="75">
        <v>0.15354742945651748</v>
      </c>
      <c r="G219" s="73">
        <v>6.6829955208316219E-11</v>
      </c>
      <c r="H219" s="73">
        <v>0.68</v>
      </c>
      <c r="I219" s="76" t="s">
        <v>284</v>
      </c>
      <c r="J219" s="76" t="s">
        <v>284</v>
      </c>
      <c r="K219" s="76" t="s">
        <v>284</v>
      </c>
    </row>
    <row r="220" spans="1:11">
      <c r="A220" s="73" t="s">
        <v>106</v>
      </c>
      <c r="B220" s="73">
        <v>3</v>
      </c>
      <c r="C220" s="73">
        <v>22958607</v>
      </c>
      <c r="D220" s="74">
        <v>51.2121671593668</v>
      </c>
      <c r="E220" s="73" t="s">
        <v>83</v>
      </c>
      <c r="F220" s="75">
        <v>0.14796042914912802</v>
      </c>
      <c r="G220" s="73">
        <v>2.8300612749439766E-10</v>
      </c>
      <c r="H220" s="73">
        <v>0.64</v>
      </c>
      <c r="I220" s="76" t="s">
        <v>284</v>
      </c>
      <c r="J220" s="76" t="s">
        <v>284</v>
      </c>
      <c r="K220" s="76" t="s">
        <v>284</v>
      </c>
    </row>
    <row r="221" spans="1:11">
      <c r="A221" s="73" t="s">
        <v>107</v>
      </c>
      <c r="B221" s="73">
        <v>3</v>
      </c>
      <c r="C221" s="79">
        <v>22958607</v>
      </c>
      <c r="D221" s="74">
        <v>51.012167331843798</v>
      </c>
      <c r="E221" s="73" t="s">
        <v>83</v>
      </c>
      <c r="F221" s="75">
        <v>9.7310740032795037E-2</v>
      </c>
      <c r="G221" s="73">
        <v>5.6129134813347881E-5</v>
      </c>
      <c r="H221" s="73">
        <v>0.22</v>
      </c>
      <c r="I221" s="76" t="s">
        <v>284</v>
      </c>
      <c r="J221" s="76" t="s">
        <v>284</v>
      </c>
      <c r="K221" s="76" t="s">
        <v>284</v>
      </c>
    </row>
    <row r="222" spans="1:11">
      <c r="A222" s="73" t="s">
        <v>275</v>
      </c>
      <c r="B222" s="73">
        <v>3</v>
      </c>
      <c r="C222" s="73">
        <v>22958607</v>
      </c>
      <c r="D222" s="74">
        <v>51.012167331843798</v>
      </c>
      <c r="E222" s="73" t="s">
        <v>83</v>
      </c>
      <c r="F222" s="75">
        <v>7.838320906429215E-2</v>
      </c>
      <c r="G222" s="73">
        <v>5.025772208986449E-4</v>
      </c>
      <c r="H222" s="73">
        <v>7.0000000000000007E-2</v>
      </c>
      <c r="I222" s="76" t="s">
        <v>284</v>
      </c>
      <c r="J222" s="76" t="s">
        <v>284</v>
      </c>
      <c r="K222" s="76" t="s">
        <v>284</v>
      </c>
    </row>
    <row r="223" spans="1:11">
      <c r="A223" s="73" t="s">
        <v>105</v>
      </c>
      <c r="B223" s="73">
        <v>3</v>
      </c>
      <c r="C223" s="73">
        <v>23077298</v>
      </c>
      <c r="D223" s="74">
        <v>51.287718096881903</v>
      </c>
      <c r="E223" s="73" t="s">
        <v>80</v>
      </c>
      <c r="F223" s="75">
        <v>0.19787414335837758</v>
      </c>
      <c r="G223" s="73">
        <v>2.0986327963332234E-12</v>
      </c>
      <c r="H223" s="73">
        <v>0.32</v>
      </c>
      <c r="I223" s="76" t="s">
        <v>282</v>
      </c>
      <c r="J223" s="76" t="s">
        <v>282</v>
      </c>
      <c r="K223" s="76" t="s">
        <v>282</v>
      </c>
    </row>
    <row r="224" spans="1:11">
      <c r="A224" s="73" t="s">
        <v>106</v>
      </c>
      <c r="B224" s="73">
        <v>3</v>
      </c>
      <c r="C224" s="73">
        <v>23077298</v>
      </c>
      <c r="D224" s="74">
        <v>51.287718096881903</v>
      </c>
      <c r="E224" s="73" t="s">
        <v>80</v>
      </c>
      <c r="F224" s="75">
        <v>0.23357046760337852</v>
      </c>
      <c r="G224" s="73">
        <v>1.1649739031873975E-13</v>
      </c>
      <c r="H224" s="73">
        <v>0.28000000000000003</v>
      </c>
      <c r="I224" s="76" t="s">
        <v>282</v>
      </c>
      <c r="J224" s="76" t="s">
        <v>282</v>
      </c>
      <c r="K224" s="76" t="s">
        <v>282</v>
      </c>
    </row>
    <row r="225" spans="1:11">
      <c r="A225" s="70" t="s">
        <v>105</v>
      </c>
      <c r="B225" s="70">
        <v>3</v>
      </c>
      <c r="C225" s="70">
        <v>23846298</v>
      </c>
      <c r="D225" s="71">
        <v>51.777213264578599</v>
      </c>
      <c r="E225" s="70" t="s">
        <v>72</v>
      </c>
      <c r="F225" s="72">
        <v>-0.12715265086122091</v>
      </c>
      <c r="G225" s="70">
        <v>1.0988265457054212E-10</v>
      </c>
      <c r="H225" s="70">
        <v>0.13</v>
      </c>
      <c r="I225" s="43"/>
      <c r="J225" s="77"/>
      <c r="K225" s="77"/>
    </row>
    <row r="226" spans="1:11">
      <c r="A226" s="70" t="s">
        <v>105</v>
      </c>
      <c r="B226" s="70">
        <v>3</v>
      </c>
      <c r="C226" s="70">
        <v>23847079</v>
      </c>
      <c r="D226" s="71">
        <v>51.777710398162398</v>
      </c>
      <c r="E226" s="70" t="s">
        <v>79</v>
      </c>
      <c r="F226" s="72">
        <v>-0.11473656681475661</v>
      </c>
      <c r="G226" s="70">
        <v>1.4113353077373678E-9</v>
      </c>
      <c r="H226" s="70">
        <v>0.05</v>
      </c>
      <c r="I226" s="77"/>
      <c r="J226" s="77"/>
      <c r="K226" s="77"/>
    </row>
    <row r="227" spans="1:11">
      <c r="A227" s="70" t="s">
        <v>106</v>
      </c>
      <c r="B227" s="70">
        <v>3</v>
      </c>
      <c r="C227" s="70">
        <v>24399037</v>
      </c>
      <c r="D227" s="71">
        <v>52.114903466465698</v>
      </c>
      <c r="E227" s="70" t="s">
        <v>74</v>
      </c>
      <c r="F227" s="72">
        <v>0.17593366922958334</v>
      </c>
      <c r="G227" s="70">
        <v>2.296967504348544E-11</v>
      </c>
      <c r="H227" s="70">
        <v>0.19</v>
      </c>
      <c r="I227" s="77"/>
      <c r="J227" s="77"/>
      <c r="K227" s="77"/>
    </row>
    <row r="228" spans="1:11">
      <c r="A228" s="70" t="s">
        <v>105</v>
      </c>
      <c r="B228" s="70">
        <v>3</v>
      </c>
      <c r="C228" s="70">
        <v>25220782</v>
      </c>
      <c r="D228" s="71">
        <v>52.383245214770099</v>
      </c>
      <c r="E228" s="70" t="s">
        <v>72</v>
      </c>
      <c r="F228" s="72">
        <v>0.145764084462148</v>
      </c>
      <c r="G228" s="70">
        <v>1.0232395409498846E-7</v>
      </c>
      <c r="H228" s="70">
        <v>0.06</v>
      </c>
      <c r="I228" s="77"/>
      <c r="J228" s="77"/>
      <c r="K228" s="77"/>
    </row>
    <row r="229" spans="1:11">
      <c r="A229" s="70" t="s">
        <v>106</v>
      </c>
      <c r="B229" s="70">
        <v>3</v>
      </c>
      <c r="C229" s="70">
        <v>25563902</v>
      </c>
      <c r="D229" s="71">
        <v>52.495291434312897</v>
      </c>
      <c r="E229" s="70" t="s">
        <v>86</v>
      </c>
      <c r="F229" s="72">
        <v>0.17316593873766933</v>
      </c>
      <c r="G229" s="70">
        <v>6.8376721747239915E-18</v>
      </c>
      <c r="H229" s="70">
        <v>0.15</v>
      </c>
      <c r="I229" s="43"/>
      <c r="J229" s="77"/>
      <c r="K229" s="77"/>
    </row>
    <row r="230" spans="1:11">
      <c r="A230" s="70" t="s">
        <v>105</v>
      </c>
      <c r="B230" s="70">
        <v>3</v>
      </c>
      <c r="C230" s="70">
        <v>27177031</v>
      </c>
      <c r="D230" s="71">
        <v>53.022060512434003</v>
      </c>
      <c r="E230" s="70" t="s">
        <v>74</v>
      </c>
      <c r="F230" s="72">
        <v>0.14160558112389487</v>
      </c>
      <c r="G230" s="70">
        <v>6.7274169010330659E-11</v>
      </c>
      <c r="H230" s="70">
        <v>0.08</v>
      </c>
      <c r="I230" s="77"/>
      <c r="J230" s="77"/>
      <c r="K230" s="77"/>
    </row>
    <row r="231" spans="1:11">
      <c r="A231" s="70" t="s">
        <v>105</v>
      </c>
      <c r="B231" s="70">
        <v>3</v>
      </c>
      <c r="C231" s="70">
        <v>32034499</v>
      </c>
      <c r="D231" s="71">
        <v>54.702161869000697</v>
      </c>
      <c r="E231" s="70" t="s">
        <v>77</v>
      </c>
      <c r="F231" s="72">
        <v>0.10588280145297167</v>
      </c>
      <c r="G231" s="70">
        <v>1.0907447820595616E-11</v>
      </c>
      <c r="H231" s="70">
        <v>0.13</v>
      </c>
      <c r="I231" s="43"/>
      <c r="J231" s="77"/>
      <c r="K231" s="77"/>
    </row>
    <row r="232" spans="1:11">
      <c r="A232" s="73" t="s">
        <v>109</v>
      </c>
      <c r="B232" s="73">
        <v>3</v>
      </c>
      <c r="C232" s="79">
        <v>32780218</v>
      </c>
      <c r="D232" s="74">
        <v>54.639557016859094</v>
      </c>
      <c r="E232" s="73" t="s">
        <v>79</v>
      </c>
      <c r="F232" s="75">
        <v>0.11973183163633619</v>
      </c>
      <c r="G232" s="73">
        <v>1.8062188353521897E-17</v>
      </c>
      <c r="H232" s="73">
        <v>0.05</v>
      </c>
      <c r="I232" s="81"/>
      <c r="J232" s="81"/>
      <c r="K232" s="76" t="s">
        <v>281</v>
      </c>
    </row>
    <row r="233" spans="1:11">
      <c r="A233" s="73" t="s">
        <v>106</v>
      </c>
      <c r="B233" s="73">
        <v>3</v>
      </c>
      <c r="C233" s="73">
        <v>32885733</v>
      </c>
      <c r="D233" s="74">
        <v>54.912440205114301</v>
      </c>
      <c r="E233" s="73" t="s">
        <v>74</v>
      </c>
      <c r="F233" s="75">
        <v>0.14233260207787143</v>
      </c>
      <c r="G233" s="73">
        <v>5.0733522726116593E-14</v>
      </c>
      <c r="H233" s="73">
        <v>0.17</v>
      </c>
      <c r="I233" s="76" t="s">
        <v>277</v>
      </c>
      <c r="J233" s="76" t="s">
        <v>277</v>
      </c>
      <c r="K233" s="76" t="s">
        <v>281</v>
      </c>
    </row>
    <row r="234" spans="1:11">
      <c r="A234" s="73" t="s">
        <v>275</v>
      </c>
      <c r="B234" s="73">
        <v>3</v>
      </c>
      <c r="C234" s="73">
        <v>32885733</v>
      </c>
      <c r="D234" s="74">
        <v>54.650877828258196</v>
      </c>
      <c r="E234" s="73" t="s">
        <v>74</v>
      </c>
      <c r="F234" s="75">
        <v>0.17953896487270396</v>
      </c>
      <c r="G234" s="73">
        <v>9.113074363255341E-16</v>
      </c>
      <c r="H234" s="73">
        <v>0.9</v>
      </c>
      <c r="I234" s="76" t="s">
        <v>277</v>
      </c>
      <c r="J234" s="76" t="s">
        <v>277</v>
      </c>
      <c r="K234" s="76" t="s">
        <v>281</v>
      </c>
    </row>
    <row r="235" spans="1:11">
      <c r="A235" s="73" t="s">
        <v>105</v>
      </c>
      <c r="B235" s="73">
        <v>3</v>
      </c>
      <c r="C235" s="73">
        <v>33410752</v>
      </c>
      <c r="D235" s="74">
        <v>54.974339878610202</v>
      </c>
      <c r="E235" s="73" t="s">
        <v>72</v>
      </c>
      <c r="F235" s="75">
        <v>0.11215713292378011</v>
      </c>
      <c r="G235" s="73">
        <v>1.9639546742807284E-8</v>
      </c>
      <c r="H235" s="73">
        <v>0.36</v>
      </c>
      <c r="I235" s="76" t="s">
        <v>113</v>
      </c>
      <c r="J235" s="76" t="s">
        <v>113</v>
      </c>
      <c r="K235" s="76" t="s">
        <v>113</v>
      </c>
    </row>
    <row r="236" spans="1:11">
      <c r="A236" s="73" t="s">
        <v>107</v>
      </c>
      <c r="B236" s="73">
        <v>3</v>
      </c>
      <c r="C236" s="79">
        <v>33410752</v>
      </c>
      <c r="D236" s="74">
        <v>54.707207649420099</v>
      </c>
      <c r="E236" s="73" t="s">
        <v>72</v>
      </c>
      <c r="F236" s="75">
        <v>0.14176223687840497</v>
      </c>
      <c r="G236" s="73">
        <v>5.1665249512279157E-10</v>
      </c>
      <c r="H236" s="73">
        <v>0.87</v>
      </c>
      <c r="I236" s="76" t="s">
        <v>113</v>
      </c>
      <c r="J236" s="76" t="s">
        <v>113</v>
      </c>
      <c r="K236" s="76" t="s">
        <v>121</v>
      </c>
    </row>
    <row r="237" spans="1:11">
      <c r="A237" s="73" t="s">
        <v>106</v>
      </c>
      <c r="B237" s="73">
        <v>3</v>
      </c>
      <c r="C237" s="73">
        <v>33472151</v>
      </c>
      <c r="D237" s="74">
        <v>54.9815788129212</v>
      </c>
      <c r="E237" s="73" t="s">
        <v>72</v>
      </c>
      <c r="F237" s="75">
        <v>0.11432935487979239</v>
      </c>
      <c r="G237" s="73">
        <v>8.207583042229285E-10</v>
      </c>
      <c r="H237" s="73">
        <v>0.33</v>
      </c>
      <c r="I237" s="76" t="s">
        <v>124</v>
      </c>
      <c r="J237" s="76" t="s">
        <v>124</v>
      </c>
      <c r="K237" s="76" t="s">
        <v>121</v>
      </c>
    </row>
    <row r="238" spans="1:11">
      <c r="A238" s="73" t="s">
        <v>105</v>
      </c>
      <c r="B238" s="73">
        <v>3</v>
      </c>
      <c r="C238" s="73">
        <v>33476816</v>
      </c>
      <c r="D238" s="74">
        <v>54.982128815829299</v>
      </c>
      <c r="E238" s="73" t="s">
        <v>82</v>
      </c>
      <c r="F238" s="75">
        <v>0.10845269557863083</v>
      </c>
      <c r="G238" s="73">
        <v>1.5586100704412423E-10</v>
      </c>
      <c r="H238" s="73">
        <v>0.11</v>
      </c>
      <c r="I238" s="76" t="s">
        <v>124</v>
      </c>
      <c r="J238" s="76" t="s">
        <v>124</v>
      </c>
      <c r="K238" s="76" t="s">
        <v>121</v>
      </c>
    </row>
    <row r="239" spans="1:11">
      <c r="A239" s="73" t="s">
        <v>105</v>
      </c>
      <c r="B239" s="73">
        <v>3</v>
      </c>
      <c r="C239" s="73">
        <v>86482045</v>
      </c>
      <c r="D239" s="74">
        <v>58.161985806211703</v>
      </c>
      <c r="E239" s="73" t="s">
        <v>78</v>
      </c>
      <c r="F239" s="75">
        <v>-9.8521692781587553E-2</v>
      </c>
      <c r="G239" s="73">
        <v>1.7821049393644262E-9</v>
      </c>
      <c r="H239" s="73">
        <v>7.0000000000000007E-2</v>
      </c>
      <c r="I239" s="76" t="s">
        <v>113</v>
      </c>
      <c r="J239" s="76" t="s">
        <v>113</v>
      </c>
      <c r="K239" s="76" t="s">
        <v>113</v>
      </c>
    </row>
    <row r="240" spans="1:11">
      <c r="A240" s="73" t="s">
        <v>107</v>
      </c>
      <c r="B240" s="73">
        <v>3</v>
      </c>
      <c r="C240" s="79">
        <v>86487137</v>
      </c>
      <c r="D240" s="74">
        <v>58.072850921249696</v>
      </c>
      <c r="E240" s="73" t="s">
        <v>74</v>
      </c>
      <c r="F240" s="75">
        <v>-9.8167150532365646E-2</v>
      </c>
      <c r="G240" s="73">
        <v>5.6198141296275471E-10</v>
      </c>
      <c r="H240" s="73">
        <v>0.06</v>
      </c>
      <c r="I240" s="76" t="s">
        <v>113</v>
      </c>
      <c r="J240" s="76" t="s">
        <v>113</v>
      </c>
      <c r="K240" s="76" t="s">
        <v>113</v>
      </c>
    </row>
    <row r="241" spans="1:11">
      <c r="A241" s="70" t="s">
        <v>276</v>
      </c>
      <c r="B241" s="70">
        <v>3</v>
      </c>
      <c r="C241" s="70">
        <v>97307633</v>
      </c>
      <c r="D241" s="71">
        <v>58.216415523035295</v>
      </c>
      <c r="E241" s="70" t="s">
        <v>83</v>
      </c>
      <c r="F241" s="72">
        <v>-9.8934652449097008E-2</v>
      </c>
      <c r="G241" s="70">
        <v>7.669871379178771E-9</v>
      </c>
      <c r="H241" s="70">
        <v>0.17</v>
      </c>
      <c r="I241" s="77"/>
      <c r="J241" s="77"/>
      <c r="K241" s="77"/>
    </row>
    <row r="242" spans="1:11">
      <c r="A242" s="70" t="s">
        <v>275</v>
      </c>
      <c r="B242" s="70">
        <v>3</v>
      </c>
      <c r="C242" s="70">
        <v>97698180</v>
      </c>
      <c r="D242" s="71">
        <v>58.227442013779296</v>
      </c>
      <c r="E242" s="70" t="s">
        <v>80</v>
      </c>
      <c r="F242" s="72">
        <v>-0.10459551554624716</v>
      </c>
      <c r="G242" s="70">
        <v>2.9933459164900512E-9</v>
      </c>
      <c r="H242" s="70">
        <v>0.05</v>
      </c>
      <c r="I242" s="77"/>
      <c r="J242" s="77"/>
      <c r="K242" s="77"/>
    </row>
    <row r="243" spans="1:11">
      <c r="A243" s="70" t="s">
        <v>109</v>
      </c>
      <c r="B243" s="70">
        <v>3</v>
      </c>
      <c r="C243" s="44">
        <v>103844849</v>
      </c>
      <c r="D243" s="71">
        <v>58.400983710002897</v>
      </c>
      <c r="E243" s="70" t="s">
        <v>78</v>
      </c>
      <c r="F243" s="72">
        <v>-0.11817630164553618</v>
      </c>
      <c r="G243" s="70">
        <v>6.2559390050695794E-9</v>
      </c>
      <c r="H243" s="70">
        <v>0.26</v>
      </c>
      <c r="I243" s="77"/>
      <c r="J243" s="77"/>
      <c r="K243" s="77"/>
    </row>
    <row r="244" spans="1:11">
      <c r="A244" s="70" t="s">
        <v>105</v>
      </c>
      <c r="B244" s="70">
        <v>3</v>
      </c>
      <c r="C244" s="70">
        <v>113894773</v>
      </c>
      <c r="D244" s="71">
        <v>58.884727790682803</v>
      </c>
      <c r="E244" s="70" t="s">
        <v>75</v>
      </c>
      <c r="F244" s="72">
        <v>-7.2765412461741522E-2</v>
      </c>
      <c r="G244" s="70">
        <v>7.1801250175641231E-8</v>
      </c>
      <c r="H244" s="70">
        <v>0.1</v>
      </c>
      <c r="I244" s="43"/>
      <c r="J244" s="77"/>
      <c r="K244" s="77"/>
    </row>
    <row r="245" spans="1:11">
      <c r="A245" s="70" t="s">
        <v>276</v>
      </c>
      <c r="B245" s="70">
        <v>3</v>
      </c>
      <c r="C245" s="70">
        <v>131036552</v>
      </c>
      <c r="D245" s="71">
        <v>60.9041914191654</v>
      </c>
      <c r="E245" s="70" t="s">
        <v>75</v>
      </c>
      <c r="F245" s="72">
        <v>-0.13574756101542862</v>
      </c>
      <c r="G245" s="70">
        <v>2.1125753057365376E-11</v>
      </c>
      <c r="H245" s="70">
        <v>0.15</v>
      </c>
      <c r="I245" s="77"/>
      <c r="J245" s="77"/>
      <c r="K245" s="77"/>
    </row>
    <row r="246" spans="1:11">
      <c r="A246" s="70" t="s">
        <v>106</v>
      </c>
      <c r="B246" s="70">
        <v>3</v>
      </c>
      <c r="C246" s="70">
        <v>132841474</v>
      </c>
      <c r="D246" s="71">
        <v>61.3690785146037</v>
      </c>
      <c r="E246" s="70" t="s">
        <v>75</v>
      </c>
      <c r="F246" s="72">
        <v>0.11071019939146394</v>
      </c>
      <c r="G246" s="70">
        <v>1.3003015881449504E-10</v>
      </c>
      <c r="H246" s="70">
        <v>0.05</v>
      </c>
      <c r="I246" s="43"/>
      <c r="J246" s="77"/>
      <c r="K246" s="77"/>
    </row>
    <row r="247" spans="1:11">
      <c r="A247" s="70" t="s">
        <v>109</v>
      </c>
      <c r="B247" s="70">
        <v>3</v>
      </c>
      <c r="C247" s="44">
        <v>144089906</v>
      </c>
      <c r="D247" s="71">
        <v>63.620868918040898</v>
      </c>
      <c r="E247" s="70" t="s">
        <v>72</v>
      </c>
      <c r="F247" s="72">
        <v>-0.16855638286445915</v>
      </c>
      <c r="G247" s="70">
        <v>1.1423768631632098E-9</v>
      </c>
      <c r="H247" s="70">
        <v>0.06</v>
      </c>
      <c r="I247" s="77"/>
      <c r="J247" s="77"/>
      <c r="K247" s="77"/>
    </row>
    <row r="248" spans="1:11">
      <c r="A248" s="70" t="s">
        <v>107</v>
      </c>
      <c r="B248" s="70">
        <v>3</v>
      </c>
      <c r="C248" s="44">
        <v>150829618</v>
      </c>
      <c r="D248" s="71">
        <v>66.015366739549904</v>
      </c>
      <c r="E248" s="70" t="s">
        <v>78</v>
      </c>
      <c r="F248" s="72">
        <v>-0.15287553863477851</v>
      </c>
      <c r="G248" s="70">
        <v>5.299783247616255E-12</v>
      </c>
      <c r="H248" s="70">
        <v>0.06</v>
      </c>
      <c r="I248" s="77"/>
      <c r="J248" s="77"/>
      <c r="K248" s="77"/>
    </row>
    <row r="249" spans="1:11">
      <c r="A249" s="70" t="s">
        <v>105</v>
      </c>
      <c r="B249" s="70">
        <v>3</v>
      </c>
      <c r="C249" s="70">
        <v>153501490</v>
      </c>
      <c r="D249" s="71">
        <v>67.418673718437901</v>
      </c>
      <c r="E249" s="70" t="s">
        <v>72</v>
      </c>
      <c r="F249" s="72">
        <v>0.14636470761351941</v>
      </c>
      <c r="G249" s="70">
        <v>7.191418587850855E-9</v>
      </c>
      <c r="H249" s="70">
        <v>0.05</v>
      </c>
      <c r="I249" s="77"/>
      <c r="J249" s="77"/>
      <c r="K249" s="77"/>
    </row>
    <row r="250" spans="1:11">
      <c r="A250" s="73" t="s">
        <v>105</v>
      </c>
      <c r="B250" s="73">
        <v>3</v>
      </c>
      <c r="C250" s="73">
        <v>157577456</v>
      </c>
      <c r="D250" s="74">
        <v>69.4479455584748</v>
      </c>
      <c r="E250" s="73" t="s">
        <v>81</v>
      </c>
      <c r="F250" s="75">
        <v>0.12450992649521611</v>
      </c>
      <c r="G250" s="73">
        <v>1.2371543503639098E-8</v>
      </c>
      <c r="H250" s="73">
        <v>0.09</v>
      </c>
      <c r="I250" s="76" t="s">
        <v>113</v>
      </c>
      <c r="J250" s="76" t="s">
        <v>113</v>
      </c>
      <c r="K250" s="76" t="s">
        <v>113</v>
      </c>
    </row>
    <row r="251" spans="1:11">
      <c r="A251" s="73" t="s">
        <v>107</v>
      </c>
      <c r="B251" s="73">
        <v>3</v>
      </c>
      <c r="C251" s="79">
        <v>157577538</v>
      </c>
      <c r="D251" s="74">
        <v>69.248002757938593</v>
      </c>
      <c r="E251" s="73" t="s">
        <v>126</v>
      </c>
      <c r="F251" s="75">
        <v>0.1096240151200458</v>
      </c>
      <c r="G251" s="73">
        <v>3.1334345528574594E-8</v>
      </c>
      <c r="H251" s="73">
        <v>0.05</v>
      </c>
      <c r="I251" s="76" t="s">
        <v>113</v>
      </c>
      <c r="J251" s="76" t="s">
        <v>113</v>
      </c>
      <c r="K251" s="76" t="s">
        <v>113</v>
      </c>
    </row>
    <row r="252" spans="1:11">
      <c r="A252" s="70" t="s">
        <v>276</v>
      </c>
      <c r="B252" s="70">
        <v>3</v>
      </c>
      <c r="C252" s="70">
        <v>158325195</v>
      </c>
      <c r="D252" s="71">
        <v>69.768708539511294</v>
      </c>
      <c r="E252" s="70" t="s">
        <v>82</v>
      </c>
      <c r="F252" s="72">
        <v>-9.2891936334564329E-2</v>
      </c>
      <c r="G252" s="70">
        <v>2.9448584443706662E-7</v>
      </c>
      <c r="H252" s="70">
        <v>0.09</v>
      </c>
      <c r="I252" s="77"/>
      <c r="J252" s="77"/>
      <c r="K252" s="77"/>
    </row>
    <row r="253" spans="1:11">
      <c r="A253" s="70" t="s">
        <v>107</v>
      </c>
      <c r="B253" s="70">
        <v>3</v>
      </c>
      <c r="C253" s="44">
        <v>161957267</v>
      </c>
      <c r="D253" s="71">
        <v>73.358862381517696</v>
      </c>
      <c r="E253" s="70" t="s">
        <v>127</v>
      </c>
      <c r="F253" s="72">
        <v>-0.12708315674784665</v>
      </c>
      <c r="G253" s="70">
        <v>2.4462684143723938E-9</v>
      </c>
      <c r="H253" s="70">
        <v>0.16</v>
      </c>
      <c r="I253" s="77"/>
      <c r="J253" s="77"/>
      <c r="K253" s="77"/>
    </row>
    <row r="254" spans="1:11">
      <c r="A254" s="70" t="s">
        <v>109</v>
      </c>
      <c r="B254" s="70">
        <v>3</v>
      </c>
      <c r="C254" s="44">
        <v>161959335</v>
      </c>
      <c r="D254" s="71">
        <v>73.360810861740802</v>
      </c>
      <c r="E254" s="70" t="s">
        <v>72</v>
      </c>
      <c r="F254" s="72">
        <v>-0.10330653333862566</v>
      </c>
      <c r="G254" s="70">
        <v>1.1597366879616487E-6</v>
      </c>
      <c r="H254" s="70">
        <v>0.34</v>
      </c>
      <c r="I254" s="77"/>
      <c r="J254" s="77"/>
      <c r="K254" s="77"/>
    </row>
    <row r="255" spans="1:11">
      <c r="A255" s="70" t="s">
        <v>275</v>
      </c>
      <c r="B255" s="70">
        <v>3</v>
      </c>
      <c r="C255" s="70">
        <v>163113284</v>
      </c>
      <c r="D255" s="71">
        <v>74.262663992444004</v>
      </c>
      <c r="E255" s="70" t="s">
        <v>77</v>
      </c>
      <c r="F255" s="72">
        <v>-9.6387888164322158E-2</v>
      </c>
      <c r="G255" s="70">
        <v>2.3491172507746524E-9</v>
      </c>
      <c r="H255" s="70">
        <v>0.05</v>
      </c>
      <c r="I255" s="77"/>
      <c r="J255" s="77"/>
      <c r="K255" s="77"/>
    </row>
    <row r="256" spans="1:11">
      <c r="A256" s="70" t="s">
        <v>276</v>
      </c>
      <c r="B256" s="70">
        <v>3</v>
      </c>
      <c r="C256" s="70">
        <v>165034673</v>
      </c>
      <c r="D256" s="71">
        <v>75.108692818803391</v>
      </c>
      <c r="E256" s="70" t="s">
        <v>85</v>
      </c>
      <c r="F256" s="72">
        <v>-7.7764985670663436E-2</v>
      </c>
      <c r="G256" s="70">
        <v>1.4777392957809238E-7</v>
      </c>
      <c r="H256" s="70">
        <v>0.09</v>
      </c>
      <c r="I256" s="77"/>
      <c r="J256" s="77"/>
      <c r="K256" s="77"/>
    </row>
    <row r="257" spans="1:11">
      <c r="A257" s="70" t="s">
        <v>275</v>
      </c>
      <c r="B257" s="70">
        <v>3</v>
      </c>
      <c r="C257" s="70">
        <v>165057570</v>
      </c>
      <c r="D257" s="71">
        <v>75.118774850620994</v>
      </c>
      <c r="E257" s="70" t="s">
        <v>75</v>
      </c>
      <c r="F257" s="72">
        <v>-8.9100945361287681E-2</v>
      </c>
      <c r="G257" s="70">
        <v>1.1595638241914985E-10</v>
      </c>
      <c r="H257" s="70">
        <v>7.0000000000000007E-2</v>
      </c>
      <c r="I257" s="77"/>
      <c r="J257" s="77"/>
      <c r="K257" s="77"/>
    </row>
    <row r="258" spans="1:11">
      <c r="A258" s="70" t="s">
        <v>276</v>
      </c>
      <c r="B258" s="70">
        <v>3</v>
      </c>
      <c r="C258" s="70">
        <v>165167827</v>
      </c>
      <c r="D258" s="71">
        <v>75.167323332173794</v>
      </c>
      <c r="E258" s="70" t="s">
        <v>83</v>
      </c>
      <c r="F258" s="72">
        <v>-0.10619245877203758</v>
      </c>
      <c r="G258" s="70">
        <v>1.8535263717306552E-10</v>
      </c>
      <c r="H258" s="70">
        <v>7.0000000000000007E-2</v>
      </c>
      <c r="I258" s="77"/>
      <c r="J258" s="77"/>
      <c r="K258" s="77"/>
    </row>
    <row r="259" spans="1:11">
      <c r="A259" s="73" t="s">
        <v>105</v>
      </c>
      <c r="B259" s="73">
        <v>3</v>
      </c>
      <c r="C259" s="73">
        <v>169243594</v>
      </c>
      <c r="D259" s="74">
        <v>78.675551513662398</v>
      </c>
      <c r="E259" s="73" t="s">
        <v>79</v>
      </c>
      <c r="F259" s="75">
        <v>-9.2970771028172902E-2</v>
      </c>
      <c r="G259" s="73">
        <v>1.4272561347074752E-9</v>
      </c>
      <c r="H259" s="73">
        <v>0.17</v>
      </c>
      <c r="I259" s="76" t="s">
        <v>124</v>
      </c>
      <c r="J259" s="76" t="s">
        <v>124</v>
      </c>
      <c r="K259" s="76" t="s">
        <v>124</v>
      </c>
    </row>
    <row r="260" spans="1:11">
      <c r="A260" s="73" t="s">
        <v>106</v>
      </c>
      <c r="B260" s="73">
        <v>3</v>
      </c>
      <c r="C260" s="73">
        <v>169243594</v>
      </c>
      <c r="D260" s="74">
        <v>78.675551513662398</v>
      </c>
      <c r="E260" s="73" t="s">
        <v>79</v>
      </c>
      <c r="F260" s="75">
        <v>-8.7974808309211824E-2</v>
      </c>
      <c r="G260" s="73">
        <v>3.7926327297846281E-9</v>
      </c>
      <c r="H260" s="73">
        <v>0.12</v>
      </c>
      <c r="I260" s="76" t="s">
        <v>124</v>
      </c>
      <c r="J260" s="76" t="s">
        <v>124</v>
      </c>
      <c r="K260" s="76" t="s">
        <v>124</v>
      </c>
    </row>
    <row r="261" spans="1:11">
      <c r="A261" s="73" t="s">
        <v>109</v>
      </c>
      <c r="B261" s="73">
        <v>3</v>
      </c>
      <c r="C261" s="79">
        <v>175965190</v>
      </c>
      <c r="D261" s="74">
        <v>84.131035578921598</v>
      </c>
      <c r="E261" s="73" t="s">
        <v>80</v>
      </c>
      <c r="F261" s="75">
        <v>-6.3048151857384313E-2</v>
      </c>
      <c r="G261" s="73">
        <v>2.4113345531409399E-11</v>
      </c>
      <c r="H261" s="73">
        <v>0.1</v>
      </c>
      <c r="I261" s="76" t="s">
        <v>279</v>
      </c>
      <c r="J261" s="76" t="s">
        <v>279</v>
      </c>
      <c r="K261" s="76" t="s">
        <v>279</v>
      </c>
    </row>
    <row r="262" spans="1:11">
      <c r="A262" s="73" t="s">
        <v>276</v>
      </c>
      <c r="B262" s="73">
        <v>3</v>
      </c>
      <c r="C262" s="73">
        <v>175965190</v>
      </c>
      <c r="D262" s="74">
        <v>84.131035578921598</v>
      </c>
      <c r="E262" s="73" t="s">
        <v>80</v>
      </c>
      <c r="F262" s="75">
        <v>-6.9152775410768183E-2</v>
      </c>
      <c r="G262" s="73">
        <v>1.4387674479738529E-11</v>
      </c>
      <c r="H262" s="73">
        <v>0.06</v>
      </c>
      <c r="I262" s="76" t="s">
        <v>279</v>
      </c>
      <c r="J262" s="76" t="s">
        <v>279</v>
      </c>
      <c r="K262" s="76" t="s">
        <v>279</v>
      </c>
    </row>
    <row r="263" spans="1:11">
      <c r="A263" s="70" t="s">
        <v>105</v>
      </c>
      <c r="B263" s="70">
        <v>3</v>
      </c>
      <c r="C263" s="70">
        <v>178415352</v>
      </c>
      <c r="D263" s="71">
        <v>87.694408113092905</v>
      </c>
      <c r="E263" s="70" t="s">
        <v>78</v>
      </c>
      <c r="F263" s="72">
        <v>-9.1277226279870102E-2</v>
      </c>
      <c r="G263" s="70">
        <v>3.0147652877999351E-9</v>
      </c>
      <c r="H263" s="70">
        <v>0.12</v>
      </c>
      <c r="I263" s="77"/>
      <c r="J263" s="77"/>
      <c r="K263" s="77"/>
    </row>
    <row r="264" spans="1:11">
      <c r="A264" s="73" t="s">
        <v>106</v>
      </c>
      <c r="B264" s="73">
        <v>3</v>
      </c>
      <c r="C264" s="73">
        <v>179400001</v>
      </c>
      <c r="D264" s="74">
        <v>89.131503804431205</v>
      </c>
      <c r="E264" s="73" t="s">
        <v>91</v>
      </c>
      <c r="F264" s="75">
        <v>-8.4421651594286773E-2</v>
      </c>
      <c r="G264" s="73">
        <v>3.6130969761747808E-7</v>
      </c>
      <c r="H264" s="73">
        <v>0.28999999999999998</v>
      </c>
      <c r="I264" s="76" t="s">
        <v>277</v>
      </c>
      <c r="J264" s="76" t="s">
        <v>277</v>
      </c>
      <c r="K264" s="76" t="s">
        <v>277</v>
      </c>
    </row>
    <row r="265" spans="1:11">
      <c r="A265" s="73" t="s">
        <v>275</v>
      </c>
      <c r="B265" s="73">
        <v>3</v>
      </c>
      <c r="C265" s="73">
        <v>179400001</v>
      </c>
      <c r="D265" s="74">
        <v>88.931730242944795</v>
      </c>
      <c r="E265" s="73" t="s">
        <v>91</v>
      </c>
      <c r="F265" s="75">
        <v>-8.4181149737813793E-2</v>
      </c>
      <c r="G265" s="73">
        <v>1.3268839715460927E-11</v>
      </c>
      <c r="H265" s="73">
        <v>0.19</v>
      </c>
      <c r="I265" s="76" t="s">
        <v>277</v>
      </c>
      <c r="J265" s="76" t="s">
        <v>277</v>
      </c>
      <c r="K265" s="76" t="s">
        <v>277</v>
      </c>
    </row>
    <row r="266" spans="1:11">
      <c r="A266" s="73" t="s">
        <v>106</v>
      </c>
      <c r="B266" s="73">
        <v>3</v>
      </c>
      <c r="C266" s="73">
        <v>181647261</v>
      </c>
      <c r="D266" s="74">
        <v>91.903169277483002</v>
      </c>
      <c r="E266" s="73" t="s">
        <v>72</v>
      </c>
      <c r="F266" s="75">
        <v>-0.1565427345990052</v>
      </c>
      <c r="G266" s="73">
        <v>1.8033955155719015E-10</v>
      </c>
      <c r="H266" s="73">
        <v>0.05</v>
      </c>
      <c r="I266" s="76"/>
      <c r="J266" s="76" t="s">
        <v>121</v>
      </c>
      <c r="K266" s="76" t="s">
        <v>121</v>
      </c>
    </row>
    <row r="267" spans="1:11">
      <c r="A267" s="73" t="s">
        <v>106</v>
      </c>
      <c r="B267" s="73">
        <v>3</v>
      </c>
      <c r="C267" s="73">
        <v>181651013</v>
      </c>
      <c r="D267" s="74">
        <v>91.909090564763204</v>
      </c>
      <c r="E267" s="73" t="s">
        <v>74</v>
      </c>
      <c r="F267" s="75">
        <v>-9.2620220864588668E-2</v>
      </c>
      <c r="G267" s="73">
        <v>9.548833058541358E-10</v>
      </c>
      <c r="H267" s="73">
        <v>0.12</v>
      </c>
      <c r="I267" s="76"/>
      <c r="J267" s="76" t="s">
        <v>121</v>
      </c>
      <c r="K267" s="76" t="s">
        <v>121</v>
      </c>
    </row>
    <row r="268" spans="1:11">
      <c r="A268" s="73" t="s">
        <v>105</v>
      </c>
      <c r="B268" s="73">
        <v>3</v>
      </c>
      <c r="C268" s="73">
        <v>181678488</v>
      </c>
      <c r="D268" s="74">
        <v>91.952450737478003</v>
      </c>
      <c r="E268" s="73" t="s">
        <v>82</v>
      </c>
      <c r="F268" s="75">
        <v>-6.052082026977304E-2</v>
      </c>
      <c r="G268" s="73">
        <v>4.0906680492611048E-6</v>
      </c>
      <c r="H268" s="73">
        <v>0.08</v>
      </c>
      <c r="I268" s="76" t="s">
        <v>113</v>
      </c>
      <c r="J268" s="76" t="s">
        <v>121</v>
      </c>
      <c r="K268" s="76" t="s">
        <v>121</v>
      </c>
    </row>
    <row r="269" spans="1:11">
      <c r="A269" s="73" t="s">
        <v>107</v>
      </c>
      <c r="B269" s="73">
        <v>3</v>
      </c>
      <c r="C269" s="79">
        <v>181678488</v>
      </c>
      <c r="D269" s="74">
        <v>91.752451293705391</v>
      </c>
      <c r="E269" s="73" t="s">
        <v>82</v>
      </c>
      <c r="F269" s="75">
        <v>-5.9918141962585159E-2</v>
      </c>
      <c r="G269" s="73">
        <v>1.5273514041484741E-9</v>
      </c>
      <c r="H269" s="73">
        <v>0.05</v>
      </c>
      <c r="I269" s="76" t="s">
        <v>113</v>
      </c>
      <c r="J269" s="76" t="s">
        <v>121</v>
      </c>
      <c r="K269" s="76" t="s">
        <v>121</v>
      </c>
    </row>
    <row r="270" spans="1:11">
      <c r="A270" s="73" t="s">
        <v>107</v>
      </c>
      <c r="B270" s="73">
        <v>3</v>
      </c>
      <c r="C270" s="79">
        <v>181679611</v>
      </c>
      <c r="D270" s="74">
        <v>91.754223579449004</v>
      </c>
      <c r="E270" s="73" t="s">
        <v>74</v>
      </c>
      <c r="F270" s="75">
        <v>-5.7030930540609398E-2</v>
      </c>
      <c r="G270" s="73">
        <v>8.8066069292272601E-9</v>
      </c>
      <c r="H270" s="73">
        <v>0.06</v>
      </c>
      <c r="I270" s="76" t="s">
        <v>113</v>
      </c>
      <c r="J270" s="76" t="s">
        <v>121</v>
      </c>
      <c r="K270" s="76" t="s">
        <v>121</v>
      </c>
    </row>
    <row r="271" spans="1:11">
      <c r="A271" s="73" t="s">
        <v>105</v>
      </c>
      <c r="B271" s="73">
        <v>3</v>
      </c>
      <c r="C271" s="73">
        <v>181690129</v>
      </c>
      <c r="D271" s="74">
        <v>91.970822194095703</v>
      </c>
      <c r="E271" s="73" t="s">
        <v>128</v>
      </c>
      <c r="F271" s="75">
        <v>-0.10291840024217831</v>
      </c>
      <c r="G271" s="73">
        <v>7.4368474552880573E-9</v>
      </c>
      <c r="H271" s="73">
        <v>0.11</v>
      </c>
      <c r="I271" s="76"/>
      <c r="J271" s="76" t="s">
        <v>121</v>
      </c>
      <c r="K271" s="76" t="s">
        <v>121</v>
      </c>
    </row>
    <row r="272" spans="1:11">
      <c r="A272" s="73" t="s">
        <v>105</v>
      </c>
      <c r="B272" s="73">
        <v>3</v>
      </c>
      <c r="C272" s="73">
        <v>181697432</v>
      </c>
      <c r="D272" s="74">
        <v>91.982347556837695</v>
      </c>
      <c r="E272" s="73" t="s">
        <v>74</v>
      </c>
      <c r="F272" s="75">
        <v>-0.21163765878935434</v>
      </c>
      <c r="G272" s="73">
        <v>1.6183246943332082E-11</v>
      </c>
      <c r="H272" s="73">
        <v>0.1</v>
      </c>
      <c r="I272" s="76"/>
      <c r="J272" s="76" t="s">
        <v>121</v>
      </c>
      <c r="K272" s="76" t="s">
        <v>121</v>
      </c>
    </row>
    <row r="273" spans="1:11">
      <c r="A273" s="70" t="s">
        <v>106</v>
      </c>
      <c r="B273" s="70">
        <v>3</v>
      </c>
      <c r="C273" s="70">
        <v>181989383</v>
      </c>
      <c r="D273" s="71">
        <v>92.443095356082097</v>
      </c>
      <c r="E273" s="70" t="s">
        <v>74</v>
      </c>
      <c r="F273" s="72">
        <v>-0.19527356556666098</v>
      </c>
      <c r="G273" s="70">
        <v>4.436445670071386E-9</v>
      </c>
      <c r="H273" s="70">
        <v>0.13</v>
      </c>
      <c r="I273" s="77"/>
      <c r="J273" s="77"/>
      <c r="K273" s="77"/>
    </row>
    <row r="274" spans="1:11">
      <c r="A274" s="73" t="s">
        <v>105</v>
      </c>
      <c r="B274" s="73">
        <v>3</v>
      </c>
      <c r="C274" s="73">
        <v>182853665</v>
      </c>
      <c r="D274" s="74">
        <v>93.265178379110793</v>
      </c>
      <c r="E274" s="73" t="s">
        <v>72</v>
      </c>
      <c r="F274" s="75">
        <v>-0.18562381145414081</v>
      </c>
      <c r="G274" s="73">
        <v>2.7431078874994046E-16</v>
      </c>
      <c r="H274" s="73">
        <v>0.05</v>
      </c>
      <c r="I274" s="76"/>
      <c r="J274" s="76" t="s">
        <v>124</v>
      </c>
      <c r="K274" s="76" t="s">
        <v>124</v>
      </c>
    </row>
    <row r="275" spans="1:11">
      <c r="A275" s="73" t="s">
        <v>106</v>
      </c>
      <c r="B275" s="73">
        <v>3</v>
      </c>
      <c r="C275" s="73">
        <v>182887240</v>
      </c>
      <c r="D275" s="74">
        <v>93.294377662742605</v>
      </c>
      <c r="E275" s="73" t="s">
        <v>72</v>
      </c>
      <c r="F275" s="75">
        <v>-0.20305644969855083</v>
      </c>
      <c r="G275" s="73">
        <v>1.6288555946281019E-9</v>
      </c>
      <c r="H275" s="73">
        <v>0.06</v>
      </c>
      <c r="I275" s="76"/>
      <c r="J275" s="76" t="s">
        <v>124</v>
      </c>
      <c r="K275" s="76" t="s">
        <v>124</v>
      </c>
    </row>
    <row r="276" spans="1:11">
      <c r="A276" s="70" t="s">
        <v>105</v>
      </c>
      <c r="B276" s="70">
        <v>3</v>
      </c>
      <c r="C276" s="70">
        <v>183638896</v>
      </c>
      <c r="D276" s="71">
        <v>93.948072874584</v>
      </c>
      <c r="E276" s="70" t="s">
        <v>72</v>
      </c>
      <c r="F276" s="72">
        <v>-0.1925901106253799</v>
      </c>
      <c r="G276" s="70">
        <v>1.0161233331870193E-9</v>
      </c>
      <c r="H276" s="70">
        <v>0.09</v>
      </c>
      <c r="I276" s="77"/>
      <c r="J276" s="77"/>
      <c r="K276" s="77"/>
    </row>
    <row r="277" spans="1:11">
      <c r="A277" s="70" t="s">
        <v>106</v>
      </c>
      <c r="B277" s="70">
        <v>3</v>
      </c>
      <c r="C277" s="70">
        <v>184069597</v>
      </c>
      <c r="D277" s="71">
        <v>94.322642067719201</v>
      </c>
      <c r="E277" s="70" t="s">
        <v>82</v>
      </c>
      <c r="F277" s="72">
        <v>-0.17697578173800599</v>
      </c>
      <c r="G277" s="70">
        <v>1.7929678025552184E-9</v>
      </c>
      <c r="H277" s="70">
        <v>0.06</v>
      </c>
      <c r="I277" s="43"/>
      <c r="J277" s="77"/>
      <c r="K277" s="77"/>
    </row>
    <row r="278" spans="1:11">
      <c r="A278" s="70" t="s">
        <v>105</v>
      </c>
      <c r="B278" s="70">
        <v>3</v>
      </c>
      <c r="C278" s="70">
        <v>184358036</v>
      </c>
      <c r="D278" s="71">
        <v>94.5734897868996</v>
      </c>
      <c r="E278" s="70" t="s">
        <v>75</v>
      </c>
      <c r="F278" s="72">
        <v>-0.15692410483416486</v>
      </c>
      <c r="G278" s="70">
        <v>1.8848057272543396E-13</v>
      </c>
      <c r="H278" s="70">
        <v>0.08</v>
      </c>
      <c r="I278" s="77"/>
      <c r="J278" s="77"/>
      <c r="K278" s="77"/>
    </row>
    <row r="279" spans="1:11">
      <c r="A279" s="73" t="s">
        <v>105</v>
      </c>
      <c r="B279" s="73">
        <v>3</v>
      </c>
      <c r="C279" s="73">
        <v>184927869</v>
      </c>
      <c r="D279" s="74">
        <v>95.069058376319802</v>
      </c>
      <c r="E279" s="73" t="s">
        <v>85</v>
      </c>
      <c r="F279" s="75">
        <v>-9.7928226772095422E-2</v>
      </c>
      <c r="G279" s="73">
        <v>8.0266195364510309E-12</v>
      </c>
      <c r="H279" s="73">
        <v>0.16</v>
      </c>
      <c r="I279" s="76" t="s">
        <v>124</v>
      </c>
      <c r="J279" s="76" t="s">
        <v>124</v>
      </c>
      <c r="K279" s="76" t="s">
        <v>124</v>
      </c>
    </row>
    <row r="280" spans="1:11">
      <c r="A280" s="73" t="s">
        <v>106</v>
      </c>
      <c r="B280" s="73">
        <v>3</v>
      </c>
      <c r="C280" s="73">
        <v>184932745</v>
      </c>
      <c r="D280" s="74">
        <v>95.073298903705904</v>
      </c>
      <c r="E280" s="73" t="s">
        <v>74</v>
      </c>
      <c r="F280" s="75">
        <v>-0.12405025377553645</v>
      </c>
      <c r="G280" s="73">
        <v>4.323306070610915E-11</v>
      </c>
      <c r="H280" s="73">
        <v>0.11</v>
      </c>
      <c r="I280" s="76" t="s">
        <v>124</v>
      </c>
      <c r="J280" s="76" t="s">
        <v>124</v>
      </c>
      <c r="K280" s="76" t="s">
        <v>124</v>
      </c>
    </row>
    <row r="281" spans="1:11">
      <c r="A281" s="73" t="s">
        <v>106</v>
      </c>
      <c r="B281" s="73">
        <v>3</v>
      </c>
      <c r="C281" s="73">
        <v>184935565</v>
      </c>
      <c r="D281" s="74">
        <v>95.075751382628894</v>
      </c>
      <c r="E281" s="73" t="s">
        <v>78</v>
      </c>
      <c r="F281" s="75">
        <v>-0.11062973307353188</v>
      </c>
      <c r="G281" s="73">
        <v>1.5467536788694729E-8</v>
      </c>
      <c r="H281" s="73">
        <v>0.16</v>
      </c>
      <c r="I281" s="76"/>
      <c r="J281" s="76" t="s">
        <v>124</v>
      </c>
      <c r="K281" s="76" t="s">
        <v>124</v>
      </c>
    </row>
    <row r="282" spans="1:11">
      <c r="A282" s="70" t="s">
        <v>105</v>
      </c>
      <c r="B282" s="70">
        <v>3</v>
      </c>
      <c r="C282" s="70">
        <v>185938520</v>
      </c>
      <c r="D282" s="71">
        <v>95.947994644429997</v>
      </c>
      <c r="E282" s="70" t="s">
        <v>87</v>
      </c>
      <c r="F282" s="72">
        <v>-0.12581257313534827</v>
      </c>
      <c r="G282" s="70">
        <v>9.3760663025479702E-15</v>
      </c>
      <c r="H282" s="70">
        <v>7.0000000000000007E-2</v>
      </c>
      <c r="I282" s="77"/>
      <c r="J282" s="77"/>
      <c r="K282" s="77"/>
    </row>
    <row r="283" spans="1:11">
      <c r="A283" s="73" t="s">
        <v>276</v>
      </c>
      <c r="B283" s="73">
        <v>3</v>
      </c>
      <c r="C283" s="73">
        <v>187716254</v>
      </c>
      <c r="D283" s="74">
        <v>97.385472937374004</v>
      </c>
      <c r="E283" s="73" t="s">
        <v>75</v>
      </c>
      <c r="F283" s="75">
        <v>-9.2151001906429081E-2</v>
      </c>
      <c r="G283" s="73">
        <v>1.2374270198901931E-9</v>
      </c>
      <c r="H283" s="73">
        <v>0.05</v>
      </c>
      <c r="I283" s="76" t="s">
        <v>279</v>
      </c>
      <c r="J283" s="76" t="s">
        <v>279</v>
      </c>
      <c r="K283" s="76" t="s">
        <v>279</v>
      </c>
    </row>
    <row r="284" spans="1:11">
      <c r="A284" s="73" t="s">
        <v>109</v>
      </c>
      <c r="B284" s="73">
        <v>3</v>
      </c>
      <c r="C284" s="79">
        <v>187717851</v>
      </c>
      <c r="D284" s="74">
        <v>97.387075570630003</v>
      </c>
      <c r="E284" s="73" t="s">
        <v>82</v>
      </c>
      <c r="F284" s="75">
        <v>-8.1122784836705292E-2</v>
      </c>
      <c r="G284" s="73">
        <v>7.1782745176326307E-9</v>
      </c>
      <c r="H284" s="73">
        <v>0.2</v>
      </c>
      <c r="I284" s="76" t="s">
        <v>279</v>
      </c>
      <c r="J284" s="76" t="s">
        <v>279</v>
      </c>
      <c r="K284" s="76" t="s">
        <v>279</v>
      </c>
    </row>
    <row r="285" spans="1:11">
      <c r="A285" s="70" t="s">
        <v>109</v>
      </c>
      <c r="B285" s="70">
        <v>3</v>
      </c>
      <c r="C285" s="44">
        <v>214644163</v>
      </c>
      <c r="D285" s="71">
        <v>124.58221109054101</v>
      </c>
      <c r="E285" s="70" t="s">
        <v>129</v>
      </c>
      <c r="F285" s="72">
        <v>-0.10324568819805002</v>
      </c>
      <c r="G285" s="70">
        <v>1.0056868034390757E-8</v>
      </c>
      <c r="H285" s="70">
        <v>0.17</v>
      </c>
      <c r="I285" s="77"/>
      <c r="J285" s="77"/>
      <c r="K285" s="77"/>
    </row>
    <row r="286" spans="1:11">
      <c r="A286" s="73" t="s">
        <v>105</v>
      </c>
      <c r="B286" s="73">
        <v>3</v>
      </c>
      <c r="C286" s="73">
        <v>216346015</v>
      </c>
      <c r="D286" s="74">
        <v>128.31215327720901</v>
      </c>
      <c r="E286" s="73" t="s">
        <v>78</v>
      </c>
      <c r="F286" s="75">
        <v>-7.4265002432808785E-2</v>
      </c>
      <c r="G286" s="73">
        <v>1.9075125854931178E-6</v>
      </c>
      <c r="H286" s="73">
        <v>0.35</v>
      </c>
      <c r="I286" s="76"/>
      <c r="J286" s="76" t="s">
        <v>278</v>
      </c>
      <c r="K286" s="76" t="s">
        <v>278</v>
      </c>
    </row>
    <row r="287" spans="1:11">
      <c r="A287" s="73" t="s">
        <v>106</v>
      </c>
      <c r="B287" s="73">
        <v>3</v>
      </c>
      <c r="C287" s="73">
        <v>216356655</v>
      </c>
      <c r="D287" s="74">
        <v>128.325281855486</v>
      </c>
      <c r="E287" s="73" t="s">
        <v>87</v>
      </c>
      <c r="F287" s="75">
        <v>-7.7937404253406894E-2</v>
      </c>
      <c r="G287" s="73">
        <v>2.6183550876758219E-8</v>
      </c>
      <c r="H287" s="73">
        <v>0.05</v>
      </c>
      <c r="I287" s="76" t="s">
        <v>277</v>
      </c>
      <c r="J287" s="76" t="s">
        <v>278</v>
      </c>
      <c r="K287" s="76" t="s">
        <v>278</v>
      </c>
    </row>
    <row r="288" spans="1:11">
      <c r="A288" s="73" t="s">
        <v>275</v>
      </c>
      <c r="B288" s="73">
        <v>3</v>
      </c>
      <c r="C288" s="73">
        <v>216356655</v>
      </c>
      <c r="D288" s="74">
        <v>128.12528178963402</v>
      </c>
      <c r="E288" s="73" t="s">
        <v>87</v>
      </c>
      <c r="F288" s="75">
        <v>-8.6080519377530113E-2</v>
      </c>
      <c r="G288" s="73">
        <v>7.9179577917085714E-9</v>
      </c>
      <c r="H288" s="73">
        <v>0.22</v>
      </c>
      <c r="I288" s="76" t="s">
        <v>277</v>
      </c>
      <c r="J288" s="76" t="s">
        <v>278</v>
      </c>
      <c r="K288" s="76" t="s">
        <v>278</v>
      </c>
    </row>
    <row r="289" spans="1:11">
      <c r="A289" s="73" t="s">
        <v>109</v>
      </c>
      <c r="B289" s="73">
        <v>3</v>
      </c>
      <c r="C289" s="79">
        <v>217009731</v>
      </c>
      <c r="D289" s="74">
        <v>129.025975800156</v>
      </c>
      <c r="E289" s="73" t="s">
        <v>82</v>
      </c>
      <c r="F289" s="75">
        <v>-7.1854128632624303E-2</v>
      </c>
      <c r="G289" s="73">
        <v>1.8145500719872422E-8</v>
      </c>
      <c r="H289" s="73">
        <v>0.06</v>
      </c>
      <c r="I289" s="76" t="s">
        <v>279</v>
      </c>
      <c r="J289" s="76" t="s">
        <v>279</v>
      </c>
      <c r="K289" s="76" t="s">
        <v>279</v>
      </c>
    </row>
    <row r="290" spans="1:11">
      <c r="A290" s="73" t="s">
        <v>276</v>
      </c>
      <c r="B290" s="73">
        <v>3</v>
      </c>
      <c r="C290" s="73">
        <v>217010084</v>
      </c>
      <c r="D290" s="74">
        <v>129.02646788223402</v>
      </c>
      <c r="E290" s="73" t="s">
        <v>72</v>
      </c>
      <c r="F290" s="75">
        <v>-9.2941115828365423E-2</v>
      </c>
      <c r="G290" s="73">
        <v>1.7528427252919534E-9</v>
      </c>
      <c r="H290" s="73">
        <v>0.22</v>
      </c>
      <c r="I290" s="76" t="s">
        <v>279</v>
      </c>
      <c r="J290" s="76" t="s">
        <v>279</v>
      </c>
      <c r="K290" s="76" t="s">
        <v>279</v>
      </c>
    </row>
    <row r="291" spans="1:11">
      <c r="A291" s="73" t="s">
        <v>276</v>
      </c>
      <c r="B291" s="73">
        <v>3</v>
      </c>
      <c r="C291" s="73">
        <v>217010161</v>
      </c>
      <c r="D291" s="74">
        <v>129.026575220252</v>
      </c>
      <c r="E291" s="73" t="s">
        <v>74</v>
      </c>
      <c r="F291" s="75">
        <v>-9.676065995200242E-2</v>
      </c>
      <c r="G291" s="73">
        <v>1.33417273132222E-8</v>
      </c>
      <c r="H291" s="73">
        <v>0.08</v>
      </c>
      <c r="I291" s="76" t="s">
        <v>279</v>
      </c>
      <c r="J291" s="76" t="s">
        <v>279</v>
      </c>
      <c r="K291" s="76" t="s">
        <v>279</v>
      </c>
    </row>
    <row r="292" spans="1:11">
      <c r="A292" s="73" t="s">
        <v>109</v>
      </c>
      <c r="B292" s="73">
        <v>3</v>
      </c>
      <c r="C292" s="79">
        <v>217097488</v>
      </c>
      <c r="D292" s="74">
        <v>129.14830907772901</v>
      </c>
      <c r="E292" s="73" t="s">
        <v>130</v>
      </c>
      <c r="F292" s="75">
        <v>-0.10931070487387644</v>
      </c>
      <c r="G292" s="73">
        <v>2.5177695775594778E-8</v>
      </c>
      <c r="H292" s="73">
        <v>0.09</v>
      </c>
      <c r="I292" s="81"/>
      <c r="J292" s="81"/>
      <c r="K292" s="76" t="s">
        <v>279</v>
      </c>
    </row>
    <row r="293" spans="1:11">
      <c r="A293" s="70" t="s">
        <v>106</v>
      </c>
      <c r="B293" s="70">
        <v>3</v>
      </c>
      <c r="C293" s="70">
        <v>217356045</v>
      </c>
      <c r="D293" s="71">
        <v>129.70873750252599</v>
      </c>
      <c r="E293" s="70" t="s">
        <v>75</v>
      </c>
      <c r="F293" s="72">
        <v>-8.8167836621669743E-2</v>
      </c>
      <c r="G293" s="70">
        <v>1.1792090198115751E-15</v>
      </c>
      <c r="H293" s="70">
        <v>0.34</v>
      </c>
      <c r="I293" s="43"/>
      <c r="J293" s="77"/>
      <c r="K293" s="77"/>
    </row>
    <row r="294" spans="1:11">
      <c r="A294" s="73" t="s">
        <v>107</v>
      </c>
      <c r="B294" s="73">
        <v>3</v>
      </c>
      <c r="C294" s="79">
        <v>217655967</v>
      </c>
      <c r="D294" s="74">
        <v>130.96819561157702</v>
      </c>
      <c r="E294" s="73" t="s">
        <v>131</v>
      </c>
      <c r="F294" s="75">
        <v>-9.3607526592307963E-2</v>
      </c>
      <c r="G294" s="73">
        <v>1.3377778701898639E-8</v>
      </c>
      <c r="H294" s="73">
        <v>0.16</v>
      </c>
      <c r="I294" s="76" t="s">
        <v>113</v>
      </c>
      <c r="J294" s="76" t="s">
        <v>113</v>
      </c>
      <c r="K294" s="76" t="s">
        <v>113</v>
      </c>
    </row>
    <row r="295" spans="1:11">
      <c r="A295" s="73" t="s">
        <v>107</v>
      </c>
      <c r="B295" s="73">
        <v>3</v>
      </c>
      <c r="C295" s="79">
        <v>217656641</v>
      </c>
      <c r="D295" s="74">
        <v>130.97212885154002</v>
      </c>
      <c r="E295" s="73" t="s">
        <v>83</v>
      </c>
      <c r="F295" s="75">
        <v>-0.13003079705145901</v>
      </c>
      <c r="G295" s="73">
        <v>1.2906056114824138E-8</v>
      </c>
      <c r="H295" s="73">
        <v>0.06</v>
      </c>
      <c r="I295" s="76" t="s">
        <v>113</v>
      </c>
      <c r="J295" s="76" t="s">
        <v>113</v>
      </c>
      <c r="K295" s="76" t="s">
        <v>113</v>
      </c>
    </row>
    <row r="296" spans="1:11">
      <c r="A296" s="73" t="s">
        <v>105</v>
      </c>
      <c r="B296" s="73">
        <v>3</v>
      </c>
      <c r="C296" s="73">
        <v>217659852</v>
      </c>
      <c r="D296" s="74">
        <v>131.190867180205</v>
      </c>
      <c r="E296" s="73" t="s">
        <v>75</v>
      </c>
      <c r="F296" s="75">
        <v>-8.7882122095389245E-2</v>
      </c>
      <c r="G296" s="73">
        <v>1.5269204760111986E-14</v>
      </c>
      <c r="H296" s="73">
        <v>0.11</v>
      </c>
      <c r="I296" s="76" t="s">
        <v>113</v>
      </c>
      <c r="J296" s="76" t="s">
        <v>113</v>
      </c>
      <c r="K296" s="76" t="s">
        <v>113</v>
      </c>
    </row>
    <row r="297" spans="1:11">
      <c r="A297" s="73" t="s">
        <v>105</v>
      </c>
      <c r="B297" s="73">
        <v>3</v>
      </c>
      <c r="C297" s="73">
        <v>217663952</v>
      </c>
      <c r="D297" s="74">
        <v>131.214793417366</v>
      </c>
      <c r="E297" s="73" t="s">
        <v>79</v>
      </c>
      <c r="F297" s="75">
        <v>-8.2639316550309802E-2</v>
      </c>
      <c r="G297" s="73">
        <v>1.3247180306763821E-14</v>
      </c>
      <c r="H297" s="73">
        <v>0.21</v>
      </c>
      <c r="I297" s="76" t="s">
        <v>113</v>
      </c>
      <c r="J297" s="76" t="s">
        <v>113</v>
      </c>
      <c r="K297" s="76" t="s">
        <v>113</v>
      </c>
    </row>
    <row r="298" spans="1:11">
      <c r="A298" s="73" t="s">
        <v>107</v>
      </c>
      <c r="B298" s="73">
        <v>3</v>
      </c>
      <c r="C298" s="79">
        <v>217663952</v>
      </c>
      <c r="D298" s="74">
        <v>131.01472168181402</v>
      </c>
      <c r="E298" s="73" t="s">
        <v>79</v>
      </c>
      <c r="F298" s="75">
        <v>-7.5708444231374267E-2</v>
      </c>
      <c r="G298" s="73">
        <v>2.7670238665931837E-10</v>
      </c>
      <c r="H298" s="73">
        <v>0.13</v>
      </c>
      <c r="I298" s="76" t="s">
        <v>113</v>
      </c>
      <c r="J298" s="76" t="s">
        <v>113</v>
      </c>
      <c r="K298" s="76" t="s">
        <v>113</v>
      </c>
    </row>
    <row r="299" spans="1:11">
      <c r="A299" s="73" t="s">
        <v>106</v>
      </c>
      <c r="B299" s="73">
        <v>3</v>
      </c>
      <c r="C299" s="73">
        <v>217895935</v>
      </c>
      <c r="D299" s="74">
        <v>131.96582764668699</v>
      </c>
      <c r="E299" s="73" t="s">
        <v>74</v>
      </c>
      <c r="F299" s="75">
        <v>-8.5595683290317845E-2</v>
      </c>
      <c r="G299" s="73">
        <v>2.9243049319039842E-17</v>
      </c>
      <c r="H299" s="73">
        <v>0.12</v>
      </c>
      <c r="I299" s="76" t="s">
        <v>277</v>
      </c>
      <c r="J299" s="76" t="s">
        <v>277</v>
      </c>
      <c r="K299" s="76" t="s">
        <v>277</v>
      </c>
    </row>
    <row r="300" spans="1:11">
      <c r="A300" s="73" t="s">
        <v>275</v>
      </c>
      <c r="B300" s="73">
        <v>3</v>
      </c>
      <c r="C300" s="73">
        <v>217903634</v>
      </c>
      <c r="D300" s="74">
        <v>131.78730849680503</v>
      </c>
      <c r="E300" s="73" t="s">
        <v>79</v>
      </c>
      <c r="F300" s="75">
        <v>-7.2889044791473415E-2</v>
      </c>
      <c r="G300" s="73">
        <v>8.8754789251681775E-5</v>
      </c>
      <c r="H300" s="73">
        <v>0.11</v>
      </c>
      <c r="I300" s="76" t="s">
        <v>277</v>
      </c>
      <c r="J300" s="76" t="s">
        <v>277</v>
      </c>
      <c r="K300" s="76" t="s">
        <v>277</v>
      </c>
    </row>
    <row r="301" spans="1:11">
      <c r="A301" s="73" t="s">
        <v>105</v>
      </c>
      <c r="B301" s="73">
        <v>3</v>
      </c>
      <c r="C301" s="73">
        <v>219844008</v>
      </c>
      <c r="D301" s="74">
        <v>134.785019499687</v>
      </c>
      <c r="E301" s="73" t="s">
        <v>78</v>
      </c>
      <c r="F301" s="75">
        <v>-8.5452449563571675E-2</v>
      </c>
      <c r="G301" s="73">
        <v>3.817083896087587E-26</v>
      </c>
      <c r="H301" s="73">
        <v>7.0000000000000007E-2</v>
      </c>
      <c r="I301" s="76" t="s">
        <v>113</v>
      </c>
      <c r="J301" s="76" t="s">
        <v>284</v>
      </c>
      <c r="K301" s="76" t="s">
        <v>284</v>
      </c>
    </row>
    <row r="302" spans="1:11">
      <c r="A302" s="73" t="s">
        <v>107</v>
      </c>
      <c r="B302" s="73">
        <v>3</v>
      </c>
      <c r="C302" s="79">
        <v>219844008</v>
      </c>
      <c r="D302" s="74">
        <v>134.67127057469901</v>
      </c>
      <c r="E302" s="73" t="s">
        <v>78</v>
      </c>
      <c r="F302" s="75">
        <v>-7.5919841073631394E-2</v>
      </c>
      <c r="G302" s="73">
        <v>1.8670097239539792E-12</v>
      </c>
      <c r="H302" s="73">
        <v>0.05</v>
      </c>
      <c r="I302" s="76" t="s">
        <v>113</v>
      </c>
      <c r="J302" s="76" t="s">
        <v>284</v>
      </c>
      <c r="K302" s="76" t="s">
        <v>284</v>
      </c>
    </row>
    <row r="303" spans="1:11">
      <c r="A303" s="73" t="s">
        <v>107</v>
      </c>
      <c r="B303" s="73">
        <v>3</v>
      </c>
      <c r="C303" s="79">
        <v>219844566</v>
      </c>
      <c r="D303" s="74">
        <v>134.67230603648201</v>
      </c>
      <c r="E303" s="73" t="s">
        <v>74</v>
      </c>
      <c r="F303" s="75">
        <v>-7.7445933531506347E-2</v>
      </c>
      <c r="G303" s="73">
        <v>2.7860335544254903E-8</v>
      </c>
      <c r="H303" s="73">
        <v>0.11</v>
      </c>
      <c r="I303" s="76" t="s">
        <v>113</v>
      </c>
      <c r="J303" s="76" t="s">
        <v>284</v>
      </c>
      <c r="K303" s="76" t="s">
        <v>284</v>
      </c>
    </row>
    <row r="304" spans="1:11">
      <c r="A304" s="73" t="s">
        <v>107</v>
      </c>
      <c r="B304" s="73">
        <v>3</v>
      </c>
      <c r="C304" s="79">
        <v>219861632</v>
      </c>
      <c r="D304" s="74">
        <v>134.70397483716502</v>
      </c>
      <c r="E304" s="73" t="s">
        <v>75</v>
      </c>
      <c r="F304" s="75">
        <v>-7.498637194175721E-2</v>
      </c>
      <c r="G304" s="73">
        <v>6.4907432061164529E-10</v>
      </c>
      <c r="H304" s="73">
        <v>0.06</v>
      </c>
      <c r="I304" s="81"/>
      <c r="J304" s="76" t="s">
        <v>284</v>
      </c>
      <c r="K304" s="76" t="s">
        <v>284</v>
      </c>
    </row>
    <row r="305" spans="1:11">
      <c r="A305" s="73" t="s">
        <v>106</v>
      </c>
      <c r="B305" s="73">
        <v>3</v>
      </c>
      <c r="C305" s="73">
        <v>219869520</v>
      </c>
      <c r="D305" s="74">
        <v>134.81730884179501</v>
      </c>
      <c r="E305" s="73" t="s">
        <v>79</v>
      </c>
      <c r="F305" s="75">
        <v>-7.9729700907757217E-2</v>
      </c>
      <c r="G305" s="73">
        <v>5.0343396667524976E-15</v>
      </c>
      <c r="H305" s="73">
        <v>0.05</v>
      </c>
      <c r="I305" s="76" t="s">
        <v>277</v>
      </c>
      <c r="J305" s="76" t="s">
        <v>284</v>
      </c>
      <c r="K305" s="76" t="s">
        <v>284</v>
      </c>
    </row>
    <row r="306" spans="1:11">
      <c r="A306" s="73" t="s">
        <v>107</v>
      </c>
      <c r="B306" s="73">
        <v>3</v>
      </c>
      <c r="C306" s="79">
        <v>219879324</v>
      </c>
      <c r="D306" s="74">
        <v>134.73680528493702</v>
      </c>
      <c r="E306" s="73" t="s">
        <v>78</v>
      </c>
      <c r="F306" s="75">
        <v>-7.8305538138179129E-2</v>
      </c>
      <c r="G306" s="73">
        <v>9.102560565433862E-9</v>
      </c>
      <c r="H306" s="73">
        <v>0.06</v>
      </c>
      <c r="I306" s="81"/>
      <c r="J306" s="76" t="s">
        <v>284</v>
      </c>
      <c r="K306" s="76" t="s">
        <v>284</v>
      </c>
    </row>
    <row r="307" spans="1:11">
      <c r="A307" s="73" t="s">
        <v>106</v>
      </c>
      <c r="B307" s="73">
        <v>3</v>
      </c>
      <c r="C307" s="73">
        <v>219885527</v>
      </c>
      <c r="D307" s="74">
        <v>134.83756815110499</v>
      </c>
      <c r="E307" s="73" t="s">
        <v>75</v>
      </c>
      <c r="F307" s="75">
        <v>-9.0072977757076428E-2</v>
      </c>
      <c r="G307" s="73">
        <v>1.1340007949851658E-14</v>
      </c>
      <c r="H307" s="73">
        <v>0.05</v>
      </c>
      <c r="I307" s="76" t="s">
        <v>281</v>
      </c>
      <c r="J307" s="76" t="s">
        <v>284</v>
      </c>
      <c r="K307" s="76" t="s">
        <v>284</v>
      </c>
    </row>
    <row r="308" spans="1:11">
      <c r="A308" s="73" t="s">
        <v>275</v>
      </c>
      <c r="B308" s="73">
        <v>3</v>
      </c>
      <c r="C308" s="73">
        <v>219885527</v>
      </c>
      <c r="D308" s="74">
        <v>134.748315982853</v>
      </c>
      <c r="E308" s="73" t="s">
        <v>75</v>
      </c>
      <c r="F308" s="75">
        <v>-8.4805414725816694E-2</v>
      </c>
      <c r="G308" s="73">
        <v>3.1231020156264154E-12</v>
      </c>
      <c r="H308" s="73">
        <v>0.28000000000000003</v>
      </c>
      <c r="I308" s="76" t="s">
        <v>281</v>
      </c>
      <c r="J308" s="76" t="s">
        <v>284</v>
      </c>
      <c r="K308" s="76" t="s">
        <v>284</v>
      </c>
    </row>
    <row r="309" spans="1:11">
      <c r="A309" s="73" t="s">
        <v>107</v>
      </c>
      <c r="B309" s="73">
        <v>3</v>
      </c>
      <c r="C309" s="79">
        <v>219888214</v>
      </c>
      <c r="D309" s="74">
        <v>134.75330215813901</v>
      </c>
      <c r="E309" s="73" t="s">
        <v>83</v>
      </c>
      <c r="F309" s="75">
        <v>-7.4022125185132015E-2</v>
      </c>
      <c r="G309" s="73">
        <v>3.451828164963332E-10</v>
      </c>
      <c r="H309" s="73">
        <v>0.09</v>
      </c>
      <c r="I309" s="76" t="s">
        <v>284</v>
      </c>
      <c r="J309" s="76" t="s">
        <v>284</v>
      </c>
      <c r="K309" s="76" t="s">
        <v>284</v>
      </c>
    </row>
    <row r="310" spans="1:11">
      <c r="A310" s="73" t="s">
        <v>105</v>
      </c>
      <c r="B310" s="73">
        <v>3</v>
      </c>
      <c r="C310" s="73">
        <v>219893104</v>
      </c>
      <c r="D310" s="74">
        <v>134.847158004709</v>
      </c>
      <c r="E310" s="73" t="s">
        <v>78</v>
      </c>
      <c r="F310" s="75">
        <v>-7.7578145449902339E-2</v>
      </c>
      <c r="G310" s="73">
        <v>1.9900557590352525E-15</v>
      </c>
      <c r="H310" s="73">
        <v>0.06</v>
      </c>
      <c r="I310" s="76" t="s">
        <v>113</v>
      </c>
      <c r="J310" s="76" t="s">
        <v>284</v>
      </c>
      <c r="K310" s="76" t="s">
        <v>284</v>
      </c>
    </row>
    <row r="311" spans="1:11">
      <c r="A311" s="73" t="s">
        <v>107</v>
      </c>
      <c r="B311" s="73">
        <v>3</v>
      </c>
      <c r="C311" s="79">
        <v>219893104</v>
      </c>
      <c r="D311" s="74">
        <v>134.76237636623401</v>
      </c>
      <c r="E311" s="73" t="s">
        <v>78</v>
      </c>
      <c r="F311" s="75">
        <v>-7.4126539986626203E-2</v>
      </c>
      <c r="G311" s="73">
        <v>1.7152123147126307E-7</v>
      </c>
      <c r="H311" s="73">
        <v>0.16</v>
      </c>
      <c r="I311" s="76" t="s">
        <v>113</v>
      </c>
      <c r="J311" s="76" t="s">
        <v>284</v>
      </c>
      <c r="K311" s="76" t="s">
        <v>284</v>
      </c>
    </row>
    <row r="312" spans="1:11">
      <c r="A312" s="70" t="s">
        <v>109</v>
      </c>
      <c r="B312" s="70">
        <v>3</v>
      </c>
      <c r="C312" s="44">
        <v>220521171</v>
      </c>
      <c r="D312" s="71">
        <v>135.92785726214902</v>
      </c>
      <c r="E312" s="70" t="s">
        <v>80</v>
      </c>
      <c r="F312" s="72">
        <v>-8.2033317977976444E-2</v>
      </c>
      <c r="G312" s="70">
        <v>1.6148733945926541E-11</v>
      </c>
      <c r="H312" s="70">
        <v>7.0000000000000007E-2</v>
      </c>
      <c r="I312" s="77"/>
      <c r="J312" s="77"/>
      <c r="K312" s="77"/>
    </row>
    <row r="313" spans="1:11">
      <c r="A313" s="73" t="s">
        <v>106</v>
      </c>
      <c r="B313" s="73">
        <v>3</v>
      </c>
      <c r="C313" s="73">
        <v>220658469</v>
      </c>
      <c r="D313" s="74">
        <v>135.815844596207</v>
      </c>
      <c r="E313" s="73" t="s">
        <v>85</v>
      </c>
      <c r="F313" s="75">
        <v>-9.6651774940918103E-2</v>
      </c>
      <c r="G313" s="73">
        <v>1.8927120095692272E-20</v>
      </c>
      <c r="H313" s="73">
        <v>0.06</v>
      </c>
      <c r="I313" s="76" t="s">
        <v>281</v>
      </c>
      <c r="J313" s="76" t="s">
        <v>281</v>
      </c>
      <c r="K313" s="76" t="s">
        <v>281</v>
      </c>
    </row>
    <row r="314" spans="1:11">
      <c r="A314" s="73" t="s">
        <v>275</v>
      </c>
      <c r="B314" s="73">
        <v>3</v>
      </c>
      <c r="C314" s="73">
        <v>220658469</v>
      </c>
      <c r="D314" s="74">
        <v>136.182634836099</v>
      </c>
      <c r="E314" s="73" t="s">
        <v>85</v>
      </c>
      <c r="F314" s="75">
        <v>-8.2670118983981633E-2</v>
      </c>
      <c r="G314" s="73">
        <v>5.9619697379709369E-12</v>
      </c>
      <c r="H314" s="73">
        <v>0.25</v>
      </c>
      <c r="I314" s="76" t="s">
        <v>281</v>
      </c>
      <c r="J314" s="76" t="s">
        <v>281</v>
      </c>
      <c r="K314" s="76" t="s">
        <v>281</v>
      </c>
    </row>
    <row r="315" spans="1:11">
      <c r="A315" s="73" t="s">
        <v>109</v>
      </c>
      <c r="B315" s="73">
        <v>3</v>
      </c>
      <c r="C315" s="79">
        <v>220658669</v>
      </c>
      <c r="D315" s="74">
        <v>136.18300596591101</v>
      </c>
      <c r="E315" s="73" t="s">
        <v>78</v>
      </c>
      <c r="F315" s="75">
        <v>-7.2236302122764842E-2</v>
      </c>
      <c r="G315" s="73">
        <v>1.2294670486973157E-10</v>
      </c>
      <c r="H315" s="73">
        <v>0.08</v>
      </c>
      <c r="I315" s="76" t="s">
        <v>281</v>
      </c>
      <c r="J315" s="76" t="s">
        <v>281</v>
      </c>
      <c r="K315" s="76" t="s">
        <v>281</v>
      </c>
    </row>
    <row r="316" spans="1:11">
      <c r="A316" s="73" t="s">
        <v>105</v>
      </c>
      <c r="B316" s="73">
        <v>3</v>
      </c>
      <c r="C316" s="73">
        <v>220852754</v>
      </c>
      <c r="D316" s="74">
        <v>136.06174201042001</v>
      </c>
      <c r="E316" s="73" t="s">
        <v>92</v>
      </c>
      <c r="F316" s="75">
        <v>-9.4499248129026242E-2</v>
      </c>
      <c r="G316" s="73">
        <v>1.9683736261567187E-8</v>
      </c>
      <c r="H316" s="73">
        <v>0.19</v>
      </c>
      <c r="I316" s="76" t="s">
        <v>280</v>
      </c>
      <c r="J316" s="76" t="s">
        <v>280</v>
      </c>
      <c r="K316" s="76" t="s">
        <v>280</v>
      </c>
    </row>
    <row r="317" spans="1:11">
      <c r="A317" s="73" t="s">
        <v>107</v>
      </c>
      <c r="B317" s="73">
        <v>3</v>
      </c>
      <c r="C317" s="79">
        <v>220852754</v>
      </c>
      <c r="D317" s="74">
        <v>136.42336252045902</v>
      </c>
      <c r="E317" s="73" t="s">
        <v>92</v>
      </c>
      <c r="F317" s="75">
        <v>-0.10233037976022726</v>
      </c>
      <c r="G317" s="73">
        <v>3.2077205659590858E-9</v>
      </c>
      <c r="H317" s="73">
        <v>0.15</v>
      </c>
      <c r="I317" s="76" t="s">
        <v>280</v>
      </c>
      <c r="J317" s="76" t="s">
        <v>280</v>
      </c>
      <c r="K317" s="76" t="s">
        <v>280</v>
      </c>
    </row>
    <row r="318" spans="1:11">
      <c r="A318" s="73" t="s">
        <v>275</v>
      </c>
      <c r="B318" s="73">
        <v>3</v>
      </c>
      <c r="C318" s="73">
        <v>220852754</v>
      </c>
      <c r="D318" s="74">
        <v>136.42336252045902</v>
      </c>
      <c r="E318" s="73" t="s">
        <v>92</v>
      </c>
      <c r="F318" s="75">
        <v>-0.10255337954362267</v>
      </c>
      <c r="G318" s="73">
        <v>1.3654874600251582E-8</v>
      </c>
      <c r="H318" s="73">
        <v>7.0000000000000007E-2</v>
      </c>
      <c r="I318" s="76" t="s">
        <v>280</v>
      </c>
      <c r="J318" s="76" t="s">
        <v>280</v>
      </c>
      <c r="K318" s="76" t="s">
        <v>280</v>
      </c>
    </row>
    <row r="319" spans="1:11">
      <c r="A319" s="70" t="s">
        <v>275</v>
      </c>
      <c r="B319" s="70">
        <v>3</v>
      </c>
      <c r="C319" s="70">
        <v>221394780</v>
      </c>
      <c r="D319" s="71">
        <v>136.58750066242601</v>
      </c>
      <c r="E319" s="70" t="s">
        <v>75</v>
      </c>
      <c r="F319" s="72">
        <v>-8.1826049003344004E-2</v>
      </c>
      <c r="G319" s="70">
        <v>2.0324959751478934E-9</v>
      </c>
      <c r="H319" s="70">
        <v>0.09</v>
      </c>
      <c r="I319" s="77"/>
      <c r="J319" s="77"/>
      <c r="K319" s="77"/>
    </row>
    <row r="320" spans="1:11">
      <c r="A320" s="73" t="s">
        <v>109</v>
      </c>
      <c r="B320" s="73">
        <v>4</v>
      </c>
      <c r="C320" s="79">
        <v>140503</v>
      </c>
      <c r="D320" s="74">
        <v>-3.5296906723993793</v>
      </c>
      <c r="E320" s="73" t="s">
        <v>82</v>
      </c>
      <c r="F320" s="75">
        <v>-0.12012529430739279</v>
      </c>
      <c r="G320" s="73">
        <v>3.5905371412122865E-9</v>
      </c>
      <c r="H320" s="73">
        <v>0.14000000000000001</v>
      </c>
      <c r="I320" s="76" t="s">
        <v>279</v>
      </c>
      <c r="J320" s="76" t="s">
        <v>279</v>
      </c>
      <c r="K320" s="76" t="s">
        <v>279</v>
      </c>
    </row>
    <row r="321" spans="1:11">
      <c r="A321" s="73" t="s">
        <v>276</v>
      </c>
      <c r="B321" s="73">
        <v>4</v>
      </c>
      <c r="C321" s="73">
        <v>140503</v>
      </c>
      <c r="D321" s="74">
        <v>-3.5296906723993793</v>
      </c>
      <c r="E321" s="73" t="s">
        <v>82</v>
      </c>
      <c r="F321" s="75">
        <v>-0.11964169970074319</v>
      </c>
      <c r="G321" s="73">
        <v>1.8728170753768296E-9</v>
      </c>
      <c r="H321" s="73">
        <v>0.05</v>
      </c>
      <c r="I321" s="76" t="s">
        <v>279</v>
      </c>
      <c r="J321" s="76" t="s">
        <v>279</v>
      </c>
      <c r="K321" s="76" t="s">
        <v>279</v>
      </c>
    </row>
    <row r="322" spans="1:11">
      <c r="A322" s="70" t="s">
        <v>275</v>
      </c>
      <c r="B322" s="70">
        <v>4</v>
      </c>
      <c r="C322" s="70">
        <v>748312</v>
      </c>
      <c r="D322" s="71">
        <v>-1.71490505195271</v>
      </c>
      <c r="E322" s="70" t="s">
        <v>75</v>
      </c>
      <c r="F322" s="72">
        <v>-9.0469028487865061E-2</v>
      </c>
      <c r="G322" s="70">
        <v>2.813001714956494E-9</v>
      </c>
      <c r="H322" s="70">
        <v>0.05</v>
      </c>
      <c r="I322" s="77"/>
      <c r="J322" s="77"/>
      <c r="K322" s="77"/>
    </row>
    <row r="323" spans="1:11">
      <c r="A323" s="70" t="s">
        <v>109</v>
      </c>
      <c r="B323" s="70">
        <v>4</v>
      </c>
      <c r="C323" s="44">
        <v>1047225</v>
      </c>
      <c r="D323" s="71">
        <v>-0.82241729368208016</v>
      </c>
      <c r="E323" s="70" t="s">
        <v>72</v>
      </c>
      <c r="F323" s="72">
        <v>-0.10331320336843729</v>
      </c>
      <c r="G323" s="70">
        <v>1.6604038077590991E-8</v>
      </c>
      <c r="H323" s="70">
        <v>0.11</v>
      </c>
      <c r="I323" s="77"/>
      <c r="J323" s="77"/>
      <c r="K323" s="77"/>
    </row>
    <row r="324" spans="1:11">
      <c r="A324" s="70" t="s">
        <v>107</v>
      </c>
      <c r="B324" s="70">
        <v>4</v>
      </c>
      <c r="C324" s="44">
        <v>1075937</v>
      </c>
      <c r="D324" s="71">
        <v>-0.73668935865282004</v>
      </c>
      <c r="E324" s="70" t="s">
        <v>78</v>
      </c>
      <c r="F324" s="72">
        <v>-6.9638968253212891E-2</v>
      </c>
      <c r="G324" s="70">
        <v>1.0044008949500561E-8</v>
      </c>
      <c r="H324" s="70">
        <v>0.05</v>
      </c>
      <c r="I324" s="77"/>
      <c r="J324" s="77"/>
      <c r="K324" s="77"/>
    </row>
    <row r="325" spans="1:11">
      <c r="A325" s="73" t="s">
        <v>109</v>
      </c>
      <c r="B325" s="73">
        <v>4</v>
      </c>
      <c r="C325" s="79">
        <v>2046350</v>
      </c>
      <c r="D325" s="74">
        <v>3.0131914554439603</v>
      </c>
      <c r="E325" s="73" t="s">
        <v>93</v>
      </c>
      <c r="F325" s="75">
        <v>-7.5935317956079315E-2</v>
      </c>
      <c r="G325" s="73">
        <v>1.0898103118190581E-8</v>
      </c>
      <c r="H325" s="73">
        <v>0.32</v>
      </c>
      <c r="I325" s="76" t="s">
        <v>279</v>
      </c>
      <c r="J325" s="76" t="s">
        <v>279</v>
      </c>
      <c r="K325" s="76" t="s">
        <v>279</v>
      </c>
    </row>
    <row r="326" spans="1:11">
      <c r="A326" s="73" t="s">
        <v>276</v>
      </c>
      <c r="B326" s="73">
        <v>4</v>
      </c>
      <c r="C326" s="73">
        <v>2046350</v>
      </c>
      <c r="D326" s="74">
        <v>3.0131914554439603</v>
      </c>
      <c r="E326" s="73" t="s">
        <v>93</v>
      </c>
      <c r="F326" s="75">
        <v>-7.8274479255201868E-2</v>
      </c>
      <c r="G326" s="73">
        <v>3.8384222687437191E-9</v>
      </c>
      <c r="H326" s="73">
        <v>0.26</v>
      </c>
      <c r="I326" s="76" t="s">
        <v>279</v>
      </c>
      <c r="J326" s="76" t="s">
        <v>279</v>
      </c>
      <c r="K326" s="76" t="s">
        <v>279</v>
      </c>
    </row>
    <row r="327" spans="1:11">
      <c r="A327" s="70" t="s">
        <v>275</v>
      </c>
      <c r="B327" s="70">
        <v>4</v>
      </c>
      <c r="C327" s="70">
        <v>2832523</v>
      </c>
      <c r="D327" s="71">
        <v>6.1463613900844898</v>
      </c>
      <c r="E327" s="70" t="s">
        <v>85</v>
      </c>
      <c r="F327" s="72">
        <v>-5.2259150825262599E-2</v>
      </c>
      <c r="G327" s="70">
        <v>1.3855302807563812E-8</v>
      </c>
      <c r="H327" s="70">
        <v>0.1</v>
      </c>
      <c r="I327" s="77"/>
      <c r="J327" s="77"/>
      <c r="K327" s="77"/>
    </row>
    <row r="328" spans="1:11">
      <c r="A328" s="70" t="s">
        <v>276</v>
      </c>
      <c r="B328" s="70">
        <v>4</v>
      </c>
      <c r="C328" s="70">
        <v>2900001</v>
      </c>
      <c r="D328" s="71">
        <v>6.4152840603391006</v>
      </c>
      <c r="E328" s="70" t="s">
        <v>89</v>
      </c>
      <c r="F328" s="72">
        <v>-4.7923523919613922E-2</v>
      </c>
      <c r="G328" s="70">
        <v>1.2525140305120761E-8</v>
      </c>
      <c r="H328" s="70">
        <v>0.05</v>
      </c>
      <c r="I328" s="77"/>
      <c r="J328" s="77"/>
      <c r="K328" s="77"/>
    </row>
    <row r="329" spans="1:11">
      <c r="A329" s="70" t="s">
        <v>107</v>
      </c>
      <c r="B329" s="70">
        <v>4</v>
      </c>
      <c r="C329" s="44">
        <v>3085377</v>
      </c>
      <c r="D329" s="71">
        <v>7.2289809577398003</v>
      </c>
      <c r="E329" s="70" t="s">
        <v>72</v>
      </c>
      <c r="F329" s="72">
        <v>-4.4721582669262759E-2</v>
      </c>
      <c r="G329" s="70">
        <v>1.2133030246917166E-8</v>
      </c>
      <c r="H329" s="70">
        <v>0.09</v>
      </c>
      <c r="I329" s="77"/>
      <c r="J329" s="77"/>
      <c r="K329" s="77"/>
    </row>
    <row r="330" spans="1:11">
      <c r="A330" s="70" t="s">
        <v>105</v>
      </c>
      <c r="B330" s="70">
        <v>4</v>
      </c>
      <c r="C330" s="70">
        <v>15076062</v>
      </c>
      <c r="D330" s="71">
        <v>38.760288691759698</v>
      </c>
      <c r="E330" s="70" t="s">
        <v>72</v>
      </c>
      <c r="F330" s="72">
        <v>-0.13157160609255614</v>
      </c>
      <c r="G330" s="70">
        <v>3.661408655131742E-12</v>
      </c>
      <c r="H330" s="70">
        <v>0.09</v>
      </c>
      <c r="I330" s="77"/>
      <c r="J330" s="77"/>
      <c r="K330" s="77"/>
    </row>
    <row r="331" spans="1:11">
      <c r="A331" s="70" t="s">
        <v>106</v>
      </c>
      <c r="B331" s="70">
        <v>4</v>
      </c>
      <c r="C331" s="70">
        <v>35161543</v>
      </c>
      <c r="D331" s="71">
        <v>52.767362489338097</v>
      </c>
      <c r="E331" s="70" t="s">
        <v>85</v>
      </c>
      <c r="F331" s="72">
        <v>-0.15243410025221063</v>
      </c>
      <c r="G331" s="70">
        <v>7.5323368760833655E-13</v>
      </c>
      <c r="H331" s="70">
        <v>0.08</v>
      </c>
      <c r="I331" s="43"/>
      <c r="J331" s="77"/>
      <c r="K331" s="77"/>
    </row>
    <row r="332" spans="1:11">
      <c r="A332" s="73" t="s">
        <v>109</v>
      </c>
      <c r="B332" s="73">
        <v>4</v>
      </c>
      <c r="C332" s="79">
        <v>62224834</v>
      </c>
      <c r="D332" s="74">
        <v>55.693343267362302</v>
      </c>
      <c r="E332" s="73" t="s">
        <v>72</v>
      </c>
      <c r="F332" s="75">
        <v>-6.2670089281595898E-2</v>
      </c>
      <c r="G332" s="73">
        <v>3.9423022262869994E-9</v>
      </c>
      <c r="H332" s="73">
        <v>0.17</v>
      </c>
      <c r="I332" s="81"/>
      <c r="J332" s="81"/>
      <c r="K332" s="76" t="s">
        <v>279</v>
      </c>
    </row>
    <row r="333" spans="1:11">
      <c r="A333" s="73" t="s">
        <v>276</v>
      </c>
      <c r="B333" s="73">
        <v>4</v>
      </c>
      <c r="C333" s="73">
        <v>62292148</v>
      </c>
      <c r="D333" s="74">
        <v>55.695266290445701</v>
      </c>
      <c r="E333" s="73" t="s">
        <v>75</v>
      </c>
      <c r="F333" s="75">
        <v>-0.10405975455604681</v>
      </c>
      <c r="G333" s="73">
        <v>7.1795915063805106E-14</v>
      </c>
      <c r="H333" s="73">
        <v>0.05</v>
      </c>
      <c r="I333" s="81"/>
      <c r="J333" s="81"/>
      <c r="K333" s="76" t="s">
        <v>279</v>
      </c>
    </row>
    <row r="334" spans="1:11">
      <c r="A334" s="73" t="s">
        <v>275</v>
      </c>
      <c r="B334" s="73">
        <v>4</v>
      </c>
      <c r="C334" s="73">
        <v>63139671</v>
      </c>
      <c r="D334" s="74">
        <v>55.719478286357102</v>
      </c>
      <c r="E334" s="73" t="s">
        <v>75</v>
      </c>
      <c r="F334" s="75">
        <v>-9.4316522335091454E-2</v>
      </c>
      <c r="G334" s="73">
        <v>1.3572025897391232E-13</v>
      </c>
      <c r="H334" s="73">
        <v>0.08</v>
      </c>
      <c r="I334" s="81"/>
      <c r="J334" s="81"/>
      <c r="K334" s="76" t="s">
        <v>277</v>
      </c>
    </row>
    <row r="335" spans="1:11">
      <c r="A335" s="73" t="s">
        <v>106</v>
      </c>
      <c r="B335" s="73">
        <v>4</v>
      </c>
      <c r="C335" s="73">
        <v>63197917</v>
      </c>
      <c r="D335" s="74">
        <v>55.862033893133301</v>
      </c>
      <c r="E335" s="73" t="s">
        <v>86</v>
      </c>
      <c r="F335" s="75">
        <v>-0.105345769407451</v>
      </c>
      <c r="G335" s="73">
        <v>3.7384553524433929E-12</v>
      </c>
      <c r="H335" s="73">
        <v>0.42</v>
      </c>
      <c r="I335" s="81"/>
      <c r="J335" s="81"/>
      <c r="K335" s="76" t="s">
        <v>277</v>
      </c>
    </row>
    <row r="336" spans="1:11">
      <c r="A336" s="73" t="s">
        <v>105</v>
      </c>
      <c r="B336" s="73">
        <v>4</v>
      </c>
      <c r="C336" s="73">
        <v>71908132</v>
      </c>
      <c r="D336" s="74">
        <v>56.464915585423</v>
      </c>
      <c r="E336" s="73" t="s">
        <v>85</v>
      </c>
      <c r="F336" s="75">
        <v>-0.11192690720974249</v>
      </c>
      <c r="G336" s="73">
        <v>7.9589264269425527E-13</v>
      </c>
      <c r="H336" s="73">
        <v>0.08</v>
      </c>
      <c r="I336" s="76" t="s">
        <v>280</v>
      </c>
      <c r="J336" s="76" t="s">
        <v>280</v>
      </c>
      <c r="K336" s="76" t="s">
        <v>280</v>
      </c>
    </row>
    <row r="337" spans="1:11">
      <c r="A337" s="73" t="s">
        <v>107</v>
      </c>
      <c r="B337" s="73">
        <v>4</v>
      </c>
      <c r="C337" s="79">
        <v>71908132</v>
      </c>
      <c r="D337" s="74">
        <v>56.2283123195581</v>
      </c>
      <c r="E337" s="73" t="s">
        <v>85</v>
      </c>
      <c r="F337" s="75">
        <v>-0.11230202137875001</v>
      </c>
      <c r="G337" s="73">
        <v>2.2338332273515193E-11</v>
      </c>
      <c r="H337" s="73">
        <v>0.53</v>
      </c>
      <c r="I337" s="76" t="s">
        <v>280</v>
      </c>
      <c r="J337" s="76" t="s">
        <v>280</v>
      </c>
      <c r="K337" s="76" t="s">
        <v>280</v>
      </c>
    </row>
    <row r="338" spans="1:11">
      <c r="A338" s="73" t="s">
        <v>275</v>
      </c>
      <c r="B338" s="73">
        <v>4</v>
      </c>
      <c r="C338" s="73">
        <v>71908132</v>
      </c>
      <c r="D338" s="74">
        <v>56.2283123195581</v>
      </c>
      <c r="E338" s="73" t="s">
        <v>85</v>
      </c>
      <c r="F338" s="75">
        <v>-0.11689688062170256</v>
      </c>
      <c r="G338" s="73">
        <v>3.3644131509037623E-12</v>
      </c>
      <c r="H338" s="73">
        <v>7.0000000000000007E-2</v>
      </c>
      <c r="I338" s="76" t="s">
        <v>280</v>
      </c>
      <c r="J338" s="76" t="s">
        <v>280</v>
      </c>
      <c r="K338" s="76" t="s">
        <v>280</v>
      </c>
    </row>
    <row r="339" spans="1:11">
      <c r="A339" s="70" t="s">
        <v>105</v>
      </c>
      <c r="B339" s="70">
        <v>4</v>
      </c>
      <c r="C339" s="70">
        <v>73893839</v>
      </c>
      <c r="D339" s="71">
        <v>56.6244710621487</v>
      </c>
      <c r="E339" s="70" t="s">
        <v>72</v>
      </c>
      <c r="F339" s="72">
        <v>-0.149269978162274</v>
      </c>
      <c r="G339" s="70">
        <v>4.2032495318501727E-12</v>
      </c>
      <c r="H339" s="70">
        <v>0.13</v>
      </c>
      <c r="I339" s="43"/>
      <c r="J339" s="77"/>
      <c r="K339" s="77"/>
    </row>
    <row r="340" spans="1:11">
      <c r="A340" s="70" t="s">
        <v>105</v>
      </c>
      <c r="B340" s="70">
        <v>4</v>
      </c>
      <c r="C340" s="70">
        <v>73952785</v>
      </c>
      <c r="D340" s="71">
        <v>56.628456460874503</v>
      </c>
      <c r="E340" s="70" t="s">
        <v>83</v>
      </c>
      <c r="F340" s="72">
        <v>-0.14713091525416824</v>
      </c>
      <c r="G340" s="70">
        <v>1.3615446584223382E-12</v>
      </c>
      <c r="H340" s="70">
        <v>0.16</v>
      </c>
      <c r="I340" s="77"/>
      <c r="J340" s="77"/>
      <c r="K340" s="77"/>
    </row>
    <row r="341" spans="1:11">
      <c r="A341" s="70" t="s">
        <v>105</v>
      </c>
      <c r="B341" s="70">
        <v>4</v>
      </c>
      <c r="C341" s="70">
        <v>86018068</v>
      </c>
      <c r="D341" s="71">
        <v>57.659600000443</v>
      </c>
      <c r="E341" s="70" t="s">
        <v>74</v>
      </c>
      <c r="F341" s="72">
        <v>-0.14504121170275119</v>
      </c>
      <c r="G341" s="70">
        <v>5.0782330714988373E-12</v>
      </c>
      <c r="H341" s="70">
        <v>0.18</v>
      </c>
      <c r="I341" s="43"/>
      <c r="J341" s="77"/>
      <c r="K341" s="77"/>
    </row>
    <row r="342" spans="1:11">
      <c r="A342" s="70" t="s">
        <v>276</v>
      </c>
      <c r="B342" s="70">
        <v>4</v>
      </c>
      <c r="C342" s="70">
        <v>109590001</v>
      </c>
      <c r="D342" s="71">
        <v>57.888165665099201</v>
      </c>
      <c r="E342" s="70" t="s">
        <v>89</v>
      </c>
      <c r="F342" s="72">
        <v>-9.9332994599626787E-2</v>
      </c>
      <c r="G342" s="70">
        <v>4.3837719379941083E-12</v>
      </c>
      <c r="H342" s="70">
        <v>0.18</v>
      </c>
      <c r="I342" s="77"/>
      <c r="J342" s="77"/>
      <c r="K342" s="77"/>
    </row>
    <row r="343" spans="1:11">
      <c r="A343" s="73" t="s">
        <v>105</v>
      </c>
      <c r="B343" s="73">
        <v>4</v>
      </c>
      <c r="C343" s="73">
        <v>110590809</v>
      </c>
      <c r="D343" s="74">
        <v>58.102898381115203</v>
      </c>
      <c r="E343" s="73" t="s">
        <v>82</v>
      </c>
      <c r="F343" s="75">
        <v>-9.6028723187028681E-2</v>
      </c>
      <c r="G343" s="73">
        <v>2.9740344637575052E-11</v>
      </c>
      <c r="H343" s="73">
        <v>0.3</v>
      </c>
      <c r="I343" s="76" t="s">
        <v>113</v>
      </c>
      <c r="J343" s="76" t="s">
        <v>113</v>
      </c>
      <c r="K343" s="76" t="s">
        <v>113</v>
      </c>
    </row>
    <row r="344" spans="1:11">
      <c r="A344" s="73" t="s">
        <v>107</v>
      </c>
      <c r="B344" s="73">
        <v>4</v>
      </c>
      <c r="C344" s="79">
        <v>110590809</v>
      </c>
      <c r="D344" s="74">
        <v>57.902898373754802</v>
      </c>
      <c r="E344" s="73" t="s">
        <v>82</v>
      </c>
      <c r="F344" s="75">
        <v>-9.5074430795454579E-2</v>
      </c>
      <c r="G344" s="73">
        <v>1.3595537459334189E-12</v>
      </c>
      <c r="H344" s="73">
        <v>0.05</v>
      </c>
      <c r="I344" s="76" t="s">
        <v>113</v>
      </c>
      <c r="J344" s="76" t="s">
        <v>113</v>
      </c>
      <c r="K344" s="76" t="s">
        <v>113</v>
      </c>
    </row>
    <row r="345" spans="1:11">
      <c r="A345" s="70" t="s">
        <v>106</v>
      </c>
      <c r="B345" s="70">
        <v>4</v>
      </c>
      <c r="C345" s="70">
        <v>113880977</v>
      </c>
      <c r="D345" s="71">
        <v>58.151332333054</v>
      </c>
      <c r="E345" s="70" t="s">
        <v>78</v>
      </c>
      <c r="F345" s="72">
        <v>-0.10802727316785857</v>
      </c>
      <c r="G345" s="70">
        <v>1.3019672116390536E-8</v>
      </c>
      <c r="H345" s="70">
        <v>0.05</v>
      </c>
      <c r="I345" s="43"/>
      <c r="J345" s="77"/>
      <c r="K345" s="77"/>
    </row>
    <row r="346" spans="1:11">
      <c r="A346" s="70" t="s">
        <v>106</v>
      </c>
      <c r="B346" s="70">
        <v>4</v>
      </c>
      <c r="C346" s="70">
        <v>113940382</v>
      </c>
      <c r="D346" s="71">
        <v>58.152206823023697</v>
      </c>
      <c r="E346" s="70" t="s">
        <v>75</v>
      </c>
      <c r="F346" s="72">
        <v>-0.12622785414372473</v>
      </c>
      <c r="G346" s="70">
        <v>1.8797190432575299E-12</v>
      </c>
      <c r="H346" s="70">
        <v>7.0000000000000007E-2</v>
      </c>
      <c r="I346" s="77"/>
      <c r="J346" s="77"/>
      <c r="K346" s="77"/>
    </row>
    <row r="347" spans="1:11">
      <c r="A347" s="70" t="s">
        <v>275</v>
      </c>
      <c r="B347" s="70">
        <v>4</v>
      </c>
      <c r="C347" s="70">
        <v>123197791</v>
      </c>
      <c r="D347" s="71">
        <v>58.137979431528599</v>
      </c>
      <c r="E347" s="70" t="s">
        <v>82</v>
      </c>
      <c r="F347" s="72">
        <v>-8.2167770539604668E-2</v>
      </c>
      <c r="G347" s="70">
        <v>1.0500898633542221E-12</v>
      </c>
      <c r="H347" s="70">
        <v>0.09</v>
      </c>
      <c r="I347" s="77"/>
      <c r="J347" s="77"/>
      <c r="K347" s="77"/>
    </row>
    <row r="348" spans="1:11">
      <c r="A348" s="70" t="s">
        <v>276</v>
      </c>
      <c r="B348" s="70">
        <v>4</v>
      </c>
      <c r="C348" s="70">
        <v>124978253</v>
      </c>
      <c r="D348" s="71">
        <v>58.178850597034696</v>
      </c>
      <c r="E348" s="70" t="s">
        <v>82</v>
      </c>
      <c r="F348" s="72">
        <v>-0.14067652946118597</v>
      </c>
      <c r="G348" s="70">
        <v>1.9090053347856509E-14</v>
      </c>
      <c r="H348" s="70">
        <v>0.05</v>
      </c>
      <c r="I348" s="77"/>
      <c r="J348" s="77"/>
      <c r="K348" s="77"/>
    </row>
    <row r="349" spans="1:11">
      <c r="A349" s="70" t="s">
        <v>276</v>
      </c>
      <c r="B349" s="70">
        <v>4</v>
      </c>
      <c r="C349" s="70">
        <v>124978263</v>
      </c>
      <c r="D349" s="71">
        <v>58.178850826588402</v>
      </c>
      <c r="E349" s="70" t="s">
        <v>87</v>
      </c>
      <c r="F349" s="72">
        <v>-0.14314354320607542</v>
      </c>
      <c r="G349" s="70">
        <v>2.6458351848576409E-14</v>
      </c>
      <c r="H349" s="70">
        <v>0.05</v>
      </c>
      <c r="I349" s="77"/>
      <c r="J349" s="77"/>
      <c r="K349" s="77"/>
    </row>
    <row r="350" spans="1:11">
      <c r="A350" s="70" t="s">
        <v>107</v>
      </c>
      <c r="B350" s="70">
        <v>4</v>
      </c>
      <c r="C350" s="44">
        <v>152562208</v>
      </c>
      <c r="D350" s="71">
        <v>63.302929239013999</v>
      </c>
      <c r="E350" s="70" t="s">
        <v>75</v>
      </c>
      <c r="F350" s="72">
        <v>-7.8394192430910684E-2</v>
      </c>
      <c r="G350" s="70">
        <v>4.0667852258448931E-12</v>
      </c>
      <c r="H350" s="70">
        <v>0.1</v>
      </c>
      <c r="I350" s="77"/>
      <c r="J350" s="77"/>
      <c r="K350" s="77"/>
    </row>
    <row r="351" spans="1:11">
      <c r="A351" s="70" t="s">
        <v>109</v>
      </c>
      <c r="B351" s="70">
        <v>4</v>
      </c>
      <c r="C351" s="44">
        <v>177058568</v>
      </c>
      <c r="D351" s="71">
        <v>87.069863754975401</v>
      </c>
      <c r="E351" s="70" t="s">
        <v>132</v>
      </c>
      <c r="F351" s="72">
        <v>-0.1435884414788032</v>
      </c>
      <c r="G351" s="70">
        <v>2.2555532825684269E-8</v>
      </c>
      <c r="H351" s="70">
        <v>0.05</v>
      </c>
      <c r="I351" s="77"/>
      <c r="J351" s="77"/>
      <c r="K351" s="77"/>
    </row>
    <row r="352" spans="1:11">
      <c r="A352" s="70" t="s">
        <v>275</v>
      </c>
      <c r="B352" s="70">
        <v>4</v>
      </c>
      <c r="C352" s="70">
        <v>182124114</v>
      </c>
      <c r="D352" s="71">
        <v>94.266983096955101</v>
      </c>
      <c r="E352" s="70" t="s">
        <v>83</v>
      </c>
      <c r="F352" s="72">
        <v>-0.14849230450246437</v>
      </c>
      <c r="G352" s="70">
        <v>5.7224872939129529E-9</v>
      </c>
      <c r="H352" s="70">
        <v>0.13</v>
      </c>
      <c r="I352" s="77"/>
      <c r="J352" s="77"/>
      <c r="K352" s="77"/>
    </row>
    <row r="353" spans="1:11">
      <c r="A353" s="73" t="s">
        <v>275</v>
      </c>
      <c r="B353" s="73">
        <v>4</v>
      </c>
      <c r="C353" s="73">
        <v>182975370</v>
      </c>
      <c r="D353" s="74">
        <v>95.473090247029901</v>
      </c>
      <c r="E353" s="73" t="s">
        <v>75</v>
      </c>
      <c r="F353" s="75">
        <v>-0.1174461278935786</v>
      </c>
      <c r="G353" s="73">
        <v>1.2614943813699533E-8</v>
      </c>
      <c r="H353" s="73">
        <v>0.1</v>
      </c>
      <c r="I353" s="81"/>
      <c r="J353" s="76" t="s">
        <v>277</v>
      </c>
      <c r="K353" s="76" t="s">
        <v>277</v>
      </c>
    </row>
    <row r="354" spans="1:11">
      <c r="A354" s="73" t="s">
        <v>106</v>
      </c>
      <c r="B354" s="73">
        <v>4</v>
      </c>
      <c r="C354" s="73">
        <v>183025100</v>
      </c>
      <c r="D354" s="74">
        <v>95.747942447185906</v>
      </c>
      <c r="E354" s="73" t="s">
        <v>75</v>
      </c>
      <c r="F354" s="75">
        <v>-0.1190726330892284</v>
      </c>
      <c r="G354" s="73">
        <v>1.3874477683046762E-8</v>
      </c>
      <c r="H354" s="73">
        <v>0.05</v>
      </c>
      <c r="I354" s="81"/>
      <c r="J354" s="76" t="s">
        <v>277</v>
      </c>
      <c r="K354" s="76" t="s">
        <v>277</v>
      </c>
    </row>
    <row r="355" spans="1:11">
      <c r="A355" s="70" t="s">
        <v>106</v>
      </c>
      <c r="B355" s="70">
        <v>4</v>
      </c>
      <c r="C355" s="70">
        <v>184644173</v>
      </c>
      <c r="D355" s="71">
        <v>97.950832773699901</v>
      </c>
      <c r="E355" s="70" t="s">
        <v>84</v>
      </c>
      <c r="F355" s="72">
        <v>-0.10568675477705389</v>
      </c>
      <c r="G355" s="70">
        <v>2.7640400692860302E-9</v>
      </c>
      <c r="H355" s="70">
        <v>7.0000000000000007E-2</v>
      </c>
      <c r="I355" s="43"/>
      <c r="J355" s="77"/>
      <c r="K355" s="77"/>
    </row>
    <row r="356" spans="1:11">
      <c r="A356" s="70" t="s">
        <v>105</v>
      </c>
      <c r="B356" s="70">
        <v>4</v>
      </c>
      <c r="C356" s="70">
        <v>188491838</v>
      </c>
      <c r="D356" s="71">
        <v>102.648497010477</v>
      </c>
      <c r="E356" s="70" t="s">
        <v>74</v>
      </c>
      <c r="F356" s="72">
        <v>-8.8318221285426407E-2</v>
      </c>
      <c r="G356" s="70">
        <v>7.6026172581121304E-9</v>
      </c>
      <c r="H356" s="70">
        <v>0.05</v>
      </c>
      <c r="I356" s="77"/>
      <c r="J356" s="77"/>
      <c r="K356" s="77"/>
    </row>
    <row r="357" spans="1:11">
      <c r="A357" s="70" t="s">
        <v>107</v>
      </c>
      <c r="B357" s="70">
        <v>4</v>
      </c>
      <c r="C357" s="44">
        <v>189553092</v>
      </c>
      <c r="D357" s="71">
        <v>103.09378110986101</v>
      </c>
      <c r="E357" s="70" t="s">
        <v>74</v>
      </c>
      <c r="F357" s="72">
        <v>-0.14215023424808942</v>
      </c>
      <c r="G357" s="70">
        <v>1.4149389774293855E-8</v>
      </c>
      <c r="H357" s="70">
        <v>7.0000000000000007E-2</v>
      </c>
      <c r="I357" s="77"/>
      <c r="J357" s="77"/>
      <c r="K357" s="77"/>
    </row>
    <row r="358" spans="1:11">
      <c r="A358" s="70" t="s">
        <v>109</v>
      </c>
      <c r="B358" s="70">
        <v>4</v>
      </c>
      <c r="C358" s="44">
        <v>190962023</v>
      </c>
      <c r="D358" s="71">
        <v>104.17939690942001</v>
      </c>
      <c r="E358" s="70" t="s">
        <v>80</v>
      </c>
      <c r="F358" s="72">
        <v>-0.19678206182575364</v>
      </c>
      <c r="G358" s="70">
        <v>2.394809616843066E-8</v>
      </c>
      <c r="H358" s="70">
        <v>0.13</v>
      </c>
      <c r="I358" s="77"/>
      <c r="J358" s="77"/>
      <c r="K358" s="77"/>
    </row>
    <row r="359" spans="1:11">
      <c r="A359" s="70" t="s">
        <v>105</v>
      </c>
      <c r="B359" s="70">
        <v>4</v>
      </c>
      <c r="C359" s="70">
        <v>194766585</v>
      </c>
      <c r="D359" s="71">
        <v>106.172792116135</v>
      </c>
      <c r="E359" s="70" t="s">
        <v>120</v>
      </c>
      <c r="F359" s="72">
        <v>-0.20621021983462021</v>
      </c>
      <c r="G359" s="70">
        <v>1.8373242987432721E-8</v>
      </c>
      <c r="H359" s="70">
        <v>0.05</v>
      </c>
      <c r="I359" s="43"/>
      <c r="J359" s="77"/>
      <c r="K359" s="77"/>
    </row>
    <row r="360" spans="1:11">
      <c r="A360" s="73" t="s">
        <v>105</v>
      </c>
      <c r="B360" s="73">
        <v>4</v>
      </c>
      <c r="C360" s="73">
        <v>198082571</v>
      </c>
      <c r="D360" s="74">
        <v>107.401843546584</v>
      </c>
      <c r="E360" s="73" t="s">
        <v>133</v>
      </c>
      <c r="F360" s="75">
        <v>-0.1988529096087652</v>
      </c>
      <c r="G360" s="73">
        <v>9.5892083290333555E-9</v>
      </c>
      <c r="H360" s="73">
        <v>0.13</v>
      </c>
      <c r="I360" s="76" t="s">
        <v>124</v>
      </c>
      <c r="J360" s="76" t="s">
        <v>124</v>
      </c>
      <c r="K360" s="76" t="s">
        <v>124</v>
      </c>
    </row>
    <row r="361" spans="1:11">
      <c r="A361" s="73" t="s">
        <v>106</v>
      </c>
      <c r="B361" s="73">
        <v>4</v>
      </c>
      <c r="C361" s="73">
        <v>198082571</v>
      </c>
      <c r="D361" s="74">
        <v>107.401843546584</v>
      </c>
      <c r="E361" s="73" t="s">
        <v>133</v>
      </c>
      <c r="F361" s="75">
        <v>-0.20008061505277483</v>
      </c>
      <c r="G361" s="73">
        <v>6.1694349326617536E-9</v>
      </c>
      <c r="H361" s="73">
        <v>7.0000000000000007E-2</v>
      </c>
      <c r="I361" s="76" t="s">
        <v>124</v>
      </c>
      <c r="J361" s="76" t="s">
        <v>124</v>
      </c>
      <c r="K361" s="76" t="s">
        <v>124</v>
      </c>
    </row>
    <row r="362" spans="1:11">
      <c r="A362" s="73" t="s">
        <v>105</v>
      </c>
      <c r="B362" s="73">
        <v>4</v>
      </c>
      <c r="C362" s="73">
        <v>231612946</v>
      </c>
      <c r="D362" s="74">
        <v>118.228270651363</v>
      </c>
      <c r="E362" s="73" t="s">
        <v>72</v>
      </c>
      <c r="F362" s="75">
        <v>-0.20371091162027061</v>
      </c>
      <c r="G362" s="73">
        <v>1.9510667582689951E-9</v>
      </c>
      <c r="H362" s="73">
        <v>0.05</v>
      </c>
      <c r="I362" s="76"/>
      <c r="J362" s="76" t="s">
        <v>124</v>
      </c>
      <c r="K362" s="76" t="s">
        <v>124</v>
      </c>
    </row>
    <row r="363" spans="1:11">
      <c r="A363" s="73" t="s">
        <v>106</v>
      </c>
      <c r="B363" s="73">
        <v>4</v>
      </c>
      <c r="C363" s="73">
        <v>231622266</v>
      </c>
      <c r="D363" s="74">
        <v>118.24221110593</v>
      </c>
      <c r="E363" s="73" t="s">
        <v>72</v>
      </c>
      <c r="F363" s="75">
        <v>-0.10691741099862068</v>
      </c>
      <c r="G363" s="73">
        <v>8.2997406431236847E-10</v>
      </c>
      <c r="H363" s="73">
        <v>0.06</v>
      </c>
      <c r="I363" s="76"/>
      <c r="J363" s="76" t="s">
        <v>124</v>
      </c>
      <c r="K363" s="76" t="s">
        <v>124</v>
      </c>
    </row>
    <row r="364" spans="1:11">
      <c r="A364" s="70" t="s">
        <v>276</v>
      </c>
      <c r="B364" s="70">
        <v>4</v>
      </c>
      <c r="C364" s="70">
        <v>232002879</v>
      </c>
      <c r="D364" s="71">
        <v>118.313408644502</v>
      </c>
      <c r="E364" s="70" t="s">
        <v>74</v>
      </c>
      <c r="F364" s="72">
        <v>-0.12755177062149833</v>
      </c>
      <c r="G364" s="70">
        <v>6.241550894622295E-10</v>
      </c>
      <c r="H364" s="70">
        <v>0.06</v>
      </c>
      <c r="I364" s="77"/>
      <c r="J364" s="77"/>
      <c r="K364" s="77"/>
    </row>
    <row r="365" spans="1:11">
      <c r="A365" s="70" t="s">
        <v>275</v>
      </c>
      <c r="B365" s="70">
        <v>4</v>
      </c>
      <c r="C365" s="70">
        <v>232003565</v>
      </c>
      <c r="D365" s="71">
        <v>118.31369142207001</v>
      </c>
      <c r="E365" s="70" t="s">
        <v>72</v>
      </c>
      <c r="F365" s="72">
        <v>-9.9011081845001667E-2</v>
      </c>
      <c r="G365" s="70">
        <v>9.4981223692344926E-10</v>
      </c>
      <c r="H365" s="70">
        <v>0.09</v>
      </c>
      <c r="I365" s="77"/>
      <c r="J365" s="77"/>
      <c r="K365" s="77"/>
    </row>
    <row r="366" spans="1:11">
      <c r="A366" s="73" t="s">
        <v>105</v>
      </c>
      <c r="B366" s="73">
        <v>4</v>
      </c>
      <c r="C366" s="73">
        <v>233871251</v>
      </c>
      <c r="D366" s="74">
        <v>119.893340913667</v>
      </c>
      <c r="E366" s="73" t="s">
        <v>78</v>
      </c>
      <c r="F366" s="75">
        <v>-0.1441343234417054</v>
      </c>
      <c r="G366" s="73">
        <v>1.5956763831533448E-8</v>
      </c>
      <c r="H366" s="73">
        <v>0.05</v>
      </c>
      <c r="I366" s="76" t="s">
        <v>124</v>
      </c>
      <c r="J366" s="76" t="s">
        <v>124</v>
      </c>
      <c r="K366" s="76" t="s">
        <v>124</v>
      </c>
    </row>
    <row r="367" spans="1:11">
      <c r="A367" s="73" t="s">
        <v>106</v>
      </c>
      <c r="B367" s="73">
        <v>4</v>
      </c>
      <c r="C367" s="73">
        <v>233874915</v>
      </c>
      <c r="D367" s="74">
        <v>119.906377473386</v>
      </c>
      <c r="E367" s="73" t="s">
        <v>72</v>
      </c>
      <c r="F367" s="75">
        <v>-0.12603803902794411</v>
      </c>
      <c r="G367" s="73">
        <v>2.7003428846648907E-9</v>
      </c>
      <c r="H367" s="73">
        <v>0.08</v>
      </c>
      <c r="I367" s="76" t="s">
        <v>124</v>
      </c>
      <c r="J367" s="76" t="s">
        <v>124</v>
      </c>
      <c r="K367" s="76" t="s">
        <v>124</v>
      </c>
    </row>
    <row r="368" spans="1:11">
      <c r="A368" s="70" t="s">
        <v>105</v>
      </c>
      <c r="B368" s="70">
        <v>4</v>
      </c>
      <c r="C368" s="70">
        <v>234447032</v>
      </c>
      <c r="D368" s="71">
        <v>121.941977210548</v>
      </c>
      <c r="E368" s="70" t="s">
        <v>78</v>
      </c>
      <c r="F368" s="72">
        <v>-0.12721259546779567</v>
      </c>
      <c r="G368" s="70">
        <v>3.0173765969940628E-9</v>
      </c>
      <c r="H368" s="70">
        <v>0.32</v>
      </c>
      <c r="I368" s="77"/>
      <c r="J368" s="77"/>
      <c r="K368" s="77"/>
    </row>
    <row r="369" spans="1:11">
      <c r="A369" s="70" t="s">
        <v>275</v>
      </c>
      <c r="B369" s="70">
        <v>4</v>
      </c>
      <c r="C369" s="70">
        <v>235389953</v>
      </c>
      <c r="D369" s="71">
        <v>124.86874214395399</v>
      </c>
      <c r="E369" s="70" t="s">
        <v>75</v>
      </c>
      <c r="F369" s="72">
        <v>-9.054186822734514E-2</v>
      </c>
      <c r="G369" s="70">
        <v>6.8126290369852879E-9</v>
      </c>
      <c r="H369" s="70">
        <v>0.1</v>
      </c>
      <c r="I369" s="77"/>
      <c r="J369" s="77"/>
      <c r="K369" s="77"/>
    </row>
    <row r="370" spans="1:11">
      <c r="A370" s="70" t="s">
        <v>109</v>
      </c>
      <c r="B370" s="70">
        <v>4</v>
      </c>
      <c r="C370" s="44">
        <v>235546381</v>
      </c>
      <c r="D370" s="71">
        <v>125.265964119297</v>
      </c>
      <c r="E370" s="70" t="s">
        <v>85</v>
      </c>
      <c r="F370" s="72">
        <v>-0.10310196573073217</v>
      </c>
      <c r="G370" s="70">
        <v>1.4764488755705364E-8</v>
      </c>
      <c r="H370" s="70">
        <v>7.0000000000000007E-2</v>
      </c>
      <c r="I370" s="77"/>
      <c r="J370" s="77"/>
      <c r="K370" s="77"/>
    </row>
    <row r="371" spans="1:11">
      <c r="A371" s="70" t="s">
        <v>107</v>
      </c>
      <c r="B371" s="70">
        <v>4</v>
      </c>
      <c r="C371" s="44">
        <v>235547361</v>
      </c>
      <c r="D371" s="71">
        <v>125.26845266058001</v>
      </c>
      <c r="E371" s="70" t="s">
        <v>79</v>
      </c>
      <c r="F371" s="72">
        <v>-0.10462166441308955</v>
      </c>
      <c r="G371" s="70">
        <v>9.5288696123950238E-9</v>
      </c>
      <c r="H371" s="70">
        <v>0.18</v>
      </c>
      <c r="I371" s="77"/>
      <c r="J371" s="77"/>
      <c r="K371" s="77"/>
    </row>
    <row r="372" spans="1:11">
      <c r="A372" s="70" t="s">
        <v>107</v>
      </c>
      <c r="B372" s="70">
        <v>4</v>
      </c>
      <c r="C372" s="44">
        <v>237778268</v>
      </c>
      <c r="D372" s="71">
        <v>133.29034316395601</v>
      </c>
      <c r="E372" s="70" t="s">
        <v>134</v>
      </c>
      <c r="F372" s="72">
        <v>-9.7720913321365385E-2</v>
      </c>
      <c r="G372" s="70">
        <v>2.4905319005478738E-8</v>
      </c>
      <c r="H372" s="70">
        <v>0.08</v>
      </c>
      <c r="I372" s="77"/>
      <c r="J372" s="77"/>
      <c r="K372" s="77"/>
    </row>
    <row r="373" spans="1:11">
      <c r="A373" s="70" t="s">
        <v>276</v>
      </c>
      <c r="B373" s="70">
        <v>5</v>
      </c>
      <c r="C373" s="70">
        <v>7983670</v>
      </c>
      <c r="D373" s="71">
        <v>29.990944210216597</v>
      </c>
      <c r="E373" s="70" t="s">
        <v>79</v>
      </c>
      <c r="F373" s="72">
        <v>-8.5062108428645575E-2</v>
      </c>
      <c r="G373" s="70">
        <v>3.2441328909587301E-8</v>
      </c>
      <c r="H373" s="70">
        <v>0.05</v>
      </c>
      <c r="I373" s="77"/>
      <c r="J373" s="77"/>
      <c r="K373" s="77"/>
    </row>
    <row r="374" spans="1:11">
      <c r="A374" s="70" t="s">
        <v>106</v>
      </c>
      <c r="B374" s="70">
        <v>5</v>
      </c>
      <c r="C374" s="70">
        <v>11892304</v>
      </c>
      <c r="D374" s="71">
        <v>37.5223387923171</v>
      </c>
      <c r="E374" s="70" t="s">
        <v>75</v>
      </c>
      <c r="F374" s="72">
        <v>9.0793945672364415E-2</v>
      </c>
      <c r="G374" s="70">
        <v>1.2039224540612833E-8</v>
      </c>
      <c r="H374" s="70">
        <v>0.19</v>
      </c>
      <c r="I374" s="43"/>
      <c r="J374" s="77"/>
      <c r="K374" s="77"/>
    </row>
    <row r="375" spans="1:11">
      <c r="A375" s="70" t="s">
        <v>105</v>
      </c>
      <c r="B375" s="70">
        <v>5</v>
      </c>
      <c r="C375" s="70">
        <v>15448690</v>
      </c>
      <c r="D375" s="71">
        <v>45.820195911298697</v>
      </c>
      <c r="E375" s="70" t="s">
        <v>80</v>
      </c>
      <c r="F375" s="72">
        <v>-0.14038731171240298</v>
      </c>
      <c r="G375" s="70">
        <v>4.3480076181163196E-8</v>
      </c>
      <c r="H375" s="70">
        <v>0.05</v>
      </c>
      <c r="I375" s="77"/>
      <c r="J375" s="77"/>
      <c r="K375" s="77"/>
    </row>
    <row r="376" spans="1:11">
      <c r="A376" s="70" t="s">
        <v>107</v>
      </c>
      <c r="B376" s="70">
        <v>5</v>
      </c>
      <c r="C376" s="44">
        <v>18737695</v>
      </c>
      <c r="D376" s="71">
        <v>49.178430991229199</v>
      </c>
      <c r="E376" s="70" t="s">
        <v>79</v>
      </c>
      <c r="F376" s="72">
        <v>-0.16469725981721012</v>
      </c>
      <c r="G376" s="70">
        <v>2.5266496760749266E-8</v>
      </c>
      <c r="H376" s="70">
        <v>0.14000000000000001</v>
      </c>
      <c r="I376" s="77"/>
      <c r="J376" s="77"/>
      <c r="K376" s="77"/>
    </row>
    <row r="377" spans="1:11">
      <c r="A377" s="70" t="s">
        <v>276</v>
      </c>
      <c r="B377" s="70">
        <v>5</v>
      </c>
      <c r="C377" s="70">
        <v>18875163</v>
      </c>
      <c r="D377" s="71">
        <v>49.312100114739096</v>
      </c>
      <c r="E377" s="70" t="s">
        <v>72</v>
      </c>
      <c r="F377" s="72">
        <v>-0.15022083786156143</v>
      </c>
      <c r="G377" s="70">
        <v>9.1941428556359301E-9</v>
      </c>
      <c r="H377" s="70">
        <v>0.09</v>
      </c>
      <c r="I377" s="77"/>
      <c r="J377" s="77"/>
      <c r="K377" s="77"/>
    </row>
    <row r="378" spans="1:11">
      <c r="A378" s="70" t="s">
        <v>275</v>
      </c>
      <c r="B378" s="70">
        <v>5</v>
      </c>
      <c r="C378" s="70">
        <v>23126384</v>
      </c>
      <c r="D378" s="71">
        <v>53.217803134631701</v>
      </c>
      <c r="E378" s="70" t="s">
        <v>85</v>
      </c>
      <c r="F378" s="72">
        <v>-0.26755736358783833</v>
      </c>
      <c r="G378" s="70">
        <v>3.377760789846298E-9</v>
      </c>
      <c r="H378" s="70">
        <v>0.1</v>
      </c>
      <c r="I378" s="77"/>
      <c r="J378" s="77"/>
      <c r="K378" s="77"/>
    </row>
    <row r="379" spans="1:11">
      <c r="A379" s="70" t="s">
        <v>109</v>
      </c>
      <c r="B379" s="70">
        <v>5</v>
      </c>
      <c r="C379" s="44">
        <v>23372134</v>
      </c>
      <c r="D379" s="71">
        <v>53.428794014475898</v>
      </c>
      <c r="E379" s="70" t="s">
        <v>72</v>
      </c>
      <c r="F379" s="72">
        <v>-0.17329092231293972</v>
      </c>
      <c r="G379" s="70">
        <v>3.4579829963692154E-9</v>
      </c>
      <c r="H379" s="70">
        <v>0.14000000000000001</v>
      </c>
      <c r="I379" s="77"/>
      <c r="J379" s="77"/>
      <c r="K379" s="77"/>
    </row>
    <row r="380" spans="1:11">
      <c r="A380" s="70" t="s">
        <v>107</v>
      </c>
      <c r="B380" s="70">
        <v>5</v>
      </c>
      <c r="C380" s="44">
        <v>23466384</v>
      </c>
      <c r="D380" s="71">
        <v>53.454196375750101</v>
      </c>
      <c r="E380" s="70" t="s">
        <v>81</v>
      </c>
      <c r="F380" s="72">
        <v>-0.26242204437448946</v>
      </c>
      <c r="G380" s="70">
        <v>4.2253947448898691E-9</v>
      </c>
      <c r="H380" s="70">
        <v>0.12</v>
      </c>
      <c r="I380" s="77"/>
      <c r="J380" s="77"/>
      <c r="K380" s="77"/>
    </row>
    <row r="381" spans="1:11">
      <c r="A381" s="70" t="s">
        <v>276</v>
      </c>
      <c r="B381" s="70">
        <v>5</v>
      </c>
      <c r="C381" s="70">
        <v>25026099</v>
      </c>
      <c r="D381" s="71">
        <v>53.923623614465299</v>
      </c>
      <c r="E381" s="70" t="s">
        <v>84</v>
      </c>
      <c r="F381" s="72">
        <v>-0.16433274715928578</v>
      </c>
      <c r="G381" s="70">
        <v>1.4384527959989474E-9</v>
      </c>
      <c r="H381" s="70">
        <v>0.05</v>
      </c>
      <c r="I381" s="77"/>
      <c r="J381" s="77"/>
      <c r="K381" s="77"/>
    </row>
    <row r="382" spans="1:11">
      <c r="A382" s="73" t="s">
        <v>276</v>
      </c>
      <c r="B382" s="73">
        <v>5</v>
      </c>
      <c r="C382" s="73">
        <v>31882389</v>
      </c>
      <c r="D382" s="74">
        <v>56.792410598745199</v>
      </c>
      <c r="E382" s="73" t="s">
        <v>85</v>
      </c>
      <c r="F382" s="75">
        <v>-6.6558400440547574E-2</v>
      </c>
      <c r="G382" s="73">
        <v>5.6478308124122216E-9</v>
      </c>
      <c r="H382" s="73">
        <v>0.22</v>
      </c>
      <c r="I382" s="76" t="s">
        <v>279</v>
      </c>
      <c r="J382" s="76" t="s">
        <v>281</v>
      </c>
      <c r="K382" s="76" t="s">
        <v>281</v>
      </c>
    </row>
    <row r="383" spans="1:11">
      <c r="A383" s="73" t="s">
        <v>109</v>
      </c>
      <c r="B383" s="73">
        <v>5</v>
      </c>
      <c r="C383" s="79">
        <v>31886896</v>
      </c>
      <c r="D383" s="74">
        <v>56.796432874316096</v>
      </c>
      <c r="E383" s="73" t="s">
        <v>79</v>
      </c>
      <c r="F383" s="75">
        <v>-0.18160582133925202</v>
      </c>
      <c r="G383" s="73">
        <v>2.182148517854227E-8</v>
      </c>
      <c r="H383" s="73">
        <v>0.14000000000000001</v>
      </c>
      <c r="I383" s="76" t="s">
        <v>279</v>
      </c>
      <c r="J383" s="76" t="s">
        <v>281</v>
      </c>
      <c r="K383" s="76" t="s">
        <v>281</v>
      </c>
    </row>
    <row r="384" spans="1:11">
      <c r="A384" s="73" t="s">
        <v>106</v>
      </c>
      <c r="B384" s="73">
        <v>5</v>
      </c>
      <c r="C384" s="73">
        <v>31900089</v>
      </c>
      <c r="D384" s="74">
        <v>57.0082065582043</v>
      </c>
      <c r="E384" s="73" t="s">
        <v>72</v>
      </c>
      <c r="F384" s="75">
        <v>-6.4258115023068774E-2</v>
      </c>
      <c r="G384" s="73">
        <v>4.2020484813530329E-10</v>
      </c>
      <c r="H384" s="73">
        <v>0.13</v>
      </c>
      <c r="I384" s="81"/>
      <c r="J384" s="76" t="s">
        <v>281</v>
      </c>
      <c r="K384" s="76" t="s">
        <v>281</v>
      </c>
    </row>
    <row r="385" spans="1:11">
      <c r="A385" s="73" t="s">
        <v>275</v>
      </c>
      <c r="B385" s="73">
        <v>5</v>
      </c>
      <c r="C385" s="73">
        <v>31913624</v>
      </c>
      <c r="D385" s="74">
        <v>56.8202862076812</v>
      </c>
      <c r="E385" s="73" t="s">
        <v>82</v>
      </c>
      <c r="F385" s="75">
        <v>-8.6139163725082041E-2</v>
      </c>
      <c r="G385" s="73">
        <v>7.4467939072177275E-9</v>
      </c>
      <c r="H385" s="73">
        <v>0.05</v>
      </c>
      <c r="I385" s="81"/>
      <c r="J385" s="76" t="s">
        <v>281</v>
      </c>
      <c r="K385" s="76" t="s">
        <v>281</v>
      </c>
    </row>
    <row r="386" spans="1:11">
      <c r="A386" s="73" t="s">
        <v>105</v>
      </c>
      <c r="B386" s="73">
        <v>5</v>
      </c>
      <c r="C386" s="73">
        <v>32250891</v>
      </c>
      <c r="D386" s="74">
        <v>57.305779922260399</v>
      </c>
      <c r="E386" s="73" t="s">
        <v>75</v>
      </c>
      <c r="F386" s="75">
        <v>-6.660957300914104E-2</v>
      </c>
      <c r="G386" s="73">
        <v>1.5489114608240771E-9</v>
      </c>
      <c r="H386" s="73">
        <v>0.14000000000000001</v>
      </c>
      <c r="I386" s="76" t="s">
        <v>124</v>
      </c>
      <c r="J386" s="76" t="s">
        <v>284</v>
      </c>
      <c r="K386" s="76" t="s">
        <v>284</v>
      </c>
    </row>
    <row r="387" spans="1:11">
      <c r="A387" s="73" t="s">
        <v>106</v>
      </c>
      <c r="B387" s="73">
        <v>5</v>
      </c>
      <c r="C387" s="73">
        <v>32253736</v>
      </c>
      <c r="D387" s="74">
        <v>57.306469566566399</v>
      </c>
      <c r="E387" s="73" t="s">
        <v>78</v>
      </c>
      <c r="F387" s="75">
        <v>-7.3309858663189453E-2</v>
      </c>
      <c r="G387" s="73">
        <v>1.3471135674921496E-9</v>
      </c>
      <c r="H387" s="73">
        <v>0.17</v>
      </c>
      <c r="I387" s="76" t="s">
        <v>121</v>
      </c>
      <c r="J387" s="76" t="s">
        <v>284</v>
      </c>
      <c r="K387" s="76" t="s">
        <v>284</v>
      </c>
    </row>
    <row r="388" spans="1:11">
      <c r="A388" s="73" t="s">
        <v>105</v>
      </c>
      <c r="B388" s="73">
        <v>5</v>
      </c>
      <c r="C388" s="73">
        <v>32255235</v>
      </c>
      <c r="D388" s="74">
        <v>57.3068329327578</v>
      </c>
      <c r="E388" s="73" t="s">
        <v>78</v>
      </c>
      <c r="F388" s="75">
        <v>-6.5993977017082955E-2</v>
      </c>
      <c r="G388" s="73">
        <v>1.3692256776794241E-8</v>
      </c>
      <c r="H388" s="73">
        <v>0.17</v>
      </c>
      <c r="I388" s="76" t="s">
        <v>124</v>
      </c>
      <c r="J388" s="76" t="s">
        <v>284</v>
      </c>
      <c r="K388" s="76" t="s">
        <v>284</v>
      </c>
    </row>
    <row r="389" spans="1:11">
      <c r="A389" s="73" t="s">
        <v>105</v>
      </c>
      <c r="B389" s="73">
        <v>5</v>
      </c>
      <c r="C389" s="73">
        <v>32260762</v>
      </c>
      <c r="D389" s="74">
        <v>57.3081727092355</v>
      </c>
      <c r="E389" s="73" t="s">
        <v>87</v>
      </c>
      <c r="F389" s="75">
        <v>-7.2367824924281982E-2</v>
      </c>
      <c r="G389" s="73">
        <v>9.474904986399632E-9</v>
      </c>
      <c r="H389" s="73">
        <v>0.22</v>
      </c>
      <c r="I389" s="76" t="s">
        <v>284</v>
      </c>
      <c r="J389" s="76" t="s">
        <v>284</v>
      </c>
      <c r="K389" s="76" t="s">
        <v>284</v>
      </c>
    </row>
    <row r="390" spans="1:11">
      <c r="A390" s="73" t="s">
        <v>106</v>
      </c>
      <c r="B390" s="73">
        <v>5</v>
      </c>
      <c r="C390" s="73">
        <v>32261453</v>
      </c>
      <c r="D390" s="74">
        <v>57.308340211595898</v>
      </c>
      <c r="E390" s="73" t="s">
        <v>77</v>
      </c>
      <c r="F390" s="75">
        <v>-8.9033288744589462E-2</v>
      </c>
      <c r="G390" s="73">
        <v>2.5142834834034064E-9</v>
      </c>
      <c r="H390" s="73">
        <v>0.05</v>
      </c>
      <c r="I390" s="76" t="s">
        <v>284</v>
      </c>
      <c r="J390" s="76" t="s">
        <v>284</v>
      </c>
      <c r="K390" s="76" t="s">
        <v>284</v>
      </c>
    </row>
    <row r="391" spans="1:11">
      <c r="A391" s="73" t="s">
        <v>106</v>
      </c>
      <c r="B391" s="73">
        <v>5</v>
      </c>
      <c r="C391" s="73">
        <v>32261520</v>
      </c>
      <c r="D391" s="74">
        <v>57.308356452779897</v>
      </c>
      <c r="E391" s="73" t="s">
        <v>87</v>
      </c>
      <c r="F391" s="75">
        <v>-7.4925543159781505E-2</v>
      </c>
      <c r="G391" s="73">
        <v>6.0433022233579703E-10</v>
      </c>
      <c r="H391" s="73">
        <v>0.11</v>
      </c>
      <c r="I391" s="76" t="s">
        <v>284</v>
      </c>
      <c r="J391" s="76" t="s">
        <v>284</v>
      </c>
      <c r="K391" s="76" t="s">
        <v>284</v>
      </c>
    </row>
    <row r="392" spans="1:11">
      <c r="A392" s="73" t="s">
        <v>275</v>
      </c>
      <c r="B392" s="73">
        <v>5</v>
      </c>
      <c r="C392" s="73">
        <v>32261589</v>
      </c>
      <c r="D392" s="74">
        <v>57.055889344488797</v>
      </c>
      <c r="E392" s="73" t="s">
        <v>80</v>
      </c>
      <c r="F392" s="75">
        <v>-9.8834059018473433E-2</v>
      </c>
      <c r="G392" s="73">
        <v>1.8011900664927548E-8</v>
      </c>
      <c r="H392" s="73">
        <v>0.22</v>
      </c>
      <c r="I392" s="76" t="s">
        <v>284</v>
      </c>
      <c r="J392" s="76" t="s">
        <v>284</v>
      </c>
      <c r="K392" s="76" t="s">
        <v>284</v>
      </c>
    </row>
    <row r="393" spans="1:11">
      <c r="A393" s="73" t="s">
        <v>107</v>
      </c>
      <c r="B393" s="73">
        <v>5</v>
      </c>
      <c r="C393" s="79">
        <v>32261756</v>
      </c>
      <c r="D393" s="74">
        <v>57.055953014108297</v>
      </c>
      <c r="E393" s="73" t="s">
        <v>74</v>
      </c>
      <c r="F393" s="75">
        <v>-0.11958679230375426</v>
      </c>
      <c r="G393" s="73">
        <v>8.6027952560010518E-8</v>
      </c>
      <c r="H393" s="73">
        <v>0.11</v>
      </c>
      <c r="I393" s="76" t="s">
        <v>284</v>
      </c>
      <c r="J393" s="76" t="s">
        <v>284</v>
      </c>
      <c r="K393" s="76" t="s">
        <v>284</v>
      </c>
    </row>
    <row r="394" spans="1:11">
      <c r="A394" s="70" t="s">
        <v>109</v>
      </c>
      <c r="B394" s="70">
        <v>5</v>
      </c>
      <c r="C394" s="44">
        <v>38569511</v>
      </c>
      <c r="D394" s="71">
        <v>58.145511974947901</v>
      </c>
      <c r="E394" s="70" t="s">
        <v>85</v>
      </c>
      <c r="F394" s="72">
        <v>-0.1772713990554356</v>
      </c>
      <c r="G394" s="70">
        <v>2.0009279120306974E-9</v>
      </c>
      <c r="H394" s="70">
        <v>0.1</v>
      </c>
      <c r="I394" s="77"/>
      <c r="J394" s="77"/>
      <c r="K394" s="77"/>
    </row>
    <row r="395" spans="1:11">
      <c r="A395" s="73" t="s">
        <v>109</v>
      </c>
      <c r="B395" s="73">
        <v>5</v>
      </c>
      <c r="C395" s="79">
        <v>40626423</v>
      </c>
      <c r="D395" s="74">
        <v>58.494701007516497</v>
      </c>
      <c r="E395" s="73" t="s">
        <v>81</v>
      </c>
      <c r="F395" s="75">
        <v>-6.5740352633571975E-2</v>
      </c>
      <c r="G395" s="73">
        <v>3.0579843128978972E-9</v>
      </c>
      <c r="H395" s="73">
        <v>7.0000000000000007E-2</v>
      </c>
      <c r="I395" s="81"/>
      <c r="J395" s="76" t="s">
        <v>279</v>
      </c>
      <c r="K395" s="76" t="s">
        <v>279</v>
      </c>
    </row>
    <row r="396" spans="1:11">
      <c r="A396" s="73" t="s">
        <v>276</v>
      </c>
      <c r="B396" s="73">
        <v>5</v>
      </c>
      <c r="C396" s="73">
        <v>40645102</v>
      </c>
      <c r="D396" s="74">
        <v>58.498539743214195</v>
      </c>
      <c r="E396" s="73" t="s">
        <v>74</v>
      </c>
      <c r="F396" s="75">
        <v>-0.13651414968536649</v>
      </c>
      <c r="G396" s="73">
        <v>1.5288419197080791E-15</v>
      </c>
      <c r="H396" s="73">
        <v>0.06</v>
      </c>
      <c r="I396" s="81"/>
      <c r="J396" s="76" t="s">
        <v>279</v>
      </c>
      <c r="K396" s="76" t="s">
        <v>279</v>
      </c>
    </row>
    <row r="397" spans="1:11">
      <c r="A397" s="70" t="s">
        <v>276</v>
      </c>
      <c r="B397" s="70">
        <v>5</v>
      </c>
      <c r="C397" s="70">
        <v>40918963</v>
      </c>
      <c r="D397" s="71">
        <v>58.554821128562402</v>
      </c>
      <c r="E397" s="70" t="s">
        <v>78</v>
      </c>
      <c r="F397" s="72">
        <v>-0.16711871136050327</v>
      </c>
      <c r="G397" s="70">
        <v>1.6187817475474927E-13</v>
      </c>
      <c r="H397" s="70">
        <v>0.11</v>
      </c>
      <c r="I397" s="77"/>
      <c r="J397" s="77"/>
      <c r="K397" s="77"/>
    </row>
    <row r="398" spans="1:11">
      <c r="A398" s="70" t="s">
        <v>109</v>
      </c>
      <c r="B398" s="70">
        <v>5</v>
      </c>
      <c r="C398" s="44">
        <v>43804041</v>
      </c>
      <c r="D398" s="71">
        <v>59.1477353763823</v>
      </c>
      <c r="E398" s="70" t="s">
        <v>74</v>
      </c>
      <c r="F398" s="72">
        <v>-8.1405557630671102E-2</v>
      </c>
      <c r="G398" s="70">
        <v>1.1520916516673112E-9</v>
      </c>
      <c r="H398" s="70">
        <v>0.14000000000000001</v>
      </c>
      <c r="I398" s="77"/>
      <c r="J398" s="77"/>
      <c r="K398" s="77"/>
    </row>
    <row r="399" spans="1:11">
      <c r="A399" s="70" t="s">
        <v>107</v>
      </c>
      <c r="B399" s="70">
        <v>5</v>
      </c>
      <c r="C399" s="44">
        <v>46423342</v>
      </c>
      <c r="D399" s="71">
        <v>59.686029686030899</v>
      </c>
      <c r="E399" s="70" t="s">
        <v>120</v>
      </c>
      <c r="F399" s="72">
        <v>-7.689707067982296E-2</v>
      </c>
      <c r="G399" s="70">
        <v>7.8443899748778838E-9</v>
      </c>
      <c r="H399" s="70">
        <v>0.1</v>
      </c>
      <c r="I399" s="77"/>
      <c r="J399" s="77"/>
      <c r="K399" s="77"/>
    </row>
    <row r="400" spans="1:11">
      <c r="A400" s="70" t="s">
        <v>276</v>
      </c>
      <c r="B400" s="70">
        <v>5</v>
      </c>
      <c r="C400" s="70">
        <v>46820289</v>
      </c>
      <c r="D400" s="71">
        <v>59.767606570179296</v>
      </c>
      <c r="E400" s="70" t="s">
        <v>83</v>
      </c>
      <c r="F400" s="72">
        <v>-0.164843574920645</v>
      </c>
      <c r="G400" s="70">
        <v>4.454904837079183E-11</v>
      </c>
      <c r="H400" s="70">
        <v>0.2</v>
      </c>
      <c r="I400" s="77"/>
      <c r="J400" s="77"/>
      <c r="K400" s="77"/>
    </row>
    <row r="401" spans="1:11">
      <c r="A401" s="70" t="s">
        <v>107</v>
      </c>
      <c r="B401" s="70">
        <v>5</v>
      </c>
      <c r="C401" s="44">
        <v>48274560</v>
      </c>
      <c r="D401" s="71">
        <v>60.066474719606198</v>
      </c>
      <c r="E401" s="70" t="s">
        <v>79</v>
      </c>
      <c r="F401" s="72">
        <v>-9.5354152721828123E-2</v>
      </c>
      <c r="G401" s="70">
        <v>2.0206637023631738E-9</v>
      </c>
      <c r="H401" s="70">
        <v>0.08</v>
      </c>
      <c r="I401" s="77"/>
      <c r="J401" s="77"/>
      <c r="K401" s="77"/>
    </row>
    <row r="402" spans="1:11">
      <c r="A402" s="70" t="s">
        <v>106</v>
      </c>
      <c r="B402" s="70">
        <v>5</v>
      </c>
      <c r="C402" s="70">
        <v>65938812</v>
      </c>
      <c r="D402" s="71">
        <v>64.314708788345897</v>
      </c>
      <c r="E402" s="70" t="s">
        <v>75</v>
      </c>
      <c r="F402" s="72">
        <v>-0.17201249580979783</v>
      </c>
      <c r="G402" s="70">
        <v>1.0566455547428926E-15</v>
      </c>
      <c r="H402" s="70">
        <v>0.06</v>
      </c>
      <c r="I402" s="77"/>
      <c r="J402" s="77"/>
      <c r="K402" s="77"/>
    </row>
    <row r="403" spans="1:11">
      <c r="A403" s="73" t="s">
        <v>105</v>
      </c>
      <c r="B403" s="73">
        <v>5</v>
      </c>
      <c r="C403" s="73">
        <v>67340961</v>
      </c>
      <c r="D403" s="74">
        <v>64.602930319794694</v>
      </c>
      <c r="E403" s="73" t="s">
        <v>74</v>
      </c>
      <c r="F403" s="75">
        <v>-0.21337390812760118</v>
      </c>
      <c r="G403" s="73">
        <v>2.3035874625508055E-11</v>
      </c>
      <c r="H403" s="73">
        <v>0.72</v>
      </c>
      <c r="I403" s="76" t="s">
        <v>113</v>
      </c>
      <c r="J403" s="76" t="s">
        <v>113</v>
      </c>
      <c r="K403" s="76" t="s">
        <v>113</v>
      </c>
    </row>
    <row r="404" spans="1:11">
      <c r="A404" s="73" t="s">
        <v>107</v>
      </c>
      <c r="B404" s="73">
        <v>5</v>
      </c>
      <c r="C404" s="79">
        <v>67340961</v>
      </c>
      <c r="D404" s="74">
        <v>64.402930247561912</v>
      </c>
      <c r="E404" s="73" t="s">
        <v>74</v>
      </c>
      <c r="F404" s="75">
        <v>-0.1842850849983487</v>
      </c>
      <c r="G404" s="73">
        <v>2.1626143519490293E-10</v>
      </c>
      <c r="H404" s="73">
        <v>0.06</v>
      </c>
      <c r="I404" s="76" t="s">
        <v>113</v>
      </c>
      <c r="J404" s="76" t="s">
        <v>113</v>
      </c>
      <c r="K404" s="76" t="s">
        <v>113</v>
      </c>
    </row>
    <row r="405" spans="1:11">
      <c r="A405" s="70" t="s">
        <v>106</v>
      </c>
      <c r="B405" s="70">
        <v>5</v>
      </c>
      <c r="C405" s="70">
        <v>68119027</v>
      </c>
      <c r="D405" s="71">
        <v>64.776625604189107</v>
      </c>
      <c r="E405" s="70" t="s">
        <v>85</v>
      </c>
      <c r="F405" s="72">
        <v>-0.18173911086205952</v>
      </c>
      <c r="G405" s="70">
        <v>4.0042826259227835E-13</v>
      </c>
      <c r="H405" s="70">
        <v>0.18</v>
      </c>
      <c r="I405" s="43"/>
      <c r="J405" s="77"/>
      <c r="K405" s="77"/>
    </row>
    <row r="406" spans="1:11">
      <c r="A406" s="70" t="s">
        <v>106</v>
      </c>
      <c r="B406" s="70">
        <v>5</v>
      </c>
      <c r="C406" s="70">
        <v>68443642</v>
      </c>
      <c r="D406" s="71">
        <v>64.849092586095196</v>
      </c>
      <c r="E406" s="70" t="s">
        <v>74</v>
      </c>
      <c r="F406" s="72">
        <v>-0.21705228150722788</v>
      </c>
      <c r="G406" s="70">
        <v>8.3544554687641336E-10</v>
      </c>
      <c r="H406" s="70">
        <v>0.13</v>
      </c>
      <c r="I406" s="77"/>
      <c r="J406" s="77"/>
      <c r="K406" s="77"/>
    </row>
    <row r="407" spans="1:11">
      <c r="A407" s="70" t="s">
        <v>106</v>
      </c>
      <c r="B407" s="70">
        <v>5</v>
      </c>
      <c r="C407" s="70">
        <v>69355501</v>
      </c>
      <c r="D407" s="71">
        <v>65.103798186938903</v>
      </c>
      <c r="E407" s="70" t="s">
        <v>75</v>
      </c>
      <c r="F407" s="72">
        <v>-0.23332880945760068</v>
      </c>
      <c r="G407" s="70">
        <v>6.7448393444239137E-17</v>
      </c>
      <c r="H407" s="70">
        <v>0.06</v>
      </c>
      <c r="I407" s="43"/>
      <c r="J407" s="77"/>
      <c r="K407" s="77"/>
    </row>
    <row r="408" spans="1:11">
      <c r="A408" s="70" t="s">
        <v>106</v>
      </c>
      <c r="B408" s="70">
        <v>5</v>
      </c>
      <c r="C408" s="70">
        <v>69433589</v>
      </c>
      <c r="D408" s="71">
        <v>65.138161855307104</v>
      </c>
      <c r="E408" s="70" t="s">
        <v>87</v>
      </c>
      <c r="F408" s="72">
        <v>-0.14185147635377016</v>
      </c>
      <c r="G408" s="70">
        <v>9.2454186010999138E-11</v>
      </c>
      <c r="H408" s="70">
        <v>7.0000000000000007E-2</v>
      </c>
      <c r="I408" s="77"/>
      <c r="J408" s="77"/>
      <c r="K408" s="77"/>
    </row>
    <row r="409" spans="1:11">
      <c r="A409" s="73" t="s">
        <v>105</v>
      </c>
      <c r="B409" s="73">
        <v>5</v>
      </c>
      <c r="C409" s="73">
        <v>71266725</v>
      </c>
      <c r="D409" s="74">
        <v>65.771529594669602</v>
      </c>
      <c r="E409" s="73" t="s">
        <v>78</v>
      </c>
      <c r="F409" s="75">
        <v>-0.16647782442383352</v>
      </c>
      <c r="G409" s="73">
        <v>8.1491932491672713E-13</v>
      </c>
      <c r="H409" s="73">
        <v>0.22</v>
      </c>
      <c r="I409" s="76" t="s">
        <v>124</v>
      </c>
      <c r="J409" s="76" t="s">
        <v>124</v>
      </c>
      <c r="K409" s="76" t="s">
        <v>124</v>
      </c>
    </row>
    <row r="410" spans="1:11">
      <c r="A410" s="73" t="s">
        <v>106</v>
      </c>
      <c r="B410" s="73">
        <v>5</v>
      </c>
      <c r="C410" s="73">
        <v>71266725</v>
      </c>
      <c r="D410" s="74">
        <v>65.771529594669602</v>
      </c>
      <c r="E410" s="73" t="s">
        <v>78</v>
      </c>
      <c r="F410" s="75">
        <v>-0.17346624414504347</v>
      </c>
      <c r="G410" s="73">
        <v>7.1536568298043909E-14</v>
      </c>
      <c r="H410" s="73">
        <v>0.08</v>
      </c>
      <c r="I410" s="76" t="s">
        <v>124</v>
      </c>
      <c r="J410" s="76" t="s">
        <v>124</v>
      </c>
      <c r="K410" s="76" t="s">
        <v>124</v>
      </c>
    </row>
    <row r="411" spans="1:11">
      <c r="A411" s="70" t="s">
        <v>106</v>
      </c>
      <c r="B411" s="70">
        <v>5</v>
      </c>
      <c r="C411" s="70">
        <v>71487963</v>
      </c>
      <c r="D411" s="71">
        <v>65.820666296501898</v>
      </c>
      <c r="E411" s="70" t="s">
        <v>77</v>
      </c>
      <c r="F411" s="72">
        <v>-0.22995973982531412</v>
      </c>
      <c r="G411" s="70">
        <v>7.2993307812960867E-17</v>
      </c>
      <c r="H411" s="70">
        <v>0.13</v>
      </c>
      <c r="I411" s="77"/>
      <c r="J411" s="77"/>
      <c r="K411" s="77"/>
    </row>
    <row r="412" spans="1:11">
      <c r="A412" s="73" t="s">
        <v>106</v>
      </c>
      <c r="B412" s="73">
        <v>5</v>
      </c>
      <c r="C412" s="73">
        <v>71964142</v>
      </c>
      <c r="D412" s="74">
        <v>65.909240491680904</v>
      </c>
      <c r="E412" s="73" t="s">
        <v>77</v>
      </c>
      <c r="F412" s="75">
        <v>-0.2343183937215334</v>
      </c>
      <c r="G412" s="73">
        <v>1.7349758600322256E-18</v>
      </c>
      <c r="H412" s="73">
        <v>0.05</v>
      </c>
      <c r="I412" s="81"/>
      <c r="J412" s="76" t="s">
        <v>277</v>
      </c>
      <c r="K412" s="76" t="s">
        <v>277</v>
      </c>
    </row>
    <row r="413" spans="1:11">
      <c r="A413" s="73" t="s">
        <v>275</v>
      </c>
      <c r="B413" s="73">
        <v>5</v>
      </c>
      <c r="C413" s="73">
        <v>71998747</v>
      </c>
      <c r="D413" s="74">
        <v>65.669492753331312</v>
      </c>
      <c r="E413" s="73" t="s">
        <v>78</v>
      </c>
      <c r="F413" s="75">
        <v>-0.12195248328324319</v>
      </c>
      <c r="G413" s="73">
        <v>5.9332091887206721E-12</v>
      </c>
      <c r="H413" s="73">
        <v>0.05</v>
      </c>
      <c r="I413" s="81"/>
      <c r="J413" s="76" t="s">
        <v>277</v>
      </c>
      <c r="K413" s="76" t="s">
        <v>277</v>
      </c>
    </row>
    <row r="414" spans="1:11">
      <c r="A414" s="70" t="s">
        <v>276</v>
      </c>
      <c r="B414" s="70">
        <v>5</v>
      </c>
      <c r="C414" s="70">
        <v>140333627</v>
      </c>
      <c r="D414" s="71">
        <v>71.181208203533203</v>
      </c>
      <c r="E414" s="70" t="s">
        <v>78</v>
      </c>
      <c r="F414" s="72">
        <v>9.5393078198775683E-2</v>
      </c>
      <c r="G414" s="70">
        <v>2.2072377242828898E-11</v>
      </c>
      <c r="H414" s="70">
        <v>0.06</v>
      </c>
      <c r="I414" s="77"/>
      <c r="J414" s="77"/>
      <c r="K414" s="77"/>
    </row>
    <row r="415" spans="1:11">
      <c r="A415" s="70" t="s">
        <v>275</v>
      </c>
      <c r="B415" s="70">
        <v>5</v>
      </c>
      <c r="C415" s="70">
        <v>145983717</v>
      </c>
      <c r="D415" s="71">
        <v>72.306162808209407</v>
      </c>
      <c r="E415" s="70" t="s">
        <v>77</v>
      </c>
      <c r="F415" s="72">
        <v>8.6123163174744208E-2</v>
      </c>
      <c r="G415" s="70">
        <v>4.5413977428592304E-12</v>
      </c>
      <c r="H415" s="70">
        <v>0.06</v>
      </c>
      <c r="I415" s="77"/>
      <c r="J415" s="77"/>
      <c r="K415" s="77"/>
    </row>
    <row r="416" spans="1:11">
      <c r="A416" s="73" t="s">
        <v>276</v>
      </c>
      <c r="B416" s="73">
        <v>5</v>
      </c>
      <c r="C416" s="73">
        <v>156121780</v>
      </c>
      <c r="D416" s="74">
        <v>73.899742073801505</v>
      </c>
      <c r="E416" s="73" t="s">
        <v>75</v>
      </c>
      <c r="F416" s="75">
        <v>9.6775827958941449E-2</v>
      </c>
      <c r="G416" s="73">
        <v>1.3906712362246971E-10</v>
      </c>
      <c r="H416" s="73">
        <v>0.06</v>
      </c>
      <c r="I416" s="81"/>
      <c r="J416" s="76" t="s">
        <v>279</v>
      </c>
      <c r="K416" s="76" t="s">
        <v>279</v>
      </c>
    </row>
    <row r="417" spans="1:11">
      <c r="A417" s="73" t="s">
        <v>109</v>
      </c>
      <c r="B417" s="73">
        <v>5</v>
      </c>
      <c r="C417" s="79">
        <v>156132516</v>
      </c>
      <c r="D417" s="74">
        <v>73.901417267792311</v>
      </c>
      <c r="E417" s="73" t="s">
        <v>74</v>
      </c>
      <c r="F417" s="75">
        <v>0.12228743078864497</v>
      </c>
      <c r="G417" s="73">
        <v>8.0167163734027038E-10</v>
      </c>
      <c r="H417" s="73">
        <v>0.06</v>
      </c>
      <c r="I417" s="81"/>
      <c r="J417" s="76" t="s">
        <v>279</v>
      </c>
      <c r="K417" s="76" t="s">
        <v>279</v>
      </c>
    </row>
    <row r="418" spans="1:11">
      <c r="A418" s="70" t="s">
        <v>276</v>
      </c>
      <c r="B418" s="70">
        <v>5</v>
      </c>
      <c r="C418" s="70">
        <v>158037564</v>
      </c>
      <c r="D418" s="71">
        <v>74.198671983310405</v>
      </c>
      <c r="E418" s="70" t="s">
        <v>72</v>
      </c>
      <c r="F418" s="72">
        <v>0.10663370180832349</v>
      </c>
      <c r="G418" s="70">
        <v>1.0203711801334786E-9</v>
      </c>
      <c r="H418" s="70">
        <v>0.06</v>
      </c>
      <c r="I418" s="77"/>
      <c r="J418" s="77"/>
      <c r="K418" s="77"/>
    </row>
    <row r="419" spans="1:11">
      <c r="A419" s="73" t="s">
        <v>109</v>
      </c>
      <c r="B419" s="73">
        <v>5</v>
      </c>
      <c r="C419" s="79">
        <v>163295222</v>
      </c>
      <c r="D419" s="74">
        <v>76.20178913960261</v>
      </c>
      <c r="E419" s="73" t="s">
        <v>78</v>
      </c>
      <c r="F419" s="75">
        <v>8.1753458928731954E-2</v>
      </c>
      <c r="G419" s="73">
        <v>5.1569345961774063E-12</v>
      </c>
      <c r="H419" s="73">
        <v>0.19</v>
      </c>
      <c r="I419" s="76" t="s">
        <v>279</v>
      </c>
      <c r="J419" s="76" t="s">
        <v>279</v>
      </c>
      <c r="K419" s="76" t="s">
        <v>279</v>
      </c>
    </row>
    <row r="420" spans="1:11">
      <c r="A420" s="73" t="s">
        <v>276</v>
      </c>
      <c r="B420" s="73">
        <v>5</v>
      </c>
      <c r="C420" s="73">
        <v>163295222</v>
      </c>
      <c r="D420" s="74">
        <v>76.20178913960261</v>
      </c>
      <c r="E420" s="73" t="s">
        <v>78</v>
      </c>
      <c r="F420" s="75">
        <v>8.9270339178492739E-2</v>
      </c>
      <c r="G420" s="73">
        <v>9.1108317205537516E-13</v>
      </c>
      <c r="H420" s="73">
        <v>0.06</v>
      </c>
      <c r="I420" s="76" t="s">
        <v>279</v>
      </c>
      <c r="J420" s="76" t="s">
        <v>279</v>
      </c>
      <c r="K420" s="76" t="s">
        <v>279</v>
      </c>
    </row>
    <row r="421" spans="1:11">
      <c r="A421" s="73" t="s">
        <v>109</v>
      </c>
      <c r="B421" s="73">
        <v>5</v>
      </c>
      <c r="C421" s="79">
        <v>163980135</v>
      </c>
      <c r="D421" s="74">
        <v>76.440009460474599</v>
      </c>
      <c r="E421" s="73" t="s">
        <v>77</v>
      </c>
      <c r="F421" s="75">
        <v>8.2734323064976537E-2</v>
      </c>
      <c r="G421" s="73">
        <v>7.4474391431659726E-10</v>
      </c>
      <c r="H421" s="73">
        <v>0.25</v>
      </c>
      <c r="I421" s="76" t="s">
        <v>279</v>
      </c>
      <c r="J421" s="76" t="s">
        <v>279</v>
      </c>
      <c r="K421" s="76" t="s">
        <v>279</v>
      </c>
    </row>
    <row r="422" spans="1:11">
      <c r="A422" s="73" t="s">
        <v>109</v>
      </c>
      <c r="B422" s="73">
        <v>5</v>
      </c>
      <c r="C422" s="79">
        <v>163980650</v>
      </c>
      <c r="D422" s="74">
        <v>76.440188583432999</v>
      </c>
      <c r="E422" s="73" t="s">
        <v>94</v>
      </c>
      <c r="F422" s="75">
        <v>8.3606766573807945E-2</v>
      </c>
      <c r="G422" s="73">
        <v>1.2933701524567154E-14</v>
      </c>
      <c r="H422" s="73">
        <v>0.09</v>
      </c>
      <c r="I422" s="76" t="s">
        <v>279</v>
      </c>
      <c r="J422" s="76" t="s">
        <v>279</v>
      </c>
      <c r="K422" s="76" t="s">
        <v>279</v>
      </c>
    </row>
    <row r="423" spans="1:11">
      <c r="A423" s="73" t="s">
        <v>276</v>
      </c>
      <c r="B423" s="73">
        <v>5</v>
      </c>
      <c r="C423" s="73">
        <v>163980650</v>
      </c>
      <c r="D423" s="74">
        <v>76.440188583432999</v>
      </c>
      <c r="E423" s="73" t="s">
        <v>94</v>
      </c>
      <c r="F423" s="75">
        <v>7.5578470543860909E-2</v>
      </c>
      <c r="G423" s="73">
        <v>1.0299756226067968E-10</v>
      </c>
      <c r="H423" s="73">
        <v>7.0000000000000007E-2</v>
      </c>
      <c r="I423" s="76" t="s">
        <v>279</v>
      </c>
      <c r="J423" s="76" t="s">
        <v>279</v>
      </c>
      <c r="K423" s="76" t="s">
        <v>279</v>
      </c>
    </row>
    <row r="424" spans="1:11">
      <c r="A424" s="70" t="s">
        <v>275</v>
      </c>
      <c r="B424" s="70">
        <v>5</v>
      </c>
      <c r="C424" s="70">
        <v>164110001</v>
      </c>
      <c r="D424" s="71">
        <v>76.48517835777281</v>
      </c>
      <c r="E424" s="70" t="s">
        <v>89</v>
      </c>
      <c r="F424" s="72">
        <v>0.10781859077718262</v>
      </c>
      <c r="G424" s="70">
        <v>1.4911713155633916E-11</v>
      </c>
      <c r="H424" s="70">
        <v>0.42</v>
      </c>
      <c r="I424" s="77"/>
      <c r="J424" s="77"/>
      <c r="K424" s="77"/>
    </row>
    <row r="425" spans="1:11">
      <c r="A425" s="70" t="s">
        <v>109</v>
      </c>
      <c r="B425" s="70">
        <v>5</v>
      </c>
      <c r="C425" s="44">
        <v>164220944</v>
      </c>
      <c r="D425" s="71">
        <v>76.523765616739411</v>
      </c>
      <c r="E425" s="70" t="s">
        <v>85</v>
      </c>
      <c r="F425" s="72">
        <v>0.1078280033394446</v>
      </c>
      <c r="G425" s="70">
        <v>2.1886601464135596E-8</v>
      </c>
      <c r="H425" s="70">
        <v>7.0000000000000007E-2</v>
      </c>
      <c r="I425" s="77"/>
      <c r="J425" s="77"/>
      <c r="K425" s="77"/>
    </row>
    <row r="426" spans="1:11">
      <c r="A426" s="70" t="s">
        <v>106</v>
      </c>
      <c r="B426" s="70">
        <v>5</v>
      </c>
      <c r="C426" s="70">
        <v>182600023</v>
      </c>
      <c r="D426" s="71">
        <v>90.955328819373406</v>
      </c>
      <c r="E426" s="70" t="s">
        <v>79</v>
      </c>
      <c r="F426" s="72">
        <v>5.3332818204909573E-2</v>
      </c>
      <c r="G426" s="70">
        <v>1.2380262079395528E-9</v>
      </c>
      <c r="H426" s="70">
        <v>0.05</v>
      </c>
      <c r="I426" s="43"/>
      <c r="J426" s="77"/>
      <c r="K426" s="77"/>
    </row>
    <row r="427" spans="1:11">
      <c r="A427" s="70" t="s">
        <v>106</v>
      </c>
      <c r="B427" s="70">
        <v>5</v>
      </c>
      <c r="C427" s="70">
        <v>186495202</v>
      </c>
      <c r="D427" s="71">
        <v>95.293776363514198</v>
      </c>
      <c r="E427" s="70" t="s">
        <v>72</v>
      </c>
      <c r="F427" s="72">
        <v>9.2574962743488198E-2</v>
      </c>
      <c r="G427" s="70">
        <v>3.2995065929826861E-9</v>
      </c>
      <c r="H427" s="70">
        <v>0.06</v>
      </c>
      <c r="I427" s="77"/>
      <c r="J427" s="77"/>
      <c r="K427" s="77"/>
    </row>
    <row r="428" spans="1:11">
      <c r="A428" s="70" t="s">
        <v>106</v>
      </c>
      <c r="B428" s="70">
        <v>5</v>
      </c>
      <c r="C428" s="70">
        <v>187666943</v>
      </c>
      <c r="D428" s="71">
        <v>96.671091483073596</v>
      </c>
      <c r="E428" s="70" t="s">
        <v>78</v>
      </c>
      <c r="F428" s="72">
        <v>4.7812225076958717E-2</v>
      </c>
      <c r="G428" s="70">
        <v>9.467192272260986E-9</v>
      </c>
      <c r="H428" s="70">
        <v>0.05</v>
      </c>
      <c r="I428" s="43"/>
      <c r="J428" s="77"/>
      <c r="K428" s="77"/>
    </row>
    <row r="429" spans="1:11">
      <c r="A429" s="70" t="s">
        <v>276</v>
      </c>
      <c r="B429" s="70">
        <v>5</v>
      </c>
      <c r="C429" s="70">
        <v>188493482</v>
      </c>
      <c r="D429" s="71">
        <v>97.442641449553008</v>
      </c>
      <c r="E429" s="70" t="s">
        <v>72</v>
      </c>
      <c r="F429" s="72">
        <v>7.5079539403831094E-2</v>
      </c>
      <c r="G429" s="70">
        <v>5.6069363543285366E-9</v>
      </c>
      <c r="H429" s="70">
        <v>0.06</v>
      </c>
      <c r="I429" s="77"/>
      <c r="J429" s="77"/>
      <c r="K429" s="77"/>
    </row>
    <row r="430" spans="1:11">
      <c r="A430" s="70" t="s">
        <v>107</v>
      </c>
      <c r="B430" s="70">
        <v>5</v>
      </c>
      <c r="C430" s="44">
        <v>190237603</v>
      </c>
      <c r="D430" s="71">
        <v>98.942887504609004</v>
      </c>
      <c r="E430" s="70" t="s">
        <v>87</v>
      </c>
      <c r="F430" s="72">
        <v>7.4405581221336947E-2</v>
      </c>
      <c r="G430" s="70">
        <v>9.4137847465177293E-9</v>
      </c>
      <c r="H430" s="70">
        <v>0.05</v>
      </c>
      <c r="I430" s="77"/>
      <c r="J430" s="77"/>
      <c r="K430" s="77"/>
    </row>
    <row r="431" spans="1:11">
      <c r="A431" s="70" t="s">
        <v>276</v>
      </c>
      <c r="B431" s="70">
        <v>5</v>
      </c>
      <c r="C431" s="70">
        <v>198025779</v>
      </c>
      <c r="D431" s="71">
        <v>105.06031139973301</v>
      </c>
      <c r="E431" s="70" t="s">
        <v>78</v>
      </c>
      <c r="F431" s="72">
        <v>7.0326825240333943E-2</v>
      </c>
      <c r="G431" s="70">
        <v>1.353434240705013E-8</v>
      </c>
      <c r="H431" s="70">
        <v>0.08</v>
      </c>
      <c r="I431" s="77"/>
      <c r="J431" s="77"/>
      <c r="K431" s="77"/>
    </row>
    <row r="432" spans="1:11">
      <c r="A432" s="73" t="s">
        <v>109</v>
      </c>
      <c r="B432" s="73">
        <v>5</v>
      </c>
      <c r="C432" s="79">
        <v>199721796</v>
      </c>
      <c r="D432" s="74">
        <v>106.374874158281</v>
      </c>
      <c r="E432" s="73" t="s">
        <v>78</v>
      </c>
      <c r="F432" s="75">
        <v>5.7096777204142531E-2</v>
      </c>
      <c r="G432" s="73">
        <v>9.9232854674087205E-9</v>
      </c>
      <c r="H432" s="73">
        <v>0.13</v>
      </c>
      <c r="I432" s="76" t="s">
        <v>279</v>
      </c>
      <c r="J432" s="76" t="s">
        <v>279</v>
      </c>
      <c r="K432" s="76" t="s">
        <v>279</v>
      </c>
    </row>
    <row r="433" spans="1:11">
      <c r="A433" s="73" t="s">
        <v>276</v>
      </c>
      <c r="B433" s="73">
        <v>5</v>
      </c>
      <c r="C433" s="73">
        <v>199721796</v>
      </c>
      <c r="D433" s="74">
        <v>106.374874158281</v>
      </c>
      <c r="E433" s="73" t="s">
        <v>78</v>
      </c>
      <c r="F433" s="75">
        <v>6.0121851357510525E-2</v>
      </c>
      <c r="G433" s="73">
        <v>1.1670683625491493E-9</v>
      </c>
      <c r="H433" s="73">
        <v>7.0000000000000007E-2</v>
      </c>
      <c r="I433" s="76" t="s">
        <v>279</v>
      </c>
      <c r="J433" s="76" t="s">
        <v>279</v>
      </c>
      <c r="K433" s="76" t="s">
        <v>279</v>
      </c>
    </row>
    <row r="434" spans="1:11">
      <c r="A434" s="70" t="s">
        <v>107</v>
      </c>
      <c r="B434" s="70">
        <v>5</v>
      </c>
      <c r="C434" s="44">
        <v>205595037</v>
      </c>
      <c r="D434" s="71">
        <v>115.85478785454701</v>
      </c>
      <c r="E434" s="70" t="s">
        <v>72</v>
      </c>
      <c r="F434" s="72">
        <v>9.1207474498135641E-2</v>
      </c>
      <c r="G434" s="70">
        <v>2.9259781254342625E-9</v>
      </c>
      <c r="H434" s="70">
        <v>7.0000000000000007E-2</v>
      </c>
      <c r="I434" s="77"/>
      <c r="J434" s="77"/>
      <c r="K434" s="77"/>
    </row>
    <row r="435" spans="1:11">
      <c r="A435" s="70" t="s">
        <v>106</v>
      </c>
      <c r="B435" s="70">
        <v>5</v>
      </c>
      <c r="C435" s="70">
        <v>206884697</v>
      </c>
      <c r="D435" s="71">
        <v>120.353255218369</v>
      </c>
      <c r="E435" s="70" t="s">
        <v>75</v>
      </c>
      <c r="F435" s="72">
        <v>0.10391757721369292</v>
      </c>
      <c r="G435" s="70">
        <v>4.2990283615719541E-9</v>
      </c>
      <c r="H435" s="70">
        <v>0.12</v>
      </c>
      <c r="I435" s="77"/>
      <c r="J435" s="77"/>
      <c r="K435" s="77"/>
    </row>
    <row r="436" spans="1:11">
      <c r="A436" s="73" t="s">
        <v>109</v>
      </c>
      <c r="B436" s="73">
        <v>5</v>
      </c>
      <c r="C436" s="79">
        <v>208644217</v>
      </c>
      <c r="D436" s="74">
        <v>125.89149504079501</v>
      </c>
      <c r="E436" s="73" t="s">
        <v>74</v>
      </c>
      <c r="F436" s="75">
        <v>6.9051818679744817E-2</v>
      </c>
      <c r="G436" s="73">
        <v>7.8513524062418951E-9</v>
      </c>
      <c r="H436" s="73">
        <v>0.22</v>
      </c>
      <c r="I436" s="76" t="s">
        <v>279</v>
      </c>
      <c r="J436" s="76" t="s">
        <v>279</v>
      </c>
      <c r="K436" s="76" t="s">
        <v>279</v>
      </c>
    </row>
    <row r="437" spans="1:11">
      <c r="A437" s="73" t="s">
        <v>276</v>
      </c>
      <c r="B437" s="73">
        <v>5</v>
      </c>
      <c r="C437" s="73">
        <v>208644217</v>
      </c>
      <c r="D437" s="74">
        <v>125.89149504079501</v>
      </c>
      <c r="E437" s="73" t="s">
        <v>74</v>
      </c>
      <c r="F437" s="75">
        <v>6.8549152154591314E-2</v>
      </c>
      <c r="G437" s="73">
        <v>4.166174842930262E-9</v>
      </c>
      <c r="H437" s="73">
        <v>0.12</v>
      </c>
      <c r="I437" s="76" t="s">
        <v>279</v>
      </c>
      <c r="J437" s="76" t="s">
        <v>279</v>
      </c>
      <c r="K437" s="76" t="s">
        <v>279</v>
      </c>
    </row>
    <row r="438" spans="1:11">
      <c r="A438" s="70" t="s">
        <v>105</v>
      </c>
      <c r="B438" s="70">
        <v>5</v>
      </c>
      <c r="C438" s="70">
        <v>211724438</v>
      </c>
      <c r="D438" s="71">
        <v>134.862633532964</v>
      </c>
      <c r="E438" s="70" t="s">
        <v>78</v>
      </c>
      <c r="F438" s="72">
        <v>5.8758040526854911E-2</v>
      </c>
      <c r="G438" s="70">
        <v>1.4924024959880133E-9</v>
      </c>
      <c r="H438" s="70">
        <v>0.06</v>
      </c>
      <c r="I438" s="77"/>
      <c r="J438" s="77"/>
      <c r="K438" s="77"/>
    </row>
    <row r="439" spans="1:11">
      <c r="A439" s="70" t="s">
        <v>105</v>
      </c>
      <c r="B439" s="70">
        <v>5</v>
      </c>
      <c r="C439" s="70">
        <v>213051229</v>
      </c>
      <c r="D439" s="71">
        <v>139.67204869453201</v>
      </c>
      <c r="E439" s="70" t="s">
        <v>75</v>
      </c>
      <c r="F439" s="72">
        <v>6.4914924174856906E-2</v>
      </c>
      <c r="G439" s="70">
        <v>1.8221832328479627E-8</v>
      </c>
      <c r="H439" s="70">
        <v>0.06</v>
      </c>
      <c r="I439" s="43"/>
      <c r="J439" s="77"/>
      <c r="K439" s="77"/>
    </row>
    <row r="440" spans="1:11">
      <c r="A440" s="73" t="s">
        <v>105</v>
      </c>
      <c r="B440" s="73">
        <v>5</v>
      </c>
      <c r="C440" s="73">
        <v>214122953</v>
      </c>
      <c r="D440" s="74">
        <v>144.53605997284501</v>
      </c>
      <c r="E440" s="73" t="s">
        <v>74</v>
      </c>
      <c r="F440" s="75">
        <v>0.14349187334548849</v>
      </c>
      <c r="G440" s="73">
        <v>1.212465545441282E-8</v>
      </c>
      <c r="H440" s="73">
        <v>0.06</v>
      </c>
      <c r="I440" s="76" t="s">
        <v>113</v>
      </c>
      <c r="J440" s="76" t="s">
        <v>284</v>
      </c>
      <c r="K440" s="76" t="s">
        <v>284</v>
      </c>
    </row>
    <row r="441" spans="1:11">
      <c r="A441" s="73" t="s">
        <v>107</v>
      </c>
      <c r="B441" s="73">
        <v>5</v>
      </c>
      <c r="C441" s="79">
        <v>214122953</v>
      </c>
      <c r="D441" s="74">
        <v>144.336060998025</v>
      </c>
      <c r="E441" s="73" t="s">
        <v>74</v>
      </c>
      <c r="F441" s="75">
        <v>0.1379808104719363</v>
      </c>
      <c r="G441" s="73">
        <v>1.8322695617663433E-8</v>
      </c>
      <c r="H441" s="73">
        <v>0.15</v>
      </c>
      <c r="I441" s="76" t="s">
        <v>113</v>
      </c>
      <c r="J441" s="76" t="s">
        <v>284</v>
      </c>
      <c r="K441" s="76" t="s">
        <v>284</v>
      </c>
    </row>
    <row r="442" spans="1:11">
      <c r="A442" s="73" t="s">
        <v>275</v>
      </c>
      <c r="B442" s="73">
        <v>5</v>
      </c>
      <c r="C442" s="73">
        <v>214164488</v>
      </c>
      <c r="D442" s="74">
        <v>144.52456657892301</v>
      </c>
      <c r="E442" s="73" t="s">
        <v>72</v>
      </c>
      <c r="F442" s="75">
        <v>0.13682709885435043</v>
      </c>
      <c r="G442" s="73">
        <v>3.1211400583929984E-8</v>
      </c>
      <c r="H442" s="73">
        <v>0.1</v>
      </c>
      <c r="I442" s="76" t="s">
        <v>277</v>
      </c>
      <c r="J442" s="76" t="s">
        <v>284</v>
      </c>
      <c r="K442" s="76" t="s">
        <v>284</v>
      </c>
    </row>
    <row r="443" spans="1:11">
      <c r="A443" s="73" t="s">
        <v>106</v>
      </c>
      <c r="B443" s="73">
        <v>5</v>
      </c>
      <c r="C443" s="73">
        <v>214169288</v>
      </c>
      <c r="D443" s="74">
        <v>144.746351020335</v>
      </c>
      <c r="E443" s="73" t="s">
        <v>75</v>
      </c>
      <c r="F443" s="75">
        <v>0.10983929021407184</v>
      </c>
      <c r="G443" s="73">
        <v>4.8375422885722109E-9</v>
      </c>
      <c r="H443" s="73">
        <v>0.06</v>
      </c>
      <c r="I443" s="76" t="s">
        <v>277</v>
      </c>
      <c r="J443" s="76" t="s">
        <v>284</v>
      </c>
      <c r="K443" s="76" t="s">
        <v>284</v>
      </c>
    </row>
    <row r="444" spans="1:11">
      <c r="A444" s="73" t="s">
        <v>106</v>
      </c>
      <c r="B444" s="73">
        <v>5</v>
      </c>
      <c r="C444" s="73">
        <v>214528245</v>
      </c>
      <c r="D444" s="74">
        <v>146.37547465331301</v>
      </c>
      <c r="E444" s="73" t="s">
        <v>72</v>
      </c>
      <c r="F444" s="75">
        <v>0.11094425206979505</v>
      </c>
      <c r="G444" s="73">
        <v>1.0719843432822984E-8</v>
      </c>
      <c r="H444" s="73">
        <v>0.26</v>
      </c>
      <c r="I444" s="81"/>
      <c r="J444" s="81"/>
      <c r="K444" s="76" t="s">
        <v>277</v>
      </c>
    </row>
    <row r="445" spans="1:11">
      <c r="A445" s="73" t="s">
        <v>275</v>
      </c>
      <c r="B445" s="73">
        <v>5</v>
      </c>
      <c r="C445" s="73">
        <v>214610177</v>
      </c>
      <c r="D445" s="74">
        <v>146.54732232005</v>
      </c>
      <c r="E445" s="73" t="s">
        <v>80</v>
      </c>
      <c r="F445" s="75">
        <v>8.0507760910499382E-2</v>
      </c>
      <c r="G445" s="73">
        <v>3.3317851305108629E-8</v>
      </c>
      <c r="H445" s="73">
        <v>0.08</v>
      </c>
      <c r="I445" s="81"/>
      <c r="J445" s="81"/>
      <c r="K445" s="76" t="s">
        <v>277</v>
      </c>
    </row>
    <row r="446" spans="1:11">
      <c r="A446" s="70" t="s">
        <v>276</v>
      </c>
      <c r="B446" s="70">
        <v>5</v>
      </c>
      <c r="C446" s="70">
        <v>214925162</v>
      </c>
      <c r="D446" s="71">
        <v>147.97688065899601</v>
      </c>
      <c r="E446" s="70" t="s">
        <v>74</v>
      </c>
      <c r="F446" s="72">
        <v>0.13199839622060586</v>
      </c>
      <c r="G446" s="70">
        <v>3.4323849112952239E-8</v>
      </c>
      <c r="H446" s="70">
        <v>7.0000000000000007E-2</v>
      </c>
      <c r="I446" s="77"/>
      <c r="J446" s="77"/>
      <c r="K446" s="77"/>
    </row>
    <row r="447" spans="1:11">
      <c r="A447" s="73" t="s">
        <v>105</v>
      </c>
      <c r="B447" s="73">
        <v>6</v>
      </c>
      <c r="C447" s="73">
        <v>2147588</v>
      </c>
      <c r="D447" s="74">
        <v>-1.15868625504647</v>
      </c>
      <c r="E447" s="73" t="s">
        <v>135</v>
      </c>
      <c r="F447" s="75">
        <v>-0.1204991849865296</v>
      </c>
      <c r="G447" s="73">
        <v>2.137098194968198E-24</v>
      </c>
      <c r="H447" s="73">
        <v>0.1</v>
      </c>
      <c r="I447" s="76" t="s">
        <v>124</v>
      </c>
      <c r="J447" s="76" t="s">
        <v>124</v>
      </c>
      <c r="K447" s="76" t="s">
        <v>124</v>
      </c>
    </row>
    <row r="448" spans="1:11">
      <c r="A448" s="73" t="s">
        <v>106</v>
      </c>
      <c r="B448" s="73">
        <v>6</v>
      </c>
      <c r="C448" s="73">
        <v>2147588</v>
      </c>
      <c r="D448" s="74">
        <v>-1.15868625504647</v>
      </c>
      <c r="E448" s="73" t="s">
        <v>135</v>
      </c>
      <c r="F448" s="75">
        <v>-0.11853642213543598</v>
      </c>
      <c r="G448" s="73">
        <v>8.5232514756836617E-23</v>
      </c>
      <c r="H448" s="73">
        <v>0.06</v>
      </c>
      <c r="I448" s="76" t="s">
        <v>124</v>
      </c>
      <c r="J448" s="76" t="s">
        <v>124</v>
      </c>
      <c r="K448" s="76" t="s">
        <v>124</v>
      </c>
    </row>
    <row r="449" spans="1:11">
      <c r="A449" s="73" t="s">
        <v>106</v>
      </c>
      <c r="B449" s="73">
        <v>6</v>
      </c>
      <c r="C449" s="73">
        <v>2148808</v>
      </c>
      <c r="D449" s="74">
        <v>-1.1584939434925501</v>
      </c>
      <c r="E449" s="73" t="s">
        <v>78</v>
      </c>
      <c r="F449" s="75">
        <v>-0.11922351371296669</v>
      </c>
      <c r="G449" s="73">
        <v>1.0313234673678918E-26</v>
      </c>
      <c r="H449" s="73">
        <v>0.19</v>
      </c>
      <c r="I449" s="76" t="s">
        <v>124</v>
      </c>
      <c r="J449" s="76" t="s">
        <v>124</v>
      </c>
      <c r="K449" s="76" t="s">
        <v>124</v>
      </c>
    </row>
    <row r="450" spans="1:11">
      <c r="A450" s="70" t="s">
        <v>105</v>
      </c>
      <c r="B450" s="70">
        <v>6</v>
      </c>
      <c r="C450" s="70">
        <v>2497579</v>
      </c>
      <c r="D450" s="71">
        <v>-1.10351632630229</v>
      </c>
      <c r="E450" s="70" t="s">
        <v>87</v>
      </c>
      <c r="F450" s="72">
        <v>-0.11146222453362331</v>
      </c>
      <c r="G450" s="70">
        <v>2.4227572599095495E-31</v>
      </c>
      <c r="H450" s="70">
        <v>0.19</v>
      </c>
      <c r="I450" s="77"/>
      <c r="J450" s="77"/>
      <c r="K450" s="77"/>
    </row>
    <row r="451" spans="1:11">
      <c r="A451" s="73" t="s">
        <v>105</v>
      </c>
      <c r="B451" s="73">
        <v>6</v>
      </c>
      <c r="C451" s="73">
        <v>5640301</v>
      </c>
      <c r="D451" s="74">
        <v>-0.60812144814036695</v>
      </c>
      <c r="E451" s="73" t="s">
        <v>83</v>
      </c>
      <c r="F451" s="75">
        <v>-0.10663811257504922</v>
      </c>
      <c r="G451" s="73">
        <v>6.8541755973272984E-25</v>
      </c>
      <c r="H451" s="73">
        <v>0.3</v>
      </c>
      <c r="I451" s="76" t="s">
        <v>124</v>
      </c>
      <c r="J451" s="76" t="s">
        <v>124</v>
      </c>
      <c r="K451" s="76" t="s">
        <v>124</v>
      </c>
    </row>
    <row r="452" spans="1:11">
      <c r="A452" s="73" t="s">
        <v>105</v>
      </c>
      <c r="B452" s="73">
        <v>6</v>
      </c>
      <c r="C452" s="73">
        <v>5641506</v>
      </c>
      <c r="D452" s="74">
        <v>-0.60793150107276595</v>
      </c>
      <c r="E452" s="73" t="s">
        <v>136</v>
      </c>
      <c r="F452" s="75">
        <v>-0.11179639590477881</v>
      </c>
      <c r="G452" s="73">
        <v>1.0951689615448301E-38</v>
      </c>
      <c r="H452" s="73">
        <v>0.05</v>
      </c>
      <c r="I452" s="76" t="s">
        <v>124</v>
      </c>
      <c r="J452" s="76" t="s">
        <v>124</v>
      </c>
      <c r="K452" s="76" t="s">
        <v>124</v>
      </c>
    </row>
    <row r="453" spans="1:11">
      <c r="A453" s="73" t="s">
        <v>106</v>
      </c>
      <c r="B453" s="73">
        <v>6</v>
      </c>
      <c r="C453" s="73">
        <v>5641773</v>
      </c>
      <c r="D453" s="74">
        <v>-0.60788941321629397</v>
      </c>
      <c r="E453" s="73" t="s">
        <v>79</v>
      </c>
      <c r="F453" s="75">
        <v>-0.10905326493924689</v>
      </c>
      <c r="G453" s="73">
        <v>1.3998688867475343E-20</v>
      </c>
      <c r="H453" s="73">
        <v>0.18</v>
      </c>
      <c r="I453" s="76" t="s">
        <v>124</v>
      </c>
      <c r="J453" s="76" t="s">
        <v>124</v>
      </c>
      <c r="K453" s="76" t="s">
        <v>124</v>
      </c>
    </row>
    <row r="454" spans="1:11">
      <c r="A454" s="70" t="s">
        <v>106</v>
      </c>
      <c r="B454" s="70">
        <v>6</v>
      </c>
      <c r="C454" s="70">
        <v>5944277</v>
      </c>
      <c r="D454" s="71">
        <v>-0.56020497525980395</v>
      </c>
      <c r="E454" s="70" t="s">
        <v>77</v>
      </c>
      <c r="F454" s="72">
        <v>-0.10158936891460728</v>
      </c>
      <c r="G454" s="70">
        <v>1.7590462769798116E-14</v>
      </c>
      <c r="H454" s="70">
        <v>0.08</v>
      </c>
      <c r="I454" s="77"/>
      <c r="J454" s="77"/>
      <c r="K454" s="77"/>
    </row>
    <row r="455" spans="1:11">
      <c r="A455" s="70" t="s">
        <v>109</v>
      </c>
      <c r="B455" s="70">
        <v>6</v>
      </c>
      <c r="C455" s="44">
        <v>6431712</v>
      </c>
      <c r="D455" s="71">
        <v>-0.67758354579619495</v>
      </c>
      <c r="E455" s="70" t="s">
        <v>83</v>
      </c>
      <c r="F455" s="72">
        <v>-8.4029384090390874E-2</v>
      </c>
      <c r="G455" s="70">
        <v>9.2777781669145747E-11</v>
      </c>
      <c r="H455" s="70">
        <v>0.08</v>
      </c>
      <c r="I455" s="77"/>
      <c r="J455" s="77"/>
      <c r="K455" s="77"/>
    </row>
    <row r="456" spans="1:11">
      <c r="A456" s="73" t="s">
        <v>105</v>
      </c>
      <c r="B456" s="73">
        <v>6</v>
      </c>
      <c r="C456" s="73">
        <v>6546605</v>
      </c>
      <c r="D456" s="74">
        <v>-0.46525855423576301</v>
      </c>
      <c r="E456" s="73" t="s">
        <v>79</v>
      </c>
      <c r="F456" s="75">
        <v>-0.10282921555247058</v>
      </c>
      <c r="G456" s="73">
        <v>8.8006014436547566E-36</v>
      </c>
      <c r="H456" s="73">
        <v>0.12</v>
      </c>
      <c r="I456" s="76" t="s">
        <v>280</v>
      </c>
      <c r="J456" s="76" t="s">
        <v>280</v>
      </c>
      <c r="K456" s="76" t="s">
        <v>280</v>
      </c>
    </row>
    <row r="457" spans="1:11">
      <c r="A457" s="73" t="s">
        <v>107</v>
      </c>
      <c r="B457" s="73">
        <v>6</v>
      </c>
      <c r="C457" s="79">
        <v>6546605</v>
      </c>
      <c r="D457" s="74">
        <v>-0.65968947456130389</v>
      </c>
      <c r="E457" s="73" t="s">
        <v>79</v>
      </c>
      <c r="F457" s="75">
        <v>-7.6968221131515469E-2</v>
      </c>
      <c r="G457" s="73">
        <v>5.6470989187759842E-14</v>
      </c>
      <c r="H457" s="73">
        <v>0.7</v>
      </c>
      <c r="I457" s="76" t="s">
        <v>280</v>
      </c>
      <c r="J457" s="76" t="s">
        <v>280</v>
      </c>
      <c r="K457" s="76" t="s">
        <v>280</v>
      </c>
    </row>
    <row r="458" spans="1:11">
      <c r="A458" s="73" t="s">
        <v>275</v>
      </c>
      <c r="B458" s="73">
        <v>6</v>
      </c>
      <c r="C458" s="73">
        <v>6546605</v>
      </c>
      <c r="D458" s="74">
        <v>-0.65968947456130389</v>
      </c>
      <c r="E458" s="73" t="s">
        <v>79</v>
      </c>
      <c r="F458" s="75">
        <v>-7.6407310373074785E-2</v>
      </c>
      <c r="G458" s="73">
        <v>5.0830099107587375E-17</v>
      </c>
      <c r="H458" s="73">
        <v>0.1</v>
      </c>
      <c r="I458" s="76" t="s">
        <v>280</v>
      </c>
      <c r="J458" s="76" t="s">
        <v>280</v>
      </c>
      <c r="K458" s="76" t="s">
        <v>280</v>
      </c>
    </row>
    <row r="459" spans="1:11">
      <c r="A459" s="73" t="s">
        <v>275</v>
      </c>
      <c r="B459" s="73">
        <v>6</v>
      </c>
      <c r="C459" s="73">
        <v>6899812</v>
      </c>
      <c r="D459" s="74">
        <v>-0.60467906297259089</v>
      </c>
      <c r="E459" s="73" t="s">
        <v>72</v>
      </c>
      <c r="F459" s="75">
        <v>-7.8058683885914207E-2</v>
      </c>
      <c r="G459" s="73">
        <v>1.2835944528744626E-15</v>
      </c>
      <c r="H459" s="73">
        <v>0.05</v>
      </c>
      <c r="I459" s="81"/>
      <c r="J459" s="81"/>
      <c r="K459" s="76" t="s">
        <v>277</v>
      </c>
    </row>
    <row r="460" spans="1:11">
      <c r="A460" s="73" t="s">
        <v>106</v>
      </c>
      <c r="B460" s="73">
        <v>6</v>
      </c>
      <c r="C460" s="73">
        <v>6978419</v>
      </c>
      <c r="D460" s="74">
        <v>-0.397190667888</v>
      </c>
      <c r="E460" s="73" t="s">
        <v>87</v>
      </c>
      <c r="F460" s="75">
        <v>-0.11055097529704</v>
      </c>
      <c r="G460" s="73">
        <v>3.6004369649694689E-38</v>
      </c>
      <c r="H460" s="73">
        <v>0.13</v>
      </c>
      <c r="I460" s="81"/>
      <c r="J460" s="76" t="s">
        <v>277</v>
      </c>
      <c r="K460" s="76" t="s">
        <v>277</v>
      </c>
    </row>
    <row r="461" spans="1:11">
      <c r="A461" s="73" t="s">
        <v>275</v>
      </c>
      <c r="B461" s="73">
        <v>6</v>
      </c>
      <c r="C461" s="73">
        <v>7001531</v>
      </c>
      <c r="D461" s="74">
        <v>-0.58883677466329787</v>
      </c>
      <c r="E461" s="73" t="s">
        <v>85</v>
      </c>
      <c r="F461" s="75">
        <v>-7.8754568372981809E-2</v>
      </c>
      <c r="G461" s="73">
        <v>1.1329974806099292E-15</v>
      </c>
      <c r="H461" s="73">
        <v>0.4</v>
      </c>
      <c r="I461" s="81"/>
      <c r="J461" s="76" t="s">
        <v>277</v>
      </c>
      <c r="K461" s="76" t="s">
        <v>277</v>
      </c>
    </row>
    <row r="462" spans="1:11">
      <c r="A462" s="70" t="s">
        <v>276</v>
      </c>
      <c r="B462" s="70">
        <v>6</v>
      </c>
      <c r="C462" s="70">
        <v>7175970</v>
      </c>
      <c r="D462" s="71">
        <v>-0.56166865891312889</v>
      </c>
      <c r="E462" s="70" t="s">
        <v>72</v>
      </c>
      <c r="F462" s="72">
        <v>-7.9628174530947254E-2</v>
      </c>
      <c r="G462" s="70">
        <v>8.834284473719609E-16</v>
      </c>
      <c r="H462" s="70">
        <v>0.08</v>
      </c>
      <c r="I462" s="77"/>
      <c r="J462" s="77"/>
      <c r="K462" s="77"/>
    </row>
    <row r="463" spans="1:11">
      <c r="A463" s="70" t="s">
        <v>107</v>
      </c>
      <c r="B463" s="70">
        <v>6</v>
      </c>
      <c r="C463" s="44">
        <v>7506978</v>
      </c>
      <c r="D463" s="71">
        <v>-0.51011560221003094</v>
      </c>
      <c r="E463" s="70" t="s">
        <v>78</v>
      </c>
      <c r="F463" s="72">
        <v>-8.1195821824534831E-2</v>
      </c>
      <c r="G463" s="70">
        <v>2.4370942428765765E-19</v>
      </c>
      <c r="H463" s="70">
        <v>0.11</v>
      </c>
      <c r="I463" s="77"/>
      <c r="J463" s="77"/>
      <c r="K463" s="77"/>
    </row>
    <row r="464" spans="1:11">
      <c r="A464" s="70" t="s">
        <v>276</v>
      </c>
      <c r="B464" s="70">
        <v>6</v>
      </c>
      <c r="C464" s="70">
        <v>13804747</v>
      </c>
      <c r="D464" s="71">
        <v>1.2532571374579602</v>
      </c>
      <c r="E464" s="70" t="s">
        <v>85</v>
      </c>
      <c r="F464" s="72">
        <v>-8.3549315746183336E-2</v>
      </c>
      <c r="G464" s="70">
        <v>7.9243181431346376E-24</v>
      </c>
      <c r="H464" s="70">
        <v>0.06</v>
      </c>
      <c r="I464" s="77"/>
      <c r="J464" s="77"/>
      <c r="K464" s="77"/>
    </row>
    <row r="465" spans="1:11">
      <c r="A465" s="70" t="s">
        <v>107</v>
      </c>
      <c r="B465" s="70">
        <v>6</v>
      </c>
      <c r="C465" s="44">
        <v>14393935</v>
      </c>
      <c r="D465" s="71">
        <v>1.4520777548875201</v>
      </c>
      <c r="E465" s="70" t="s">
        <v>78</v>
      </c>
      <c r="F465" s="72">
        <v>-7.5841511439230888E-2</v>
      </c>
      <c r="G465" s="70">
        <v>9.6373661213109835E-3</v>
      </c>
      <c r="H465" s="70">
        <v>0.06</v>
      </c>
      <c r="I465" s="77"/>
      <c r="J465" s="77"/>
      <c r="K465" s="77"/>
    </row>
    <row r="466" spans="1:11">
      <c r="A466" s="70" t="s">
        <v>106</v>
      </c>
      <c r="B466" s="70">
        <v>6</v>
      </c>
      <c r="C466" s="70">
        <v>14952890</v>
      </c>
      <c r="D466" s="71">
        <v>1.84069643595252</v>
      </c>
      <c r="E466" s="70" t="s">
        <v>74</v>
      </c>
      <c r="F466" s="72">
        <v>-0.10004529919713742</v>
      </c>
      <c r="G466" s="70">
        <v>3.5928610941737277E-38</v>
      </c>
      <c r="H466" s="70">
        <v>0.09</v>
      </c>
      <c r="I466" s="77"/>
      <c r="J466" s="77"/>
      <c r="K466" s="77"/>
    </row>
    <row r="467" spans="1:11">
      <c r="A467" s="73" t="s">
        <v>276</v>
      </c>
      <c r="B467" s="73">
        <v>6</v>
      </c>
      <c r="C467" s="73">
        <v>36504981</v>
      </c>
      <c r="D467" s="74">
        <v>7.6769499323752104</v>
      </c>
      <c r="E467" s="73" t="s">
        <v>75</v>
      </c>
      <c r="F467" s="75">
        <v>-8.5537245495380027E-2</v>
      </c>
      <c r="G467" s="73">
        <v>2.2551916639009526E-9</v>
      </c>
      <c r="H467" s="73">
        <v>7.0000000000000007E-2</v>
      </c>
      <c r="I467" s="81"/>
      <c r="J467" s="81"/>
      <c r="K467" s="76" t="s">
        <v>279</v>
      </c>
    </row>
    <row r="468" spans="1:11">
      <c r="A468" s="73" t="s">
        <v>109</v>
      </c>
      <c r="B468" s="73">
        <v>6</v>
      </c>
      <c r="C468" s="79">
        <v>36596884</v>
      </c>
      <c r="D468" s="74">
        <v>7.6885666072579699</v>
      </c>
      <c r="E468" s="73" t="s">
        <v>75</v>
      </c>
      <c r="F468" s="75">
        <v>-5.914544197362033E-2</v>
      </c>
      <c r="G468" s="73">
        <v>3.7095777322711827E-9</v>
      </c>
      <c r="H468" s="73">
        <v>0.05</v>
      </c>
      <c r="I468" s="81"/>
      <c r="J468" s="81"/>
      <c r="K468" s="76" t="s">
        <v>279</v>
      </c>
    </row>
    <row r="469" spans="1:11">
      <c r="A469" s="70" t="s">
        <v>109</v>
      </c>
      <c r="B469" s="70">
        <v>6</v>
      </c>
      <c r="C469" s="44">
        <v>39370433</v>
      </c>
      <c r="D469" s="71">
        <v>7.9999921777552192</v>
      </c>
      <c r="E469" s="70" t="s">
        <v>78</v>
      </c>
      <c r="F469" s="72">
        <v>-6.4821206403445478E-2</v>
      </c>
      <c r="G469" s="70">
        <v>6.0523846359285746E-9</v>
      </c>
      <c r="H469" s="70">
        <v>0.11</v>
      </c>
      <c r="I469" s="77"/>
      <c r="J469" s="77"/>
      <c r="K469" s="77"/>
    </row>
    <row r="470" spans="1:11">
      <c r="A470" s="70" t="s">
        <v>109</v>
      </c>
      <c r="B470" s="70">
        <v>6</v>
      </c>
      <c r="C470" s="44">
        <v>39370911</v>
      </c>
      <c r="D470" s="71">
        <v>8.0000111185938394</v>
      </c>
      <c r="E470" s="70" t="s">
        <v>79</v>
      </c>
      <c r="F470" s="72">
        <v>-6.440443097245882E-2</v>
      </c>
      <c r="G470" s="70">
        <v>7.1417034532475269E-9</v>
      </c>
      <c r="H470" s="70">
        <v>7.0000000000000007E-2</v>
      </c>
      <c r="I470" s="77"/>
      <c r="J470" s="77"/>
      <c r="K470" s="77"/>
    </row>
    <row r="471" spans="1:11">
      <c r="A471" s="70" t="s">
        <v>275</v>
      </c>
      <c r="B471" s="70">
        <v>6</v>
      </c>
      <c r="C471" s="70">
        <v>43355976</v>
      </c>
      <c r="D471" s="71">
        <v>8.1096851759145903</v>
      </c>
      <c r="E471" s="70" t="s">
        <v>78</v>
      </c>
      <c r="F471" s="72">
        <v>-7.7670003231731399E-2</v>
      </c>
      <c r="G471" s="70">
        <v>4.677146681276244E-9</v>
      </c>
      <c r="H471" s="70">
        <v>0.18</v>
      </c>
      <c r="I471" s="77"/>
      <c r="J471" s="77"/>
      <c r="K471" s="77"/>
    </row>
    <row r="472" spans="1:11">
      <c r="A472" s="70" t="s">
        <v>109</v>
      </c>
      <c r="B472" s="70">
        <v>6</v>
      </c>
      <c r="C472" s="44">
        <v>60031833</v>
      </c>
      <c r="D472" s="71">
        <v>8.7684713491133994</v>
      </c>
      <c r="E472" s="70" t="s">
        <v>72</v>
      </c>
      <c r="F472" s="72">
        <v>-7.0383049288368638E-2</v>
      </c>
      <c r="G472" s="70">
        <v>5.7027645909702144E-9</v>
      </c>
      <c r="H472" s="70">
        <v>7.0000000000000007E-2</v>
      </c>
      <c r="I472" s="77"/>
      <c r="J472" s="77"/>
      <c r="K472" s="77"/>
    </row>
    <row r="473" spans="1:11">
      <c r="A473" s="70" t="s">
        <v>275</v>
      </c>
      <c r="B473" s="70">
        <v>6</v>
      </c>
      <c r="C473" s="70">
        <v>61883072</v>
      </c>
      <c r="D473" s="71">
        <v>8.9449055136420998</v>
      </c>
      <c r="E473" s="70" t="s">
        <v>80</v>
      </c>
      <c r="F473" s="72">
        <v>-8.0868758619308381E-2</v>
      </c>
      <c r="G473" s="70">
        <v>1.1889215748210848E-8</v>
      </c>
      <c r="H473" s="70">
        <v>7.0000000000000007E-2</v>
      </c>
      <c r="I473" s="77"/>
      <c r="J473" s="77"/>
      <c r="K473" s="77"/>
    </row>
    <row r="474" spans="1:11">
      <c r="A474" s="70" t="s">
        <v>276</v>
      </c>
      <c r="B474" s="70">
        <v>6</v>
      </c>
      <c r="C474" s="70">
        <v>78867817</v>
      </c>
      <c r="D474" s="71">
        <v>10.655756931253499</v>
      </c>
      <c r="E474" s="70" t="s">
        <v>80</v>
      </c>
      <c r="F474" s="72">
        <v>-8.4857616203586297E-2</v>
      </c>
      <c r="G474" s="70">
        <v>1.786017146544632E-9</v>
      </c>
      <c r="H474" s="70">
        <v>0.05</v>
      </c>
      <c r="I474" s="77"/>
      <c r="J474" s="77"/>
      <c r="K474" s="77"/>
    </row>
    <row r="475" spans="1:11">
      <c r="A475" s="70" t="s">
        <v>275</v>
      </c>
      <c r="B475" s="70">
        <v>6</v>
      </c>
      <c r="C475" s="70">
        <v>84281196</v>
      </c>
      <c r="D475" s="71">
        <v>12.0050686683047</v>
      </c>
      <c r="E475" s="70" t="s">
        <v>79</v>
      </c>
      <c r="F475" s="72">
        <v>-5.8064618935975525E-2</v>
      </c>
      <c r="G475" s="70">
        <v>5.053707194339064E-9</v>
      </c>
      <c r="H475" s="70">
        <v>0.06</v>
      </c>
      <c r="I475" s="77"/>
      <c r="J475" s="77"/>
      <c r="K475" s="77"/>
    </row>
    <row r="476" spans="1:11">
      <c r="A476" s="70" t="s">
        <v>276</v>
      </c>
      <c r="B476" s="70">
        <v>6</v>
      </c>
      <c r="C476" s="70">
        <v>144453286</v>
      </c>
      <c r="D476" s="71">
        <v>56.361127309406598</v>
      </c>
      <c r="E476" s="70" t="s">
        <v>85</v>
      </c>
      <c r="F476" s="72">
        <v>7.3760637503683918E-2</v>
      </c>
      <c r="G476" s="70">
        <v>3.0557090680067681E-8</v>
      </c>
      <c r="H476" s="70">
        <v>0.16</v>
      </c>
      <c r="I476" s="77"/>
      <c r="J476" s="77"/>
      <c r="K476" s="77"/>
    </row>
    <row r="477" spans="1:11">
      <c r="A477" s="70" t="s">
        <v>275</v>
      </c>
      <c r="B477" s="70">
        <v>6</v>
      </c>
      <c r="C477" s="70">
        <v>152775143</v>
      </c>
      <c r="D477" s="71">
        <v>67.6317557401713</v>
      </c>
      <c r="E477" s="70" t="s">
        <v>87</v>
      </c>
      <c r="F477" s="72">
        <v>8.7552292363863984E-2</v>
      </c>
      <c r="G477" s="70">
        <v>1.8175089630633848E-8</v>
      </c>
      <c r="H477" s="70">
        <v>0.11</v>
      </c>
      <c r="I477" s="77"/>
      <c r="J477" s="77"/>
      <c r="K477" s="77"/>
    </row>
    <row r="478" spans="1:11">
      <c r="A478" s="73" t="s">
        <v>106</v>
      </c>
      <c r="B478" s="73">
        <v>6</v>
      </c>
      <c r="C478" s="73">
        <v>152898718</v>
      </c>
      <c r="D478" s="74">
        <v>68.033848199976106</v>
      </c>
      <c r="E478" s="73" t="s">
        <v>74</v>
      </c>
      <c r="F478" s="75">
        <v>8.0573575451197754E-2</v>
      </c>
      <c r="G478" s="73">
        <v>1.3132606837289385E-9</v>
      </c>
      <c r="H478" s="73">
        <v>0.35</v>
      </c>
      <c r="I478" s="76"/>
      <c r="J478" s="76" t="s">
        <v>124</v>
      </c>
      <c r="K478" s="76" t="s">
        <v>124</v>
      </c>
    </row>
    <row r="479" spans="1:11">
      <c r="A479" s="73" t="s">
        <v>105</v>
      </c>
      <c r="B479" s="73">
        <v>6</v>
      </c>
      <c r="C479" s="73">
        <v>152907676</v>
      </c>
      <c r="D479" s="74">
        <v>68.048497958053503</v>
      </c>
      <c r="E479" s="73" t="s">
        <v>77</v>
      </c>
      <c r="F479" s="75">
        <v>9.3071988669392119E-2</v>
      </c>
      <c r="G479" s="73">
        <v>2.3261719928312207E-8</v>
      </c>
      <c r="H479" s="73">
        <v>0.09</v>
      </c>
      <c r="I479" s="76"/>
      <c r="J479" s="76" t="s">
        <v>124</v>
      </c>
      <c r="K479" s="76" t="s">
        <v>124</v>
      </c>
    </row>
    <row r="480" spans="1:11">
      <c r="A480" s="73" t="s">
        <v>106</v>
      </c>
      <c r="B480" s="73">
        <v>6</v>
      </c>
      <c r="C480" s="73">
        <v>152921509</v>
      </c>
      <c r="D480" s="74">
        <v>68.071120206712294</v>
      </c>
      <c r="E480" s="73" t="s">
        <v>75</v>
      </c>
      <c r="F480" s="75">
        <v>9.1086743653708863E-2</v>
      </c>
      <c r="G480" s="73">
        <v>2.6428231812470276E-9</v>
      </c>
      <c r="H480" s="73">
        <v>0.08</v>
      </c>
      <c r="I480" s="76"/>
      <c r="J480" s="76" t="s">
        <v>124</v>
      </c>
      <c r="K480" s="76" t="s">
        <v>124</v>
      </c>
    </row>
    <row r="481" spans="1:11">
      <c r="A481" s="73" t="s">
        <v>105</v>
      </c>
      <c r="B481" s="73">
        <v>6</v>
      </c>
      <c r="C481" s="73">
        <v>153199340</v>
      </c>
      <c r="D481" s="74">
        <v>68.525480213010496</v>
      </c>
      <c r="E481" s="73" t="s">
        <v>120</v>
      </c>
      <c r="F481" s="75">
        <v>6.9955446567755847E-2</v>
      </c>
      <c r="G481" s="73">
        <v>1.0726854194120426E-8</v>
      </c>
      <c r="H481" s="73">
        <v>0.39</v>
      </c>
      <c r="I481" s="76" t="s">
        <v>124</v>
      </c>
      <c r="J481" s="76" t="s">
        <v>124</v>
      </c>
      <c r="K481" s="76" t="s">
        <v>124</v>
      </c>
    </row>
    <row r="482" spans="1:11">
      <c r="A482" s="73" t="s">
        <v>106</v>
      </c>
      <c r="B482" s="73">
        <v>6</v>
      </c>
      <c r="C482" s="73">
        <v>153199340</v>
      </c>
      <c r="D482" s="74">
        <v>68.525480213010496</v>
      </c>
      <c r="E482" s="73" t="s">
        <v>120</v>
      </c>
      <c r="F482" s="75">
        <v>7.2000730141880978E-2</v>
      </c>
      <c r="G482" s="73">
        <v>8.1674270023549204E-9</v>
      </c>
      <c r="H482" s="73">
        <v>0.08</v>
      </c>
      <c r="I482" s="76" t="s">
        <v>124</v>
      </c>
      <c r="J482" s="76" t="s">
        <v>124</v>
      </c>
      <c r="K482" s="76" t="s">
        <v>124</v>
      </c>
    </row>
    <row r="483" spans="1:11">
      <c r="A483" s="70" t="s">
        <v>105</v>
      </c>
      <c r="B483" s="70">
        <v>6</v>
      </c>
      <c r="C483" s="70">
        <v>156398117</v>
      </c>
      <c r="D483" s="71">
        <v>74.8350121193928</v>
      </c>
      <c r="E483" s="70" t="s">
        <v>83</v>
      </c>
      <c r="F483" s="72">
        <v>6.9432350834115933E-2</v>
      </c>
      <c r="G483" s="70">
        <v>1.5756216400990299E-8</v>
      </c>
      <c r="H483" s="70">
        <v>0.21</v>
      </c>
      <c r="I483" s="43"/>
      <c r="J483" s="77"/>
      <c r="K483" s="77"/>
    </row>
    <row r="484" spans="1:11">
      <c r="A484" s="70" t="s">
        <v>106</v>
      </c>
      <c r="B484" s="70">
        <v>6</v>
      </c>
      <c r="C484" s="70">
        <v>157052783</v>
      </c>
      <c r="D484" s="71">
        <v>76.505969553741295</v>
      </c>
      <c r="E484" s="70" t="s">
        <v>74</v>
      </c>
      <c r="F484" s="72">
        <v>9.5244260780576712E-2</v>
      </c>
      <c r="G484" s="70">
        <v>1.6335954431189897E-9</v>
      </c>
      <c r="H484" s="70">
        <v>0.05</v>
      </c>
      <c r="I484" s="77"/>
      <c r="J484" s="77"/>
      <c r="K484" s="77"/>
    </row>
    <row r="485" spans="1:11">
      <c r="A485" s="70" t="s">
        <v>106</v>
      </c>
      <c r="B485" s="70">
        <v>7</v>
      </c>
      <c r="C485" s="70">
        <v>1936486</v>
      </c>
      <c r="D485" s="71">
        <v>4.49672316846892</v>
      </c>
      <c r="E485" s="70" t="s">
        <v>74</v>
      </c>
      <c r="F485" s="72">
        <v>0.10582741094485336</v>
      </c>
      <c r="G485" s="70">
        <v>2.4272095242924458E-8</v>
      </c>
      <c r="H485" s="70">
        <v>0.37</v>
      </c>
      <c r="I485" s="43"/>
      <c r="J485" s="77"/>
      <c r="K485" s="77"/>
    </row>
    <row r="486" spans="1:11">
      <c r="A486" s="73" t="s">
        <v>105</v>
      </c>
      <c r="B486" s="73">
        <v>7</v>
      </c>
      <c r="C486" s="73">
        <v>2157104</v>
      </c>
      <c r="D486" s="74">
        <v>5.35132016771799</v>
      </c>
      <c r="E486" s="73" t="s">
        <v>85</v>
      </c>
      <c r="F486" s="75">
        <v>8.8772240573540218E-2</v>
      </c>
      <c r="G486" s="73">
        <v>2.6862870616354511E-8</v>
      </c>
      <c r="H486" s="73">
        <v>0.15</v>
      </c>
      <c r="I486" s="76" t="s">
        <v>278</v>
      </c>
      <c r="J486" s="76" t="s">
        <v>278</v>
      </c>
      <c r="K486" s="76" t="s">
        <v>278</v>
      </c>
    </row>
    <row r="487" spans="1:11">
      <c r="A487" s="73" t="s">
        <v>106</v>
      </c>
      <c r="B487" s="73">
        <v>7</v>
      </c>
      <c r="C487" s="73">
        <v>2158977</v>
      </c>
      <c r="D487" s="74">
        <v>5.3585755148773</v>
      </c>
      <c r="E487" s="73" t="s">
        <v>87</v>
      </c>
      <c r="F487" s="75">
        <v>6.9063485526761573E-2</v>
      </c>
      <c r="G487" s="73">
        <v>5.0749356301850614E-8</v>
      </c>
      <c r="H487" s="73">
        <v>7.0000000000000007E-2</v>
      </c>
      <c r="I487" s="76" t="s">
        <v>278</v>
      </c>
      <c r="J487" s="76" t="s">
        <v>278</v>
      </c>
      <c r="K487" s="76" t="s">
        <v>278</v>
      </c>
    </row>
    <row r="488" spans="1:11">
      <c r="A488" s="73" t="s">
        <v>275</v>
      </c>
      <c r="B488" s="73">
        <v>7</v>
      </c>
      <c r="C488" s="73">
        <v>2158977</v>
      </c>
      <c r="D488" s="74">
        <v>5.1585752745443596</v>
      </c>
      <c r="E488" s="73" t="s">
        <v>87</v>
      </c>
      <c r="F488" s="75">
        <v>7.1966657360241743E-2</v>
      </c>
      <c r="G488" s="73">
        <v>9.0862642739259909E-9</v>
      </c>
      <c r="H488" s="73">
        <v>0.06</v>
      </c>
      <c r="I488" s="76" t="s">
        <v>278</v>
      </c>
      <c r="J488" s="76" t="s">
        <v>278</v>
      </c>
      <c r="K488" s="76" t="s">
        <v>278</v>
      </c>
    </row>
    <row r="489" spans="1:11">
      <c r="A489" s="73" t="s">
        <v>275</v>
      </c>
      <c r="B489" s="73">
        <v>7</v>
      </c>
      <c r="C489" s="73">
        <v>2429635</v>
      </c>
      <c r="D489" s="74">
        <v>6.20701129166586</v>
      </c>
      <c r="E489" s="73" t="s">
        <v>75</v>
      </c>
      <c r="F489" s="75">
        <v>0.12448463326038972</v>
      </c>
      <c r="G489" s="73">
        <v>2.6338869406331919E-8</v>
      </c>
      <c r="H489" s="73">
        <v>0.15</v>
      </c>
      <c r="I489" s="81"/>
      <c r="J489" s="76" t="s">
        <v>281</v>
      </c>
      <c r="K489" s="76" t="s">
        <v>281</v>
      </c>
    </row>
    <row r="490" spans="1:11">
      <c r="A490" s="73" t="s">
        <v>275</v>
      </c>
      <c r="B490" s="73">
        <v>7</v>
      </c>
      <c r="C490" s="73">
        <v>2432949</v>
      </c>
      <c r="D490" s="74">
        <v>6.21984854060545</v>
      </c>
      <c r="E490" s="73" t="s">
        <v>75</v>
      </c>
      <c r="F490" s="75">
        <v>0.12247454516151872</v>
      </c>
      <c r="G490" s="73">
        <v>9.7636160150255578E-9</v>
      </c>
      <c r="H490" s="73">
        <v>7.0000000000000007E-2</v>
      </c>
      <c r="I490" s="76" t="s">
        <v>277</v>
      </c>
      <c r="J490" s="76" t="s">
        <v>281</v>
      </c>
      <c r="K490" s="76" t="s">
        <v>281</v>
      </c>
    </row>
    <row r="491" spans="1:11">
      <c r="A491" s="73" t="s">
        <v>275</v>
      </c>
      <c r="B491" s="73">
        <v>7</v>
      </c>
      <c r="C491" s="73">
        <v>2432976</v>
      </c>
      <c r="D491" s="74">
        <v>6.2199531289341596</v>
      </c>
      <c r="E491" s="73" t="s">
        <v>75</v>
      </c>
      <c r="F491" s="75">
        <v>0.12421503734636453</v>
      </c>
      <c r="G491" s="73">
        <v>1.634795657404899E-8</v>
      </c>
      <c r="H491" s="73">
        <v>0.09</v>
      </c>
      <c r="I491" s="76" t="s">
        <v>277</v>
      </c>
      <c r="J491" s="76" t="s">
        <v>281</v>
      </c>
      <c r="K491" s="76" t="s">
        <v>281</v>
      </c>
    </row>
    <row r="492" spans="1:11">
      <c r="A492" s="73" t="s">
        <v>106</v>
      </c>
      <c r="B492" s="73">
        <v>7</v>
      </c>
      <c r="C492" s="73">
        <v>2436623</v>
      </c>
      <c r="D492" s="74">
        <v>6.4340790479231398</v>
      </c>
      <c r="E492" s="73" t="s">
        <v>78</v>
      </c>
      <c r="F492" s="75">
        <v>0.10032446750000217</v>
      </c>
      <c r="G492" s="73">
        <v>1.6279697004407804E-8</v>
      </c>
      <c r="H492" s="73">
        <v>0.12</v>
      </c>
      <c r="I492" s="76" t="s">
        <v>277</v>
      </c>
      <c r="J492" s="76" t="s">
        <v>281</v>
      </c>
      <c r="K492" s="76" t="s">
        <v>281</v>
      </c>
    </row>
    <row r="493" spans="1:11">
      <c r="A493" s="73" t="s">
        <v>275</v>
      </c>
      <c r="B493" s="73">
        <v>7</v>
      </c>
      <c r="C493" s="73">
        <v>2458520</v>
      </c>
      <c r="D493" s="74">
        <v>6.31890143518428</v>
      </c>
      <c r="E493" s="73" t="s">
        <v>75</v>
      </c>
      <c r="F493" s="75">
        <v>0.16848340114507729</v>
      </c>
      <c r="G493" s="73">
        <v>1.6626317371384317E-9</v>
      </c>
      <c r="H493" s="73">
        <v>7.0000000000000007E-2</v>
      </c>
      <c r="I493" s="81"/>
      <c r="J493" s="76" t="s">
        <v>281</v>
      </c>
      <c r="K493" s="76" t="s">
        <v>281</v>
      </c>
    </row>
    <row r="494" spans="1:11">
      <c r="A494" s="73" t="s">
        <v>109</v>
      </c>
      <c r="B494" s="73">
        <v>7</v>
      </c>
      <c r="C494" s="79">
        <v>2471325</v>
      </c>
      <c r="D494" s="74">
        <v>6.3685034184888902</v>
      </c>
      <c r="E494" s="73" t="s">
        <v>72</v>
      </c>
      <c r="F494" s="75">
        <v>0.20452363432471837</v>
      </c>
      <c r="G494" s="73">
        <v>1.5574341194209981E-8</v>
      </c>
      <c r="H494" s="73">
        <v>0.08</v>
      </c>
      <c r="I494" s="81"/>
      <c r="J494" s="76" t="s">
        <v>281</v>
      </c>
      <c r="K494" s="76" t="s">
        <v>281</v>
      </c>
    </row>
    <row r="495" spans="1:11">
      <c r="A495" s="73" t="s">
        <v>275</v>
      </c>
      <c r="B495" s="73">
        <v>7</v>
      </c>
      <c r="C495" s="73">
        <v>2621690</v>
      </c>
      <c r="D495" s="74">
        <v>7.0295305966193498</v>
      </c>
      <c r="E495" s="73" t="s">
        <v>87</v>
      </c>
      <c r="F495" s="75">
        <v>0.15941213773285201</v>
      </c>
      <c r="G495" s="73">
        <v>6.5796266260682696E-9</v>
      </c>
      <c r="H495" s="73">
        <v>0.09</v>
      </c>
      <c r="I495" s="76" t="s">
        <v>280</v>
      </c>
      <c r="J495" s="76" t="s">
        <v>280</v>
      </c>
      <c r="K495" s="76" t="s">
        <v>280</v>
      </c>
    </row>
    <row r="496" spans="1:11">
      <c r="A496" s="73" t="s">
        <v>105</v>
      </c>
      <c r="B496" s="73">
        <v>7</v>
      </c>
      <c r="C496" s="73">
        <v>2622844</v>
      </c>
      <c r="D496" s="74">
        <v>7.23632619325139</v>
      </c>
      <c r="E496" s="73" t="s">
        <v>137</v>
      </c>
      <c r="F496" s="75">
        <v>0.13885992395878974</v>
      </c>
      <c r="G496" s="73">
        <v>2.5226901791723237E-8</v>
      </c>
      <c r="H496" s="73">
        <v>0.11</v>
      </c>
      <c r="I496" s="76" t="s">
        <v>280</v>
      </c>
      <c r="J496" s="76" t="s">
        <v>280</v>
      </c>
      <c r="K496" s="76" t="s">
        <v>280</v>
      </c>
    </row>
    <row r="497" spans="1:11">
      <c r="A497" s="73" t="s">
        <v>107</v>
      </c>
      <c r="B497" s="73">
        <v>7</v>
      </c>
      <c r="C497" s="79">
        <v>2622844</v>
      </c>
      <c r="D497" s="74">
        <v>7.0363272277519195</v>
      </c>
      <c r="E497" s="73" t="s">
        <v>137</v>
      </c>
      <c r="F497" s="75">
        <v>0.1416488144914258</v>
      </c>
      <c r="G497" s="73">
        <v>1.905675121314125E-8</v>
      </c>
      <c r="H497" s="73">
        <v>0.22</v>
      </c>
      <c r="I497" s="76" t="s">
        <v>280</v>
      </c>
      <c r="J497" s="76" t="s">
        <v>280</v>
      </c>
      <c r="K497" s="76" t="s">
        <v>280</v>
      </c>
    </row>
    <row r="498" spans="1:11">
      <c r="A498" s="73" t="s">
        <v>275</v>
      </c>
      <c r="B498" s="73">
        <v>7</v>
      </c>
      <c r="C498" s="73">
        <v>2634786</v>
      </c>
      <c r="D498" s="74">
        <v>7.1066611696801898</v>
      </c>
      <c r="E498" s="73" t="s">
        <v>87</v>
      </c>
      <c r="F498" s="75">
        <v>0.10818876973877257</v>
      </c>
      <c r="G498" s="73">
        <v>4.9649187274972867E-9</v>
      </c>
      <c r="H498" s="73">
        <v>0.14000000000000001</v>
      </c>
      <c r="I498" s="81"/>
      <c r="J498" s="76" t="s">
        <v>280</v>
      </c>
      <c r="K498" s="76" t="s">
        <v>280</v>
      </c>
    </row>
    <row r="499" spans="1:11">
      <c r="A499" s="70" t="s">
        <v>107</v>
      </c>
      <c r="B499" s="70">
        <v>7</v>
      </c>
      <c r="C499" s="44">
        <v>3762062</v>
      </c>
      <c r="D499" s="71">
        <v>13.7458684257023</v>
      </c>
      <c r="E499" s="70" t="s">
        <v>83</v>
      </c>
      <c r="F499" s="72">
        <v>0.14538182970884386</v>
      </c>
      <c r="G499" s="70">
        <v>2.1624523381220569E-8</v>
      </c>
      <c r="H499" s="70">
        <v>7.0000000000000007E-2</v>
      </c>
      <c r="I499" s="77"/>
      <c r="J499" s="77"/>
      <c r="K499" s="77"/>
    </row>
    <row r="500" spans="1:11">
      <c r="A500" s="70" t="s">
        <v>109</v>
      </c>
      <c r="B500" s="70">
        <v>7</v>
      </c>
      <c r="C500" s="44">
        <v>6578130</v>
      </c>
      <c r="D500" s="71">
        <v>28.265637567605001</v>
      </c>
      <c r="E500" s="70" t="s">
        <v>77</v>
      </c>
      <c r="F500" s="72">
        <v>-6.1316476666137404E-2</v>
      </c>
      <c r="G500" s="70">
        <v>1.8225921234873913E-8</v>
      </c>
      <c r="H500" s="70">
        <v>0.06</v>
      </c>
      <c r="I500" s="77"/>
      <c r="J500" s="77"/>
      <c r="K500" s="77"/>
    </row>
    <row r="501" spans="1:11">
      <c r="A501" s="73" t="s">
        <v>109</v>
      </c>
      <c r="B501" s="73">
        <v>7</v>
      </c>
      <c r="C501" s="79">
        <v>7504876</v>
      </c>
      <c r="D501" s="74">
        <v>29.872122451809702</v>
      </c>
      <c r="E501" s="73" t="s">
        <v>87</v>
      </c>
      <c r="F501" s="75">
        <v>-7.361387859479826E-2</v>
      </c>
      <c r="G501" s="73">
        <v>3.167111398897792E-8</v>
      </c>
      <c r="H501" s="73">
        <v>0.09</v>
      </c>
      <c r="I501" s="81"/>
      <c r="J501" s="81"/>
      <c r="K501" s="76" t="s">
        <v>279</v>
      </c>
    </row>
    <row r="502" spans="1:11">
      <c r="A502" s="73" t="s">
        <v>276</v>
      </c>
      <c r="B502" s="73">
        <v>7</v>
      </c>
      <c r="C502" s="73">
        <v>7572344</v>
      </c>
      <c r="D502" s="74">
        <v>29.989075717653499</v>
      </c>
      <c r="E502" s="73" t="s">
        <v>74</v>
      </c>
      <c r="F502" s="75">
        <v>-7.9276701302243763E-2</v>
      </c>
      <c r="G502" s="73">
        <v>3.2948667314626025E-9</v>
      </c>
      <c r="H502" s="73">
        <v>7.0000000000000007E-2</v>
      </c>
      <c r="I502" s="81"/>
      <c r="J502" s="81"/>
      <c r="K502" s="76" t="s">
        <v>279</v>
      </c>
    </row>
    <row r="503" spans="1:11">
      <c r="A503" s="70" t="s">
        <v>276</v>
      </c>
      <c r="B503" s="70">
        <v>7</v>
      </c>
      <c r="C503" s="70">
        <v>7958250</v>
      </c>
      <c r="D503" s="71">
        <v>30.6580316359696</v>
      </c>
      <c r="E503" s="70" t="s">
        <v>86</v>
      </c>
      <c r="F503" s="72">
        <v>-7.3723783300363444E-2</v>
      </c>
      <c r="G503" s="70">
        <v>1.8530721506207552E-8</v>
      </c>
      <c r="H503" s="70">
        <v>0.3</v>
      </c>
      <c r="I503" s="77"/>
      <c r="J503" s="77"/>
      <c r="K503" s="77"/>
    </row>
    <row r="504" spans="1:11">
      <c r="A504" s="70" t="s">
        <v>107</v>
      </c>
      <c r="B504" s="70">
        <v>7</v>
      </c>
      <c r="C504" s="44">
        <v>13494675</v>
      </c>
      <c r="D504" s="71">
        <v>39.994813550117996</v>
      </c>
      <c r="E504" s="70" t="s">
        <v>74</v>
      </c>
      <c r="F504" s="72">
        <v>0.10748383630515268</v>
      </c>
      <c r="G504" s="70">
        <v>1.8087498499155938E-8</v>
      </c>
      <c r="H504" s="70">
        <v>7.0000000000000007E-2</v>
      </c>
      <c r="I504" s="77"/>
      <c r="J504" s="77"/>
      <c r="K504" s="77"/>
    </row>
    <row r="505" spans="1:11">
      <c r="A505" s="70" t="s">
        <v>276</v>
      </c>
      <c r="B505" s="70">
        <v>7</v>
      </c>
      <c r="C505" s="70">
        <v>40859556</v>
      </c>
      <c r="D505" s="71">
        <v>48.7268141625418</v>
      </c>
      <c r="E505" s="70" t="s">
        <v>75</v>
      </c>
      <c r="F505" s="72">
        <v>8.8711293064447458E-2</v>
      </c>
      <c r="G505" s="70">
        <v>2.1888908333507883E-8</v>
      </c>
      <c r="H505" s="70">
        <v>0.05</v>
      </c>
      <c r="I505" s="77"/>
      <c r="J505" s="77"/>
      <c r="K505" s="77"/>
    </row>
    <row r="506" spans="1:11">
      <c r="A506" s="70" t="s">
        <v>106</v>
      </c>
      <c r="B506" s="70">
        <v>7</v>
      </c>
      <c r="C506" s="70">
        <v>117240001</v>
      </c>
      <c r="D506" s="71">
        <v>56.444179288721898</v>
      </c>
      <c r="E506" s="70" t="s">
        <v>89</v>
      </c>
      <c r="F506" s="72">
        <v>9.2864196138350175E-2</v>
      </c>
      <c r="G506" s="70">
        <v>1.4780008722920996E-8</v>
      </c>
      <c r="H506" s="70">
        <v>0.06</v>
      </c>
      <c r="I506" s="43"/>
      <c r="J506" s="77"/>
      <c r="K506" s="77"/>
    </row>
    <row r="507" spans="1:11">
      <c r="A507" s="73" t="s">
        <v>105</v>
      </c>
      <c r="B507" s="73">
        <v>7</v>
      </c>
      <c r="C507" s="73">
        <v>118427497</v>
      </c>
      <c r="D507" s="74">
        <v>57.038080887978602</v>
      </c>
      <c r="E507" s="73" t="s">
        <v>79</v>
      </c>
      <c r="F507" s="75">
        <v>0.10938063042789732</v>
      </c>
      <c r="G507" s="73">
        <v>1.3064585713193893E-8</v>
      </c>
      <c r="H507" s="73">
        <v>0.05</v>
      </c>
      <c r="I507" s="76"/>
      <c r="J507" s="81"/>
      <c r="K507" s="76" t="s">
        <v>284</v>
      </c>
    </row>
    <row r="508" spans="1:11">
      <c r="A508" s="73" t="s">
        <v>109</v>
      </c>
      <c r="B508" s="73">
        <v>7</v>
      </c>
      <c r="C508" s="79">
        <v>118510207</v>
      </c>
      <c r="D508" s="74">
        <v>56.879446656130497</v>
      </c>
      <c r="E508" s="73" t="s">
        <v>77</v>
      </c>
      <c r="F508" s="75">
        <v>8.6270707817722919E-2</v>
      </c>
      <c r="G508" s="73">
        <v>1.5217873960101629E-9</v>
      </c>
      <c r="H508" s="73">
        <v>0.09</v>
      </c>
      <c r="I508" s="81"/>
      <c r="J508" s="76" t="s">
        <v>281</v>
      </c>
      <c r="K508" s="76" t="s">
        <v>284</v>
      </c>
    </row>
    <row r="509" spans="1:11">
      <c r="A509" s="73" t="s">
        <v>106</v>
      </c>
      <c r="B509" s="73">
        <v>7</v>
      </c>
      <c r="C509" s="73">
        <v>118516118</v>
      </c>
      <c r="D509" s="74">
        <v>57.082402850854898</v>
      </c>
      <c r="E509" s="73" t="s">
        <v>74</v>
      </c>
      <c r="F509" s="75">
        <v>9.3194057335052094E-2</v>
      </c>
      <c r="G509" s="73">
        <v>4.1431054404179489E-9</v>
      </c>
      <c r="H509" s="73">
        <v>0.52</v>
      </c>
      <c r="I509" s="76" t="s">
        <v>277</v>
      </c>
      <c r="J509" s="76" t="s">
        <v>281</v>
      </c>
      <c r="K509" s="76" t="s">
        <v>284</v>
      </c>
    </row>
    <row r="510" spans="1:11">
      <c r="A510" s="73" t="s">
        <v>275</v>
      </c>
      <c r="B510" s="73">
        <v>7</v>
      </c>
      <c r="C510" s="73">
        <v>118516118</v>
      </c>
      <c r="D510" s="74">
        <v>56.882402924760399</v>
      </c>
      <c r="E510" s="73" t="s">
        <v>74</v>
      </c>
      <c r="F510" s="75">
        <v>8.6799244574465778E-2</v>
      </c>
      <c r="G510" s="73">
        <v>5.1567509080361979E-10</v>
      </c>
      <c r="H510" s="73">
        <v>0.05</v>
      </c>
      <c r="I510" s="76" t="s">
        <v>277</v>
      </c>
      <c r="J510" s="76" t="s">
        <v>281</v>
      </c>
      <c r="K510" s="76" t="s">
        <v>284</v>
      </c>
    </row>
    <row r="511" spans="1:11">
      <c r="A511" s="70" t="s">
        <v>105</v>
      </c>
      <c r="B511" s="70">
        <v>7</v>
      </c>
      <c r="C511" s="70">
        <v>126268160</v>
      </c>
      <c r="D511" s="71">
        <v>60.959426555613099</v>
      </c>
      <c r="E511" s="70" t="s">
        <v>80</v>
      </c>
      <c r="F511" s="72">
        <v>0.1004781181243203</v>
      </c>
      <c r="G511" s="70">
        <v>1.2059840306828724E-8</v>
      </c>
      <c r="H511" s="70">
        <v>0.27</v>
      </c>
      <c r="I511" s="77"/>
      <c r="J511" s="77"/>
      <c r="K511" s="77"/>
    </row>
    <row r="512" spans="1:11">
      <c r="A512" s="70" t="s">
        <v>105</v>
      </c>
      <c r="B512" s="70">
        <v>7</v>
      </c>
      <c r="C512" s="70">
        <v>126523046</v>
      </c>
      <c r="D512" s="71">
        <v>61.0869025243979</v>
      </c>
      <c r="E512" s="70" t="s">
        <v>72</v>
      </c>
      <c r="F512" s="72">
        <v>7.0199274177995638E-2</v>
      </c>
      <c r="G512" s="70">
        <v>5.0638747134442919E-9</v>
      </c>
      <c r="H512" s="70">
        <v>0.11</v>
      </c>
      <c r="I512" s="43"/>
      <c r="J512" s="77"/>
      <c r="K512" s="77"/>
    </row>
    <row r="513" spans="1:11">
      <c r="A513" s="70" t="s">
        <v>105</v>
      </c>
      <c r="B513" s="70">
        <v>7</v>
      </c>
      <c r="C513" s="70">
        <v>127519094</v>
      </c>
      <c r="D513" s="71">
        <v>61.943564610971201</v>
      </c>
      <c r="E513" s="70" t="s">
        <v>74</v>
      </c>
      <c r="F513" s="72">
        <v>9.0945115329457399E-2</v>
      </c>
      <c r="G513" s="70">
        <v>1.3796287862726164E-8</v>
      </c>
      <c r="H513" s="70">
        <v>0.05</v>
      </c>
      <c r="I513" s="77"/>
      <c r="J513" s="77"/>
      <c r="K513" s="77"/>
    </row>
    <row r="514" spans="1:11">
      <c r="A514" s="70" t="s">
        <v>107</v>
      </c>
      <c r="B514" s="70">
        <v>7</v>
      </c>
      <c r="C514" s="44">
        <v>130247177</v>
      </c>
      <c r="D514" s="71">
        <v>64.609740552986594</v>
      </c>
      <c r="E514" s="70" t="s">
        <v>77</v>
      </c>
      <c r="F514" s="72">
        <v>5.7954524799947955E-2</v>
      </c>
      <c r="G514" s="70">
        <v>4.4505007781646869E-9</v>
      </c>
      <c r="H514" s="70">
        <v>0.13</v>
      </c>
      <c r="I514" s="77"/>
      <c r="J514" s="77"/>
      <c r="K514" s="77"/>
    </row>
    <row r="515" spans="1:11">
      <c r="A515" s="70" t="s">
        <v>105</v>
      </c>
      <c r="B515" s="70">
        <v>7</v>
      </c>
      <c r="C515" s="70">
        <v>136423839</v>
      </c>
      <c r="D515" s="71">
        <v>70.975291328473702</v>
      </c>
      <c r="E515" s="70" t="s">
        <v>72</v>
      </c>
      <c r="F515" s="72">
        <v>8.7220883725375037E-2</v>
      </c>
      <c r="G515" s="70">
        <v>1.8527384084253535E-8</v>
      </c>
      <c r="H515" s="70">
        <v>0.05</v>
      </c>
      <c r="I515" s="77"/>
      <c r="J515" s="77"/>
      <c r="K515" s="77"/>
    </row>
    <row r="516" spans="1:11">
      <c r="A516" s="70" t="s">
        <v>107</v>
      </c>
      <c r="B516" s="70">
        <v>7</v>
      </c>
      <c r="C516" s="44">
        <v>140707833</v>
      </c>
      <c r="D516" s="71">
        <v>73.340027391335596</v>
      </c>
      <c r="E516" s="70" t="s">
        <v>75</v>
      </c>
      <c r="F516" s="72">
        <v>9.1726259866609164E-2</v>
      </c>
      <c r="G516" s="70">
        <v>5.4008859184158585E-9</v>
      </c>
      <c r="H516" s="70">
        <v>0.12</v>
      </c>
      <c r="I516" s="77"/>
      <c r="J516" s="77"/>
      <c r="K516" s="77"/>
    </row>
    <row r="517" spans="1:11">
      <c r="A517" s="70" t="s">
        <v>276</v>
      </c>
      <c r="B517" s="70">
        <v>7</v>
      </c>
      <c r="C517" s="70">
        <v>142571965</v>
      </c>
      <c r="D517" s="71">
        <v>74.920865328759604</v>
      </c>
      <c r="E517" s="70" t="s">
        <v>78</v>
      </c>
      <c r="F517" s="72">
        <v>-0.11604020364522236</v>
      </c>
      <c r="G517" s="70">
        <v>1.477315841220239E-8</v>
      </c>
      <c r="H517" s="70">
        <v>0.08</v>
      </c>
      <c r="I517" s="77"/>
      <c r="J517" s="77"/>
      <c r="K517" s="77"/>
    </row>
    <row r="518" spans="1:11">
      <c r="A518" s="70" t="s">
        <v>275</v>
      </c>
      <c r="B518" s="70">
        <v>7</v>
      </c>
      <c r="C518" s="70">
        <v>142997161</v>
      </c>
      <c r="D518" s="71">
        <v>75.553285877717002</v>
      </c>
      <c r="E518" s="70" t="s">
        <v>72</v>
      </c>
      <c r="F518" s="72">
        <v>9.7867103549528406E-2</v>
      </c>
      <c r="G518" s="70">
        <v>7.3356785948591259E-9</v>
      </c>
      <c r="H518" s="70">
        <v>0.28000000000000003</v>
      </c>
      <c r="I518" s="77"/>
      <c r="J518" s="77"/>
      <c r="K518" s="77"/>
    </row>
    <row r="519" spans="1:11">
      <c r="A519" s="73" t="s">
        <v>109</v>
      </c>
      <c r="B519" s="73">
        <v>7</v>
      </c>
      <c r="C519" s="79">
        <v>155745209</v>
      </c>
      <c r="D519" s="74">
        <v>87.796743984306403</v>
      </c>
      <c r="E519" s="73" t="s">
        <v>95</v>
      </c>
      <c r="F519" s="75">
        <v>7.5351000793046088E-2</v>
      </c>
      <c r="G519" s="73">
        <v>2.6939728390346406E-8</v>
      </c>
      <c r="H519" s="73">
        <v>0.17</v>
      </c>
      <c r="I519" s="76" t="s">
        <v>279</v>
      </c>
      <c r="J519" s="76" t="s">
        <v>279</v>
      </c>
      <c r="K519" s="76" t="s">
        <v>279</v>
      </c>
    </row>
    <row r="520" spans="1:11">
      <c r="A520" s="73" t="s">
        <v>276</v>
      </c>
      <c r="B520" s="73">
        <v>7</v>
      </c>
      <c r="C520" s="73">
        <v>155745209</v>
      </c>
      <c r="D520" s="74">
        <v>87.796743984306403</v>
      </c>
      <c r="E520" s="73" t="s">
        <v>95</v>
      </c>
      <c r="F520" s="75">
        <v>7.5339553325941819E-2</v>
      </c>
      <c r="G520" s="73">
        <v>1.3223038986903689E-8</v>
      </c>
      <c r="H520" s="73">
        <v>0.06</v>
      </c>
      <c r="I520" s="76" t="s">
        <v>279</v>
      </c>
      <c r="J520" s="76" t="s">
        <v>279</v>
      </c>
      <c r="K520" s="76" t="s">
        <v>279</v>
      </c>
    </row>
    <row r="521" spans="1:11">
      <c r="A521" s="73" t="s">
        <v>109</v>
      </c>
      <c r="B521" s="73">
        <v>7</v>
      </c>
      <c r="C521" s="79">
        <v>155751086</v>
      </c>
      <c r="D521" s="74">
        <v>87.802537398033294</v>
      </c>
      <c r="E521" s="73" t="s">
        <v>75</v>
      </c>
      <c r="F521" s="75">
        <v>8.4104516386931213E-2</v>
      </c>
      <c r="G521" s="73">
        <v>1.3827363259655321E-9</v>
      </c>
      <c r="H521" s="73">
        <v>0.1</v>
      </c>
      <c r="I521" s="81"/>
      <c r="J521" s="76" t="s">
        <v>279</v>
      </c>
      <c r="K521" s="76" t="s">
        <v>279</v>
      </c>
    </row>
    <row r="522" spans="1:11">
      <c r="A522" s="70" t="s">
        <v>276</v>
      </c>
      <c r="B522" s="70">
        <v>7</v>
      </c>
      <c r="C522" s="70">
        <v>156337987</v>
      </c>
      <c r="D522" s="71">
        <v>88.381091751484803</v>
      </c>
      <c r="E522" s="70" t="s">
        <v>72</v>
      </c>
      <c r="F522" s="72">
        <v>0.14689269256249141</v>
      </c>
      <c r="G522" s="70">
        <v>1.1966975209636739E-8</v>
      </c>
      <c r="H522" s="70">
        <v>0.1</v>
      </c>
      <c r="I522" s="77"/>
      <c r="J522" s="77"/>
      <c r="K522" s="77"/>
    </row>
    <row r="523" spans="1:11">
      <c r="A523" s="70" t="s">
        <v>275</v>
      </c>
      <c r="B523" s="70">
        <v>7</v>
      </c>
      <c r="C523" s="70">
        <v>157203196</v>
      </c>
      <c r="D523" s="71">
        <v>89.265226066973696</v>
      </c>
      <c r="E523" s="70" t="s">
        <v>80</v>
      </c>
      <c r="F523" s="72">
        <v>0.10538682768019561</v>
      </c>
      <c r="G523" s="70">
        <v>7.8270281131322036E-10</v>
      </c>
      <c r="H523" s="70">
        <v>0.05</v>
      </c>
      <c r="I523" s="77"/>
      <c r="J523" s="77"/>
      <c r="K523" s="77"/>
    </row>
    <row r="524" spans="1:11">
      <c r="A524" s="70" t="s">
        <v>105</v>
      </c>
      <c r="B524" s="70">
        <v>8</v>
      </c>
      <c r="C524" s="70">
        <v>20829253</v>
      </c>
      <c r="D524" s="71">
        <v>45.910525179893902</v>
      </c>
      <c r="E524" s="70" t="s">
        <v>78</v>
      </c>
      <c r="F524" s="72">
        <v>5.9824706844445207E-2</v>
      </c>
      <c r="G524" s="70">
        <v>2.6837095299994573E-8</v>
      </c>
      <c r="H524" s="70">
        <v>0.06</v>
      </c>
      <c r="I524" s="77"/>
      <c r="J524" s="77"/>
      <c r="K524" s="77"/>
    </row>
    <row r="525" spans="1:11">
      <c r="A525" s="70" t="s">
        <v>106</v>
      </c>
      <c r="B525" s="70">
        <v>8</v>
      </c>
      <c r="C525" s="70">
        <v>21450241</v>
      </c>
      <c r="D525" s="71">
        <v>46.839558917929303</v>
      </c>
      <c r="E525" s="70" t="s">
        <v>75</v>
      </c>
      <c r="F525" s="72">
        <v>8.9220353605178215E-2</v>
      </c>
      <c r="G525" s="70">
        <v>6.8570928265713237E-13</v>
      </c>
      <c r="H525" s="70">
        <v>0.06</v>
      </c>
      <c r="I525" s="43"/>
      <c r="J525" s="77"/>
      <c r="K525" s="77"/>
    </row>
    <row r="526" spans="1:11">
      <c r="A526" s="70" t="s">
        <v>109</v>
      </c>
      <c r="B526" s="70">
        <v>8</v>
      </c>
      <c r="C526" s="44">
        <v>21910744</v>
      </c>
      <c r="D526" s="71">
        <v>47.381599255766702</v>
      </c>
      <c r="E526" s="70" t="s">
        <v>75</v>
      </c>
      <c r="F526" s="72">
        <v>0.1350556015900061</v>
      </c>
      <c r="G526" s="70">
        <v>7.9816553165707116E-9</v>
      </c>
      <c r="H526" s="70">
        <v>0.46</v>
      </c>
      <c r="I526" s="77"/>
      <c r="J526" s="77"/>
      <c r="K526" s="77"/>
    </row>
    <row r="527" spans="1:11">
      <c r="A527" s="70" t="s">
        <v>275</v>
      </c>
      <c r="B527" s="70">
        <v>8</v>
      </c>
      <c r="C527" s="70">
        <v>22229116</v>
      </c>
      <c r="D527" s="71">
        <v>48.054732858320804</v>
      </c>
      <c r="E527" s="70" t="s">
        <v>72</v>
      </c>
      <c r="F527" s="72">
        <v>0.13627940883518422</v>
      </c>
      <c r="G527" s="70">
        <v>1.3077221261342711E-8</v>
      </c>
      <c r="H527" s="70">
        <v>0.35</v>
      </c>
      <c r="I527" s="77"/>
      <c r="J527" s="77"/>
      <c r="K527" s="77"/>
    </row>
    <row r="528" spans="1:11">
      <c r="A528" s="70" t="s">
        <v>276</v>
      </c>
      <c r="B528" s="70">
        <v>8</v>
      </c>
      <c r="C528" s="70">
        <v>22513752</v>
      </c>
      <c r="D528" s="71">
        <v>48.514027286031201</v>
      </c>
      <c r="E528" s="70" t="s">
        <v>82</v>
      </c>
      <c r="F528" s="72">
        <v>0.1066682890244004</v>
      </c>
      <c r="G528" s="70">
        <v>3.1692192308104575E-9</v>
      </c>
      <c r="H528" s="70">
        <v>0.05</v>
      </c>
      <c r="I528" s="77"/>
      <c r="J528" s="77"/>
      <c r="K528" s="77"/>
    </row>
    <row r="529" spans="1:11">
      <c r="A529" s="70" t="s">
        <v>106</v>
      </c>
      <c r="B529" s="70">
        <v>8</v>
      </c>
      <c r="C529" s="70">
        <v>25635249</v>
      </c>
      <c r="D529" s="71">
        <v>50.659615659016403</v>
      </c>
      <c r="E529" s="70" t="s">
        <v>75</v>
      </c>
      <c r="F529" s="72">
        <v>7.733313034043468E-2</v>
      </c>
      <c r="G529" s="70">
        <v>2.3714913462788117E-5</v>
      </c>
      <c r="H529" s="70">
        <v>0.28999999999999998</v>
      </c>
      <c r="I529" s="43"/>
      <c r="J529" s="77"/>
      <c r="K529" s="77"/>
    </row>
    <row r="530" spans="1:11">
      <c r="A530" s="70" t="s">
        <v>109</v>
      </c>
      <c r="B530" s="70">
        <v>8</v>
      </c>
      <c r="C530" s="44">
        <v>25878826</v>
      </c>
      <c r="D530" s="71">
        <v>50.4755140623679</v>
      </c>
      <c r="E530" s="70" t="s">
        <v>72</v>
      </c>
      <c r="F530" s="72">
        <v>0.11304734906940525</v>
      </c>
      <c r="G530" s="70">
        <v>1.3780063005475719E-8</v>
      </c>
      <c r="H530" s="70">
        <v>7.0000000000000007E-2</v>
      </c>
      <c r="I530" s="77"/>
      <c r="J530" s="77"/>
      <c r="K530" s="77"/>
    </row>
    <row r="531" spans="1:11">
      <c r="A531" s="70" t="s">
        <v>275</v>
      </c>
      <c r="B531" s="70">
        <v>8</v>
      </c>
      <c r="C531" s="70">
        <v>28579520</v>
      </c>
      <c r="D531" s="71">
        <v>50.651789716765201</v>
      </c>
      <c r="E531" s="70" t="s">
        <v>75</v>
      </c>
      <c r="F531" s="72">
        <v>8.6321759635482651E-2</v>
      </c>
      <c r="G531" s="70">
        <v>1.43583184634605E-11</v>
      </c>
      <c r="H531" s="70">
        <v>0.2</v>
      </c>
      <c r="I531" s="77"/>
      <c r="J531" s="77"/>
      <c r="K531" s="77"/>
    </row>
    <row r="532" spans="1:11">
      <c r="A532" s="73" t="s">
        <v>105</v>
      </c>
      <c r="B532" s="73">
        <v>8</v>
      </c>
      <c r="C532" s="73">
        <v>33093912</v>
      </c>
      <c r="D532" s="74">
        <v>51.146446316845498</v>
      </c>
      <c r="E532" s="73" t="s">
        <v>74</v>
      </c>
      <c r="F532" s="75">
        <v>7.7534458245919924E-2</v>
      </c>
      <c r="G532" s="73">
        <v>3.6594834020166578E-6</v>
      </c>
      <c r="H532" s="73">
        <v>0.79</v>
      </c>
      <c r="I532" s="76" t="s">
        <v>113</v>
      </c>
      <c r="J532" s="76" t="s">
        <v>113</v>
      </c>
      <c r="K532" s="76" t="s">
        <v>113</v>
      </c>
    </row>
    <row r="533" spans="1:11">
      <c r="A533" s="73" t="s">
        <v>107</v>
      </c>
      <c r="B533" s="73">
        <v>8</v>
      </c>
      <c r="C533" s="79">
        <v>33093912</v>
      </c>
      <c r="D533" s="74">
        <v>50.946446330834604</v>
      </c>
      <c r="E533" s="73" t="s">
        <v>74</v>
      </c>
      <c r="F533" s="75">
        <v>9.0532321778543409E-2</v>
      </c>
      <c r="G533" s="73">
        <v>4.9402848721364034E-18</v>
      </c>
      <c r="H533" s="73">
        <v>0.34</v>
      </c>
      <c r="I533" s="76" t="s">
        <v>113</v>
      </c>
      <c r="J533" s="76" t="s">
        <v>113</v>
      </c>
      <c r="K533" s="76" t="s">
        <v>113</v>
      </c>
    </row>
    <row r="534" spans="1:11">
      <c r="A534" s="70" t="s">
        <v>109</v>
      </c>
      <c r="B534" s="70">
        <v>8</v>
      </c>
      <c r="C534" s="44">
        <v>35643537</v>
      </c>
      <c r="D534" s="71">
        <v>51.112861614817902</v>
      </c>
      <c r="E534" s="70" t="s">
        <v>136</v>
      </c>
      <c r="F534" s="72">
        <v>0.14469256619746637</v>
      </c>
      <c r="G534" s="70">
        <v>1.711909972011645E-8</v>
      </c>
      <c r="H534" s="70">
        <v>0.05</v>
      </c>
      <c r="I534" s="77"/>
      <c r="J534" s="77"/>
      <c r="K534" s="77"/>
    </row>
    <row r="535" spans="1:11">
      <c r="A535" s="73" t="s">
        <v>105</v>
      </c>
      <c r="B535" s="73">
        <v>8</v>
      </c>
      <c r="C535" s="73">
        <v>37076199</v>
      </c>
      <c r="D535" s="74">
        <v>51.4063721775359</v>
      </c>
      <c r="E535" s="73" t="s">
        <v>72</v>
      </c>
      <c r="F535" s="75">
        <v>7.3044687114413004E-2</v>
      </c>
      <c r="G535" s="73">
        <v>2.8922196088354167E-6</v>
      </c>
      <c r="H535" s="73">
        <v>0.1</v>
      </c>
      <c r="I535" s="76" t="s">
        <v>113</v>
      </c>
      <c r="J535" s="76" t="s">
        <v>113</v>
      </c>
      <c r="K535" s="76" t="s">
        <v>113</v>
      </c>
    </row>
    <row r="536" spans="1:11">
      <c r="A536" s="73" t="s">
        <v>107</v>
      </c>
      <c r="B536" s="73">
        <v>8</v>
      </c>
      <c r="C536" s="79">
        <v>37076199</v>
      </c>
      <c r="D536" s="74">
        <v>51.206372163955599</v>
      </c>
      <c r="E536" s="73" t="s">
        <v>72</v>
      </c>
      <c r="F536" s="75">
        <v>8.5007690781335299E-2</v>
      </c>
      <c r="G536" s="73">
        <v>9.8650863037418504E-14</v>
      </c>
      <c r="H536" s="73">
        <v>0.42</v>
      </c>
      <c r="I536" s="76" t="s">
        <v>113</v>
      </c>
      <c r="J536" s="76" t="s">
        <v>113</v>
      </c>
      <c r="K536" s="76" t="s">
        <v>113</v>
      </c>
    </row>
    <row r="537" spans="1:11">
      <c r="A537" s="70" t="s">
        <v>106</v>
      </c>
      <c r="B537" s="70">
        <v>8</v>
      </c>
      <c r="C537" s="70">
        <v>37939305</v>
      </c>
      <c r="D537" s="71">
        <v>51.462707537070997</v>
      </c>
      <c r="E537" s="70" t="s">
        <v>82</v>
      </c>
      <c r="F537" s="72">
        <v>8.3663829841801068E-2</v>
      </c>
      <c r="G537" s="70">
        <v>1.5667876028033599E-10</v>
      </c>
      <c r="H537" s="70">
        <v>0.08</v>
      </c>
      <c r="I537" s="77"/>
      <c r="J537" s="77"/>
      <c r="K537" s="77"/>
    </row>
    <row r="538" spans="1:11">
      <c r="A538" s="70" t="s">
        <v>107</v>
      </c>
      <c r="B538" s="70">
        <v>8</v>
      </c>
      <c r="C538" s="44">
        <v>43691571</v>
      </c>
      <c r="D538" s="71">
        <v>51.638160794550899</v>
      </c>
      <c r="E538" s="70" t="s">
        <v>72</v>
      </c>
      <c r="F538" s="72">
        <v>8.6212646603183909E-2</v>
      </c>
      <c r="G538" s="70">
        <v>1.8464424687104736E-21</v>
      </c>
      <c r="H538" s="70">
        <v>0.1</v>
      </c>
      <c r="I538" s="77"/>
      <c r="J538" s="77"/>
      <c r="K538" s="77"/>
    </row>
    <row r="539" spans="1:11">
      <c r="A539" s="70" t="s">
        <v>106</v>
      </c>
      <c r="B539" s="70">
        <v>8</v>
      </c>
      <c r="C539" s="70">
        <v>54039463</v>
      </c>
      <c r="D539" s="71">
        <v>52.437707579963899</v>
      </c>
      <c r="E539" s="70" t="s">
        <v>72</v>
      </c>
      <c r="F539" s="72">
        <v>0.13440228996399736</v>
      </c>
      <c r="G539" s="70">
        <v>8.79958275264494E-10</v>
      </c>
      <c r="H539" s="70">
        <v>0.11</v>
      </c>
      <c r="I539" s="77"/>
      <c r="J539" s="77"/>
      <c r="K539" s="77"/>
    </row>
    <row r="540" spans="1:11">
      <c r="A540" s="70" t="s">
        <v>106</v>
      </c>
      <c r="B540" s="70">
        <v>8</v>
      </c>
      <c r="C540" s="70">
        <v>56560447</v>
      </c>
      <c r="D540" s="71">
        <v>52.492338814622499</v>
      </c>
      <c r="E540" s="70" t="s">
        <v>74</v>
      </c>
      <c r="F540" s="72">
        <v>7.5358633381512399E-2</v>
      </c>
      <c r="G540" s="70">
        <v>5.4048942689928404E-8</v>
      </c>
      <c r="H540" s="70">
        <v>0.06</v>
      </c>
      <c r="I540" s="43"/>
      <c r="J540" s="77"/>
      <c r="K540" s="77"/>
    </row>
    <row r="541" spans="1:11">
      <c r="A541" s="70" t="s">
        <v>106</v>
      </c>
      <c r="B541" s="70">
        <v>8</v>
      </c>
      <c r="C541" s="70">
        <v>61448038</v>
      </c>
      <c r="D541" s="71">
        <v>52.598255841797602</v>
      </c>
      <c r="E541" s="70" t="s">
        <v>78</v>
      </c>
      <c r="F541" s="72">
        <v>0.12937787163661602</v>
      </c>
      <c r="G541" s="70">
        <v>1.2314068950506322E-12</v>
      </c>
      <c r="H541" s="70">
        <v>0.05</v>
      </c>
      <c r="I541" s="77"/>
      <c r="J541" s="77"/>
      <c r="K541" s="77"/>
    </row>
    <row r="542" spans="1:11">
      <c r="A542" s="73" t="s">
        <v>106</v>
      </c>
      <c r="B542" s="73">
        <v>8</v>
      </c>
      <c r="C542" s="73">
        <v>62217745</v>
      </c>
      <c r="D542" s="74">
        <v>52.614935853941802</v>
      </c>
      <c r="E542" s="73" t="s">
        <v>81</v>
      </c>
      <c r="F542" s="75">
        <v>8.3021728486821184E-2</v>
      </c>
      <c r="G542" s="73">
        <v>4.4407044037577122E-7</v>
      </c>
      <c r="H542" s="73">
        <v>0.18</v>
      </c>
      <c r="I542" s="76" t="s">
        <v>277</v>
      </c>
      <c r="J542" s="76" t="s">
        <v>277</v>
      </c>
      <c r="K542" s="76" t="s">
        <v>277</v>
      </c>
    </row>
    <row r="543" spans="1:11">
      <c r="A543" s="73" t="s">
        <v>275</v>
      </c>
      <c r="B543" s="73">
        <v>8</v>
      </c>
      <c r="C543" s="73">
        <v>62217745</v>
      </c>
      <c r="D543" s="74">
        <v>52.345231209371605</v>
      </c>
      <c r="E543" s="73" t="s">
        <v>81</v>
      </c>
      <c r="F543" s="75">
        <v>9.9349916070859953E-2</v>
      </c>
      <c r="G543" s="73">
        <v>6.3178745012418748E-14</v>
      </c>
      <c r="H543" s="73">
        <v>0.34</v>
      </c>
      <c r="I543" s="76" t="s">
        <v>277</v>
      </c>
      <c r="J543" s="76" t="s">
        <v>277</v>
      </c>
      <c r="K543" s="76" t="s">
        <v>277</v>
      </c>
    </row>
    <row r="544" spans="1:11">
      <c r="A544" s="70" t="s">
        <v>276</v>
      </c>
      <c r="B544" s="70">
        <v>8</v>
      </c>
      <c r="C544" s="70">
        <v>63349552</v>
      </c>
      <c r="D544" s="71">
        <v>52.389856406168001</v>
      </c>
      <c r="E544" s="70" t="s">
        <v>78</v>
      </c>
      <c r="F544" s="72">
        <v>9.0497326007938222E-2</v>
      </c>
      <c r="G544" s="70">
        <v>4.3076497302014197E-11</v>
      </c>
      <c r="H544" s="70">
        <v>0.14000000000000001</v>
      </c>
      <c r="I544" s="77"/>
      <c r="J544" s="77"/>
      <c r="K544" s="77"/>
    </row>
    <row r="545" spans="1:11">
      <c r="A545" s="73" t="s">
        <v>106</v>
      </c>
      <c r="B545" s="73">
        <v>8</v>
      </c>
      <c r="C545" s="73">
        <v>63883692</v>
      </c>
      <c r="D545" s="74">
        <v>52.651037924199201</v>
      </c>
      <c r="E545" s="73" t="s">
        <v>74</v>
      </c>
      <c r="F545" s="75">
        <v>7.3599733170993484E-2</v>
      </c>
      <c r="G545" s="73">
        <v>6.0989498225225734E-6</v>
      </c>
      <c r="H545" s="73">
        <v>0.12</v>
      </c>
      <c r="I545" s="76" t="s">
        <v>277</v>
      </c>
      <c r="J545" s="76" t="s">
        <v>277</v>
      </c>
      <c r="K545" s="76" t="s">
        <v>277</v>
      </c>
    </row>
    <row r="546" spans="1:11">
      <c r="A546" s="73" t="s">
        <v>275</v>
      </c>
      <c r="B546" s="73">
        <v>8</v>
      </c>
      <c r="C546" s="73">
        <v>63883692</v>
      </c>
      <c r="D546" s="74">
        <v>52.418777556156698</v>
      </c>
      <c r="E546" s="73" t="s">
        <v>74</v>
      </c>
      <c r="F546" s="75">
        <v>9.9245672193482168E-2</v>
      </c>
      <c r="G546" s="73">
        <v>4.112293953300585E-22</v>
      </c>
      <c r="H546" s="73">
        <v>0.06</v>
      </c>
      <c r="I546" s="76" t="s">
        <v>277</v>
      </c>
      <c r="J546" s="76" t="s">
        <v>277</v>
      </c>
      <c r="K546" s="76" t="s">
        <v>277</v>
      </c>
    </row>
    <row r="547" spans="1:11">
      <c r="A547" s="70" t="s">
        <v>105</v>
      </c>
      <c r="B547" s="70">
        <v>8</v>
      </c>
      <c r="C547" s="70">
        <v>70951331</v>
      </c>
      <c r="D547" s="71">
        <v>53.272165634569802</v>
      </c>
      <c r="E547" s="70" t="s">
        <v>74</v>
      </c>
      <c r="F547" s="72">
        <v>0.17330745834109224</v>
      </c>
      <c r="G547" s="70">
        <v>1.6443381091092953E-10</v>
      </c>
      <c r="H547" s="70">
        <v>0.17</v>
      </c>
      <c r="I547" s="77"/>
      <c r="J547" s="77"/>
      <c r="K547" s="77"/>
    </row>
    <row r="548" spans="1:11">
      <c r="A548" s="73" t="s">
        <v>107</v>
      </c>
      <c r="B548" s="73">
        <v>8</v>
      </c>
      <c r="C548" s="79">
        <v>71975532</v>
      </c>
      <c r="D548" s="74">
        <v>53.076579276070298</v>
      </c>
      <c r="E548" s="73" t="s">
        <v>78</v>
      </c>
      <c r="F548" s="75">
        <v>0.1168844961863682</v>
      </c>
      <c r="G548" s="73">
        <v>2.9683753347853078E-9</v>
      </c>
      <c r="H548" s="73">
        <v>0.05</v>
      </c>
      <c r="I548" s="76" t="s">
        <v>113</v>
      </c>
      <c r="J548" s="76" t="s">
        <v>113</v>
      </c>
      <c r="K548" s="76" t="s">
        <v>113</v>
      </c>
    </row>
    <row r="549" spans="1:11">
      <c r="A549" s="73" t="s">
        <v>105</v>
      </c>
      <c r="B549" s="73">
        <v>8</v>
      </c>
      <c r="C549" s="73">
        <v>71975740</v>
      </c>
      <c r="D549" s="74">
        <v>53.350261600892203</v>
      </c>
      <c r="E549" s="73" t="s">
        <v>72</v>
      </c>
      <c r="F549" s="75">
        <v>0.15538209640875247</v>
      </c>
      <c r="G549" s="73">
        <v>1.3425319618888125E-10</v>
      </c>
      <c r="H549" s="73">
        <v>0.54</v>
      </c>
      <c r="I549" s="76" t="s">
        <v>113</v>
      </c>
      <c r="J549" s="76" t="s">
        <v>113</v>
      </c>
      <c r="K549" s="76" t="s">
        <v>113</v>
      </c>
    </row>
    <row r="550" spans="1:11">
      <c r="A550" s="73" t="s">
        <v>107</v>
      </c>
      <c r="B550" s="73">
        <v>8</v>
      </c>
      <c r="C550" s="79">
        <v>71975740</v>
      </c>
      <c r="D550" s="74">
        <v>53.076618610821399</v>
      </c>
      <c r="E550" s="73" t="s">
        <v>72</v>
      </c>
      <c r="F550" s="75">
        <v>0.13538076435553259</v>
      </c>
      <c r="G550" s="73">
        <v>1.1115657023473237E-8</v>
      </c>
      <c r="H550" s="73">
        <v>0.05</v>
      </c>
      <c r="I550" s="76" t="s">
        <v>113</v>
      </c>
      <c r="J550" s="76" t="s">
        <v>113</v>
      </c>
      <c r="K550" s="76" t="s">
        <v>113</v>
      </c>
    </row>
    <row r="551" spans="1:11">
      <c r="A551" s="70" t="s">
        <v>106</v>
      </c>
      <c r="B551" s="70">
        <v>8</v>
      </c>
      <c r="C551" s="70">
        <v>72475667</v>
      </c>
      <c r="D551" s="71">
        <v>53.388373607088603</v>
      </c>
      <c r="E551" s="70" t="s">
        <v>78</v>
      </c>
      <c r="F551" s="72">
        <v>0.16226038173238116</v>
      </c>
      <c r="G551" s="70">
        <v>9.4270725076637298E-12</v>
      </c>
      <c r="H551" s="70">
        <v>0.05</v>
      </c>
      <c r="I551" s="77"/>
      <c r="J551" s="77"/>
      <c r="K551" s="77"/>
    </row>
    <row r="552" spans="1:11">
      <c r="A552" s="70" t="s">
        <v>106</v>
      </c>
      <c r="B552" s="70">
        <v>8</v>
      </c>
      <c r="C552" s="70">
        <v>72899320</v>
      </c>
      <c r="D552" s="71">
        <v>53.4712269018112</v>
      </c>
      <c r="E552" s="70" t="s">
        <v>75</v>
      </c>
      <c r="F552" s="72">
        <v>6.4797499766717712E-2</v>
      </c>
      <c r="G552" s="70">
        <v>4.676263954999676E-5</v>
      </c>
      <c r="H552" s="70">
        <v>0.06</v>
      </c>
      <c r="I552" s="43"/>
      <c r="J552" s="77"/>
      <c r="K552" s="77"/>
    </row>
    <row r="553" spans="1:11">
      <c r="A553" s="70" t="s">
        <v>109</v>
      </c>
      <c r="B553" s="70">
        <v>8</v>
      </c>
      <c r="C553" s="44">
        <v>75282109</v>
      </c>
      <c r="D553" s="71">
        <v>53.751459745045004</v>
      </c>
      <c r="E553" s="70" t="s">
        <v>77</v>
      </c>
      <c r="F553" s="72">
        <v>8.2368205238221553E-2</v>
      </c>
      <c r="G553" s="70">
        <v>2.6408380187605136E-14</v>
      </c>
      <c r="H553" s="70">
        <v>7.0000000000000007E-2</v>
      </c>
      <c r="I553" s="77"/>
      <c r="J553" s="77"/>
      <c r="K553" s="77"/>
    </row>
    <row r="554" spans="1:11">
      <c r="A554" s="70" t="s">
        <v>106</v>
      </c>
      <c r="B554" s="70">
        <v>8</v>
      </c>
      <c r="C554" s="70">
        <v>82434119</v>
      </c>
      <c r="D554" s="71">
        <v>54.609974450286899</v>
      </c>
      <c r="E554" s="70" t="s">
        <v>80</v>
      </c>
      <c r="F554" s="72">
        <v>0.13439531641889532</v>
      </c>
      <c r="G554" s="70">
        <v>3.2332076612322172E-12</v>
      </c>
      <c r="H554" s="70">
        <v>0.09</v>
      </c>
      <c r="I554" s="43"/>
      <c r="J554" s="77"/>
      <c r="K554" s="77"/>
    </row>
    <row r="555" spans="1:11">
      <c r="A555" s="70" t="s">
        <v>276</v>
      </c>
      <c r="B555" s="70">
        <v>8</v>
      </c>
      <c r="C555" s="70">
        <v>102492302</v>
      </c>
      <c r="D555" s="71">
        <v>57.919969714000203</v>
      </c>
      <c r="E555" s="70" t="s">
        <v>72</v>
      </c>
      <c r="F555" s="72">
        <v>0.10418504860126206</v>
      </c>
      <c r="G555" s="70">
        <v>3.8879260631267387E-5</v>
      </c>
      <c r="H555" s="70">
        <v>0.05</v>
      </c>
      <c r="I555" s="77"/>
      <c r="J555" s="77"/>
      <c r="K555" s="77"/>
    </row>
    <row r="556" spans="1:11">
      <c r="A556" s="70" t="s">
        <v>275</v>
      </c>
      <c r="B556" s="70">
        <v>8</v>
      </c>
      <c r="C556" s="70">
        <v>103251503</v>
      </c>
      <c r="D556" s="71">
        <v>58.157012859080901</v>
      </c>
      <c r="E556" s="70" t="s">
        <v>72</v>
      </c>
      <c r="F556" s="72">
        <v>6.8010101669869705E-2</v>
      </c>
      <c r="G556" s="70">
        <v>1.9475519309268477E-11</v>
      </c>
      <c r="H556" s="70">
        <v>0.09</v>
      </c>
      <c r="I556" s="77"/>
      <c r="J556" s="77"/>
      <c r="K556" s="77"/>
    </row>
    <row r="557" spans="1:11">
      <c r="A557" s="70" t="s">
        <v>106</v>
      </c>
      <c r="B557" s="70">
        <v>8</v>
      </c>
      <c r="C557" s="70">
        <v>105578476</v>
      </c>
      <c r="D557" s="71">
        <v>59.0835567470792</v>
      </c>
      <c r="E557" s="70" t="s">
        <v>72</v>
      </c>
      <c r="F557" s="72">
        <v>0.14537650373014444</v>
      </c>
      <c r="G557" s="70">
        <v>4.4364368173981862E-12</v>
      </c>
      <c r="H557" s="70">
        <v>7.0000000000000007E-2</v>
      </c>
      <c r="I557" s="77"/>
      <c r="J557" s="77"/>
      <c r="K557" s="77"/>
    </row>
    <row r="558" spans="1:11">
      <c r="A558" s="70" t="s">
        <v>107</v>
      </c>
      <c r="B558" s="70">
        <v>8</v>
      </c>
      <c r="C558" s="44">
        <v>111193765</v>
      </c>
      <c r="D558" s="71">
        <v>60.636801606097102</v>
      </c>
      <c r="E558" s="70" t="s">
        <v>74</v>
      </c>
      <c r="F558" s="72">
        <v>0.11698777704197114</v>
      </c>
      <c r="G558" s="70">
        <v>1.7570095429608149E-11</v>
      </c>
      <c r="H558" s="70">
        <v>0.08</v>
      </c>
      <c r="I558" s="77"/>
      <c r="J558" s="77"/>
      <c r="K558" s="77"/>
    </row>
    <row r="559" spans="1:11">
      <c r="A559" s="70" t="s">
        <v>109</v>
      </c>
      <c r="B559" s="70">
        <v>8</v>
      </c>
      <c r="C559" s="44">
        <v>121279631</v>
      </c>
      <c r="D559" s="71">
        <v>64.715845376571494</v>
      </c>
      <c r="E559" s="70" t="s">
        <v>75</v>
      </c>
      <c r="F559" s="72">
        <v>7.0201496344298481E-2</v>
      </c>
      <c r="G559" s="70">
        <v>8.8403871120205362E-10</v>
      </c>
      <c r="H559" s="70">
        <v>0.16</v>
      </c>
      <c r="I559" s="77"/>
      <c r="J559" s="77"/>
      <c r="K559" s="77"/>
    </row>
    <row r="560" spans="1:11">
      <c r="A560" s="70" t="s">
        <v>107</v>
      </c>
      <c r="B560" s="70">
        <v>8</v>
      </c>
      <c r="C560" s="44">
        <v>121892748</v>
      </c>
      <c r="D560" s="71">
        <v>65.076036529304801</v>
      </c>
      <c r="E560" s="70" t="s">
        <v>87</v>
      </c>
      <c r="F560" s="72">
        <v>8.4668871638871115E-2</v>
      </c>
      <c r="G560" s="70">
        <v>1.5211675224326257E-10</v>
      </c>
      <c r="H560" s="70">
        <v>0.36</v>
      </c>
      <c r="I560" s="77"/>
      <c r="J560" s="77"/>
      <c r="K560" s="77"/>
    </row>
    <row r="561" spans="1:11">
      <c r="A561" s="70" t="s">
        <v>276</v>
      </c>
      <c r="B561" s="70">
        <v>8</v>
      </c>
      <c r="C561" s="70">
        <v>123074155</v>
      </c>
      <c r="D561" s="71">
        <v>65.770084508531596</v>
      </c>
      <c r="E561" s="70" t="s">
        <v>75</v>
      </c>
      <c r="F561" s="72">
        <v>0.11300286652829242</v>
      </c>
      <c r="G561" s="70">
        <v>6.5330662695218219E-12</v>
      </c>
      <c r="H561" s="70">
        <v>0.05</v>
      </c>
      <c r="I561" s="77"/>
      <c r="J561" s="77"/>
      <c r="K561" s="77"/>
    </row>
    <row r="562" spans="1:11">
      <c r="A562" s="70" t="s">
        <v>275</v>
      </c>
      <c r="B562" s="70">
        <v>8</v>
      </c>
      <c r="C562" s="70">
        <v>123136641</v>
      </c>
      <c r="D562" s="71">
        <v>65.806793561273594</v>
      </c>
      <c r="E562" s="70" t="s">
        <v>72</v>
      </c>
      <c r="F562" s="72">
        <v>9.4566927302333306E-2</v>
      </c>
      <c r="G562" s="70">
        <v>2.6008991212050257E-12</v>
      </c>
      <c r="H562" s="70">
        <v>0.06</v>
      </c>
      <c r="I562" s="77"/>
      <c r="J562" s="77"/>
      <c r="K562" s="77"/>
    </row>
    <row r="563" spans="1:11">
      <c r="A563" s="73" t="s">
        <v>105</v>
      </c>
      <c r="B563" s="73">
        <v>8</v>
      </c>
      <c r="C563" s="73">
        <v>123513061</v>
      </c>
      <c r="D563" s="74">
        <v>66.227930915486994</v>
      </c>
      <c r="E563" s="73" t="s">
        <v>87</v>
      </c>
      <c r="F563" s="75">
        <v>9.016391698783717E-2</v>
      </c>
      <c r="G563" s="73">
        <v>1.5935829353884828E-9</v>
      </c>
      <c r="H563" s="73">
        <v>0.57999999999999996</v>
      </c>
      <c r="I563" s="76" t="s">
        <v>124</v>
      </c>
      <c r="J563" s="76" t="s">
        <v>124</v>
      </c>
      <c r="K563" s="76" t="s">
        <v>124</v>
      </c>
    </row>
    <row r="564" spans="1:11">
      <c r="A564" s="73" t="s">
        <v>106</v>
      </c>
      <c r="B564" s="73">
        <v>8</v>
      </c>
      <c r="C564" s="73">
        <v>123513061</v>
      </c>
      <c r="D564" s="74">
        <v>66.227930915486994</v>
      </c>
      <c r="E564" s="73" t="s">
        <v>87</v>
      </c>
      <c r="F564" s="75">
        <v>9.1021181490239494E-2</v>
      </c>
      <c r="G564" s="73">
        <v>3.652114872981358E-9</v>
      </c>
      <c r="H564" s="73">
        <v>7.0000000000000007E-2</v>
      </c>
      <c r="I564" s="76" t="s">
        <v>124</v>
      </c>
      <c r="J564" s="76" t="s">
        <v>124</v>
      </c>
      <c r="K564" s="76" t="s">
        <v>124</v>
      </c>
    </row>
    <row r="565" spans="1:11">
      <c r="A565" s="70" t="s">
        <v>106</v>
      </c>
      <c r="B565" s="70">
        <v>8</v>
      </c>
      <c r="C565" s="70">
        <v>124204457</v>
      </c>
      <c r="D565" s="71">
        <v>66.634109156437304</v>
      </c>
      <c r="E565" s="70" t="s">
        <v>74</v>
      </c>
      <c r="F565" s="72">
        <v>9.2292352760149826E-2</v>
      </c>
      <c r="G565" s="70">
        <v>1.2858441299621659E-8</v>
      </c>
      <c r="H565" s="70">
        <v>0.1</v>
      </c>
      <c r="I565" s="77"/>
      <c r="J565" s="77"/>
      <c r="K565" s="77"/>
    </row>
    <row r="566" spans="1:11">
      <c r="A566" s="70" t="s">
        <v>106</v>
      </c>
      <c r="B566" s="70">
        <v>8</v>
      </c>
      <c r="C566" s="70">
        <v>126725240</v>
      </c>
      <c r="D566" s="71">
        <v>67.382748882089899</v>
      </c>
      <c r="E566" s="70" t="s">
        <v>75</v>
      </c>
      <c r="F566" s="72">
        <v>9.298495692528265E-2</v>
      </c>
      <c r="G566" s="70">
        <v>6.1549030658308333E-9</v>
      </c>
      <c r="H566" s="70">
        <v>0.05</v>
      </c>
      <c r="I566" s="43"/>
      <c r="J566" s="77"/>
      <c r="K566" s="77"/>
    </row>
    <row r="567" spans="1:11">
      <c r="A567" s="70" t="s">
        <v>109</v>
      </c>
      <c r="B567" s="70">
        <v>8</v>
      </c>
      <c r="C567" s="44">
        <v>126865240</v>
      </c>
      <c r="D567" s="71">
        <v>67.135858313537099</v>
      </c>
      <c r="E567" s="70" t="s">
        <v>80</v>
      </c>
      <c r="F567" s="72">
        <v>9.098119529615975E-2</v>
      </c>
      <c r="G567" s="70">
        <v>1.5765696908004635E-8</v>
      </c>
      <c r="H567" s="70">
        <v>0.05</v>
      </c>
      <c r="I567" s="77"/>
      <c r="J567" s="77"/>
      <c r="K567" s="77"/>
    </row>
    <row r="568" spans="1:11">
      <c r="A568" s="70" t="s">
        <v>105</v>
      </c>
      <c r="B568" s="70">
        <v>8</v>
      </c>
      <c r="C568" s="70">
        <v>128541691</v>
      </c>
      <c r="D568" s="71">
        <v>67.681700352530299</v>
      </c>
      <c r="E568" s="70" t="s">
        <v>132</v>
      </c>
      <c r="F568" s="72">
        <v>8.8552674636527884E-2</v>
      </c>
      <c r="G568" s="70">
        <v>1.5088941223023872E-10</v>
      </c>
      <c r="H568" s="70">
        <v>0.09</v>
      </c>
      <c r="I568" s="43"/>
      <c r="J568" s="77"/>
      <c r="K568" s="77"/>
    </row>
    <row r="569" spans="1:11">
      <c r="A569" s="70" t="s">
        <v>276</v>
      </c>
      <c r="B569" s="70">
        <v>8</v>
      </c>
      <c r="C569" s="70">
        <v>131658091</v>
      </c>
      <c r="D569" s="71">
        <v>68.284579406720098</v>
      </c>
      <c r="E569" s="70" t="s">
        <v>74</v>
      </c>
      <c r="F569" s="72">
        <v>0.13488461836386911</v>
      </c>
      <c r="G569" s="70">
        <v>4.6274311324216758E-9</v>
      </c>
      <c r="H569" s="70">
        <v>0.1</v>
      </c>
      <c r="I569" s="77"/>
      <c r="J569" s="77"/>
      <c r="K569" s="77"/>
    </row>
    <row r="570" spans="1:11">
      <c r="A570" s="70" t="s">
        <v>275</v>
      </c>
      <c r="B570" s="70">
        <v>8</v>
      </c>
      <c r="C570" s="70">
        <v>162548722</v>
      </c>
      <c r="D570" s="71">
        <v>90.692276119402891</v>
      </c>
      <c r="E570" s="70" t="s">
        <v>74</v>
      </c>
      <c r="F570" s="72">
        <v>-8.3114855952332312E-2</v>
      </c>
      <c r="G570" s="70">
        <v>9.0793388912221383E-9</v>
      </c>
      <c r="H570" s="70">
        <v>0.09</v>
      </c>
      <c r="I570" s="77"/>
      <c r="J570" s="77"/>
      <c r="K570" s="77"/>
    </row>
    <row r="571" spans="1:11">
      <c r="A571" s="73" t="s">
        <v>276</v>
      </c>
      <c r="B571" s="73">
        <v>8</v>
      </c>
      <c r="C571" s="73">
        <v>163903632</v>
      </c>
      <c r="D571" s="74">
        <v>92.408110154253791</v>
      </c>
      <c r="E571" s="73" t="s">
        <v>78</v>
      </c>
      <c r="F571" s="75">
        <v>-6.6854094717057319E-2</v>
      </c>
      <c r="G571" s="73">
        <v>9.5987150362730732E-9</v>
      </c>
      <c r="H571" s="73">
        <v>0.05</v>
      </c>
      <c r="I571" s="76" t="s">
        <v>279</v>
      </c>
      <c r="J571" s="76" t="s">
        <v>279</v>
      </c>
      <c r="K571" s="76" t="s">
        <v>279</v>
      </c>
    </row>
    <row r="572" spans="1:11">
      <c r="A572" s="73" t="s">
        <v>109</v>
      </c>
      <c r="B572" s="73">
        <v>8</v>
      </c>
      <c r="C572" s="79">
        <v>163908487</v>
      </c>
      <c r="D572" s="74">
        <v>92.423425128544793</v>
      </c>
      <c r="E572" s="73" t="s">
        <v>72</v>
      </c>
      <c r="F572" s="75">
        <v>-5.1501069523459488E-2</v>
      </c>
      <c r="G572" s="73">
        <v>1.1584610523703028E-8</v>
      </c>
      <c r="H572" s="73">
        <v>0.08</v>
      </c>
      <c r="I572" s="76" t="s">
        <v>279</v>
      </c>
      <c r="J572" s="76" t="s">
        <v>279</v>
      </c>
      <c r="K572" s="76" t="s">
        <v>279</v>
      </c>
    </row>
    <row r="573" spans="1:11">
      <c r="A573" s="73" t="s">
        <v>109</v>
      </c>
      <c r="B573" s="73">
        <v>8</v>
      </c>
      <c r="C573" s="79">
        <v>163908850</v>
      </c>
      <c r="D573" s="74">
        <v>92.424570202832697</v>
      </c>
      <c r="E573" s="73" t="s">
        <v>87</v>
      </c>
      <c r="F573" s="75">
        <v>-8.3942571780431546E-2</v>
      </c>
      <c r="G573" s="73">
        <v>6.6364142269755364E-9</v>
      </c>
      <c r="H573" s="73">
        <v>7.0000000000000007E-2</v>
      </c>
      <c r="I573" s="76" t="s">
        <v>279</v>
      </c>
      <c r="J573" s="76" t="s">
        <v>279</v>
      </c>
      <c r="K573" s="76" t="s">
        <v>279</v>
      </c>
    </row>
    <row r="574" spans="1:11">
      <c r="A574" s="73" t="s">
        <v>109</v>
      </c>
      <c r="B574" s="73">
        <v>8</v>
      </c>
      <c r="C574" s="79">
        <v>163908895</v>
      </c>
      <c r="D574" s="74">
        <v>92.424712154190701</v>
      </c>
      <c r="E574" s="73" t="s">
        <v>74</v>
      </c>
      <c r="F574" s="75">
        <v>-7.4259975640311546E-2</v>
      </c>
      <c r="G574" s="73">
        <v>1.8270337854855458E-8</v>
      </c>
      <c r="H574" s="73">
        <v>0.05</v>
      </c>
      <c r="I574" s="76" t="s">
        <v>279</v>
      </c>
      <c r="J574" s="76" t="s">
        <v>279</v>
      </c>
      <c r="K574" s="76" t="s">
        <v>279</v>
      </c>
    </row>
    <row r="575" spans="1:11">
      <c r="A575" s="70" t="s">
        <v>275</v>
      </c>
      <c r="B575" s="70">
        <v>8</v>
      </c>
      <c r="C575" s="70">
        <v>166534381</v>
      </c>
      <c r="D575" s="71">
        <v>101.62681957647999</v>
      </c>
      <c r="E575" s="70" t="s">
        <v>78</v>
      </c>
      <c r="F575" s="72">
        <v>-5.6675116483144029E-2</v>
      </c>
      <c r="G575" s="70">
        <v>1.5756189825418906E-8</v>
      </c>
      <c r="H575" s="70">
        <v>0.1</v>
      </c>
      <c r="I575" s="77"/>
      <c r="J575" s="77"/>
      <c r="K575" s="77"/>
    </row>
    <row r="576" spans="1:11">
      <c r="A576" s="73" t="s">
        <v>106</v>
      </c>
      <c r="B576" s="73">
        <v>8</v>
      </c>
      <c r="C576" s="73">
        <v>166898519</v>
      </c>
      <c r="D576" s="74">
        <v>103.047877175195</v>
      </c>
      <c r="E576" s="73" t="s">
        <v>85</v>
      </c>
      <c r="F576" s="75">
        <v>-0.15456014615754002</v>
      </c>
      <c r="G576" s="73">
        <v>5.3715807010819543E-9</v>
      </c>
      <c r="H576" s="73">
        <v>0.09</v>
      </c>
      <c r="I576" s="76" t="s">
        <v>124</v>
      </c>
      <c r="J576" s="76" t="s">
        <v>121</v>
      </c>
      <c r="K576" s="76" t="s">
        <v>121</v>
      </c>
    </row>
    <row r="577" spans="1:11">
      <c r="A577" s="73" t="s">
        <v>105</v>
      </c>
      <c r="B577" s="73">
        <v>8</v>
      </c>
      <c r="C577" s="73">
        <v>166902747</v>
      </c>
      <c r="D577" s="74">
        <v>103.06205485180401</v>
      </c>
      <c r="E577" s="73" t="s">
        <v>138</v>
      </c>
      <c r="F577" s="75">
        <v>-7.5282376484076388E-2</v>
      </c>
      <c r="G577" s="73">
        <v>7.6719620003011337E-9</v>
      </c>
      <c r="H577" s="73">
        <v>7.0000000000000007E-2</v>
      </c>
      <c r="I577" s="76" t="s">
        <v>124</v>
      </c>
      <c r="J577" s="76" t="s">
        <v>121</v>
      </c>
      <c r="K577" s="76" t="s">
        <v>121</v>
      </c>
    </row>
    <row r="578" spans="1:11">
      <c r="A578" s="73" t="s">
        <v>105</v>
      </c>
      <c r="B578" s="73">
        <v>8</v>
      </c>
      <c r="C578" s="73">
        <v>166902788</v>
      </c>
      <c r="D578" s="74">
        <v>103.06219233636899</v>
      </c>
      <c r="E578" s="73" t="s">
        <v>75</v>
      </c>
      <c r="F578" s="75">
        <v>-6.4430226735403509E-2</v>
      </c>
      <c r="G578" s="73">
        <v>3.3304776032278775E-9</v>
      </c>
      <c r="H578" s="73">
        <v>0.09</v>
      </c>
      <c r="I578" s="76" t="s">
        <v>124</v>
      </c>
      <c r="J578" s="76" t="s">
        <v>121</v>
      </c>
      <c r="K578" s="76" t="s">
        <v>121</v>
      </c>
    </row>
    <row r="579" spans="1:11">
      <c r="A579" s="73" t="s">
        <v>106</v>
      </c>
      <c r="B579" s="73">
        <v>8</v>
      </c>
      <c r="C579" s="73">
        <v>166902788</v>
      </c>
      <c r="D579" s="74">
        <v>103.06219233636899</v>
      </c>
      <c r="E579" s="73" t="s">
        <v>75</v>
      </c>
      <c r="F579" s="75">
        <v>-6.4069842514555539E-2</v>
      </c>
      <c r="G579" s="73">
        <v>7.4365061168732789E-9</v>
      </c>
      <c r="H579" s="73">
        <v>0.06</v>
      </c>
      <c r="I579" s="76" t="s">
        <v>124</v>
      </c>
      <c r="J579" s="76" t="s">
        <v>121</v>
      </c>
      <c r="K579" s="76" t="s">
        <v>121</v>
      </c>
    </row>
    <row r="580" spans="1:11">
      <c r="A580" s="73" t="s">
        <v>107</v>
      </c>
      <c r="B580" s="73">
        <v>8</v>
      </c>
      <c r="C580" s="79">
        <v>166912900</v>
      </c>
      <c r="D580" s="74">
        <v>102.896101805744</v>
      </c>
      <c r="E580" s="73" t="s">
        <v>83</v>
      </c>
      <c r="F580" s="75">
        <v>-5.961199424986962E-2</v>
      </c>
      <c r="G580" s="73">
        <v>1.5140103951602121E-9</v>
      </c>
      <c r="H580" s="73">
        <v>0.08</v>
      </c>
      <c r="I580" s="81"/>
      <c r="J580" s="76" t="s">
        <v>121</v>
      </c>
      <c r="K580" s="76" t="s">
        <v>121</v>
      </c>
    </row>
    <row r="581" spans="1:11">
      <c r="A581" s="73" t="s">
        <v>105</v>
      </c>
      <c r="B581" s="73">
        <v>8</v>
      </c>
      <c r="C581" s="73">
        <v>167159041</v>
      </c>
      <c r="D581" s="74">
        <v>103.878375974242</v>
      </c>
      <c r="E581" s="73" t="s">
        <v>87</v>
      </c>
      <c r="F581" s="75">
        <v>-0.15426494815639433</v>
      </c>
      <c r="G581" s="73">
        <v>2.0161005309364804E-8</v>
      </c>
      <c r="H581" s="73">
        <v>0.2</v>
      </c>
      <c r="I581" s="76" t="s">
        <v>278</v>
      </c>
      <c r="J581" s="76" t="s">
        <v>278</v>
      </c>
      <c r="K581" s="76" t="s">
        <v>278</v>
      </c>
    </row>
    <row r="582" spans="1:11">
      <c r="A582" s="73" t="s">
        <v>106</v>
      </c>
      <c r="B582" s="73">
        <v>8</v>
      </c>
      <c r="C582" s="73">
        <v>167159041</v>
      </c>
      <c r="D582" s="74">
        <v>103.878375974242</v>
      </c>
      <c r="E582" s="73" t="s">
        <v>87</v>
      </c>
      <c r="F582" s="75">
        <v>-0.15790090596398881</v>
      </c>
      <c r="G582" s="73">
        <v>2.6391319186417916E-8</v>
      </c>
      <c r="H582" s="73">
        <v>0.06</v>
      </c>
      <c r="I582" s="76" t="s">
        <v>278</v>
      </c>
      <c r="J582" s="76" t="s">
        <v>278</v>
      </c>
      <c r="K582" s="76" t="s">
        <v>278</v>
      </c>
    </row>
    <row r="583" spans="1:11">
      <c r="A583" s="73" t="s">
        <v>275</v>
      </c>
      <c r="B583" s="73">
        <v>8</v>
      </c>
      <c r="C583" s="73">
        <v>167159875</v>
      </c>
      <c r="D583" s="74">
        <v>103.68062817327399</v>
      </c>
      <c r="E583" s="73" t="s">
        <v>80</v>
      </c>
      <c r="F583" s="75">
        <v>-8.5555623026005861E-2</v>
      </c>
      <c r="G583" s="73">
        <v>1.4450030296569449E-8</v>
      </c>
      <c r="H583" s="73">
        <v>0.05</v>
      </c>
      <c r="I583" s="76" t="s">
        <v>278</v>
      </c>
      <c r="J583" s="76" t="s">
        <v>278</v>
      </c>
      <c r="K583" s="76" t="s">
        <v>278</v>
      </c>
    </row>
    <row r="584" spans="1:11">
      <c r="A584" s="73" t="s">
        <v>105</v>
      </c>
      <c r="B584" s="73">
        <v>8</v>
      </c>
      <c r="C584" s="73">
        <v>167605510</v>
      </c>
      <c r="D584" s="74">
        <v>105.084137497415</v>
      </c>
      <c r="E584" s="73" t="s">
        <v>83</v>
      </c>
      <c r="F584" s="75">
        <v>-0.12007108672464521</v>
      </c>
      <c r="G584" s="73">
        <v>2.7809915281128215E-8</v>
      </c>
      <c r="H584" s="73">
        <v>0.05</v>
      </c>
      <c r="I584" s="76" t="s">
        <v>124</v>
      </c>
      <c r="J584" s="76" t="s">
        <v>124</v>
      </c>
      <c r="K584" s="76" t="s">
        <v>124</v>
      </c>
    </row>
    <row r="585" spans="1:11">
      <c r="A585" s="73" t="s">
        <v>106</v>
      </c>
      <c r="B585" s="73">
        <v>8</v>
      </c>
      <c r="C585" s="73">
        <v>167605510</v>
      </c>
      <c r="D585" s="74">
        <v>105.084137497415</v>
      </c>
      <c r="E585" s="73" t="s">
        <v>83</v>
      </c>
      <c r="F585" s="75">
        <v>-0.12648046767829271</v>
      </c>
      <c r="G585" s="73">
        <v>1.0354539544551833E-8</v>
      </c>
      <c r="H585" s="73">
        <v>0.11</v>
      </c>
      <c r="I585" s="76" t="s">
        <v>124</v>
      </c>
      <c r="J585" s="76" t="s">
        <v>124</v>
      </c>
      <c r="K585" s="76" t="s">
        <v>124</v>
      </c>
    </row>
    <row r="586" spans="1:11">
      <c r="A586" s="73" t="s">
        <v>105</v>
      </c>
      <c r="B586" s="73">
        <v>8</v>
      </c>
      <c r="C586" s="73">
        <v>167608561</v>
      </c>
      <c r="D586" s="74">
        <v>105.092377214858</v>
      </c>
      <c r="E586" s="73" t="s">
        <v>85</v>
      </c>
      <c r="F586" s="75">
        <v>-7.2654973828035069E-2</v>
      </c>
      <c r="G586" s="73">
        <v>6.5501656260118844E-9</v>
      </c>
      <c r="H586" s="73">
        <v>0.31</v>
      </c>
      <c r="I586" s="76" t="s">
        <v>124</v>
      </c>
      <c r="J586" s="76" t="s">
        <v>124</v>
      </c>
      <c r="K586" s="76" t="s">
        <v>124</v>
      </c>
    </row>
    <row r="587" spans="1:11">
      <c r="A587" s="73" t="s">
        <v>106</v>
      </c>
      <c r="B587" s="73">
        <v>8</v>
      </c>
      <c r="C587" s="73">
        <v>167608561</v>
      </c>
      <c r="D587" s="74">
        <v>105.092377214858</v>
      </c>
      <c r="E587" s="73" t="s">
        <v>85</v>
      </c>
      <c r="F587" s="75">
        <v>-7.3895812777216296E-2</v>
      </c>
      <c r="G587" s="73">
        <v>6.2698387788334809E-11</v>
      </c>
      <c r="H587" s="73">
        <v>0.06</v>
      </c>
      <c r="I587" s="76" t="s">
        <v>124</v>
      </c>
      <c r="J587" s="76" t="s">
        <v>124</v>
      </c>
      <c r="K587" s="76" t="s">
        <v>124</v>
      </c>
    </row>
    <row r="588" spans="1:11">
      <c r="A588" s="70" t="s">
        <v>107</v>
      </c>
      <c r="B588" s="70">
        <v>8</v>
      </c>
      <c r="C588" s="44">
        <v>168482413</v>
      </c>
      <c r="D588" s="71">
        <v>107.55689716571999</v>
      </c>
      <c r="E588" s="70" t="s">
        <v>139</v>
      </c>
      <c r="F588" s="72">
        <v>-7.1187578883368977E-2</v>
      </c>
      <c r="G588" s="70">
        <v>1.9102574047474967E-17</v>
      </c>
      <c r="H588" s="70">
        <v>0.06</v>
      </c>
      <c r="I588" s="77"/>
      <c r="J588" s="77"/>
      <c r="K588" s="77"/>
    </row>
    <row r="589" spans="1:11">
      <c r="A589" s="73" t="s">
        <v>106</v>
      </c>
      <c r="B589" s="73">
        <v>8</v>
      </c>
      <c r="C589" s="73">
        <v>168933480</v>
      </c>
      <c r="D589" s="74">
        <v>109.646720710821</v>
      </c>
      <c r="E589" s="73" t="s">
        <v>80</v>
      </c>
      <c r="F589" s="75">
        <v>-6.7372150694937918E-2</v>
      </c>
      <c r="G589" s="73">
        <v>3.8518382768668073E-13</v>
      </c>
      <c r="H589" s="73">
        <v>0.1</v>
      </c>
      <c r="I589" s="76" t="s">
        <v>108</v>
      </c>
      <c r="J589" s="76" t="s">
        <v>108</v>
      </c>
      <c r="K589" s="76" t="s">
        <v>108</v>
      </c>
    </row>
    <row r="590" spans="1:11">
      <c r="A590" s="73" t="s">
        <v>109</v>
      </c>
      <c r="B590" s="73">
        <v>8</v>
      </c>
      <c r="C590" s="79">
        <v>168934487</v>
      </c>
      <c r="D590" s="74">
        <v>109.45093849505599</v>
      </c>
      <c r="E590" s="73" t="s">
        <v>82</v>
      </c>
      <c r="F590" s="75">
        <v>-7.2693538679161646E-2</v>
      </c>
      <c r="G590" s="73">
        <v>3.6369923807602039E-12</v>
      </c>
      <c r="H590" s="73">
        <v>0.11</v>
      </c>
      <c r="I590" s="76" t="s">
        <v>108</v>
      </c>
      <c r="J590" s="76" t="s">
        <v>108</v>
      </c>
      <c r="K590" s="76" t="s">
        <v>108</v>
      </c>
    </row>
    <row r="591" spans="1:11">
      <c r="A591" s="73" t="s">
        <v>106</v>
      </c>
      <c r="B591" s="73">
        <v>8</v>
      </c>
      <c r="C591" s="73">
        <v>169017092</v>
      </c>
      <c r="D591" s="74">
        <v>109.997027703228</v>
      </c>
      <c r="E591" s="73" t="s">
        <v>83</v>
      </c>
      <c r="F591" s="75">
        <v>-7.2128288588479458E-2</v>
      </c>
      <c r="G591" s="73">
        <v>6.9837144891693799E-17</v>
      </c>
      <c r="H591" s="73">
        <v>0.06</v>
      </c>
      <c r="I591" s="81"/>
      <c r="J591" s="81"/>
      <c r="K591" s="76" t="s">
        <v>108</v>
      </c>
    </row>
    <row r="592" spans="1:11">
      <c r="A592" s="70" t="s">
        <v>105</v>
      </c>
      <c r="B592" s="70">
        <v>8</v>
      </c>
      <c r="C592" s="70">
        <v>169410246</v>
      </c>
      <c r="D592" s="71">
        <v>111.644214653581</v>
      </c>
      <c r="E592" s="70" t="s">
        <v>140</v>
      </c>
      <c r="F592" s="72">
        <v>-7.1263052937222238E-2</v>
      </c>
      <c r="G592" s="70">
        <v>9.5101635850894398E-12</v>
      </c>
      <c r="H592" s="70">
        <v>0.13</v>
      </c>
      <c r="I592" s="77"/>
      <c r="J592" s="77"/>
      <c r="K592" s="77"/>
    </row>
    <row r="593" spans="1:11">
      <c r="A593" s="70" t="s">
        <v>275</v>
      </c>
      <c r="B593" s="70">
        <v>8</v>
      </c>
      <c r="C593" s="70">
        <v>169976713</v>
      </c>
      <c r="D593" s="71">
        <v>113.81752555723099</v>
      </c>
      <c r="E593" s="70" t="s">
        <v>74</v>
      </c>
      <c r="F593" s="72">
        <v>-7.2282121610279151E-2</v>
      </c>
      <c r="G593" s="70">
        <v>8.8668303060580137E-10</v>
      </c>
      <c r="H593" s="70">
        <v>0.05</v>
      </c>
      <c r="I593" s="77"/>
      <c r="J593" s="77"/>
      <c r="K593" s="77"/>
    </row>
    <row r="594" spans="1:11">
      <c r="A594" s="70" t="s">
        <v>276</v>
      </c>
      <c r="B594" s="70">
        <v>8</v>
      </c>
      <c r="C594" s="70">
        <v>169977934</v>
      </c>
      <c r="D594" s="71">
        <v>113.82264119322899</v>
      </c>
      <c r="E594" s="70" t="s">
        <v>85</v>
      </c>
      <c r="F594" s="72">
        <v>-6.4376377711076294E-2</v>
      </c>
      <c r="G594" s="70">
        <v>1.4812163555028572E-11</v>
      </c>
      <c r="H594" s="70">
        <v>0.12</v>
      </c>
      <c r="I594" s="77"/>
      <c r="J594" s="77"/>
      <c r="K594" s="77"/>
    </row>
    <row r="595" spans="1:11">
      <c r="A595" s="70" t="s">
        <v>275</v>
      </c>
      <c r="B595" s="70">
        <v>8</v>
      </c>
      <c r="C595" s="70">
        <v>170287347</v>
      </c>
      <c r="D595" s="71">
        <v>115.11898108385499</v>
      </c>
      <c r="E595" s="70" t="s">
        <v>79</v>
      </c>
      <c r="F595" s="72">
        <v>-6.3609188861037239E-2</v>
      </c>
      <c r="G595" s="70">
        <v>4.2143242803664883E-13</v>
      </c>
      <c r="H595" s="70">
        <v>0.06</v>
      </c>
      <c r="I595" s="77"/>
      <c r="J595" s="77"/>
      <c r="K595" s="77"/>
    </row>
    <row r="596" spans="1:11">
      <c r="A596" s="70" t="s">
        <v>109</v>
      </c>
      <c r="B596" s="70">
        <v>8</v>
      </c>
      <c r="C596" s="44">
        <v>171016710</v>
      </c>
      <c r="D596" s="71">
        <v>117.933391982283</v>
      </c>
      <c r="E596" s="70" t="s">
        <v>85</v>
      </c>
      <c r="F596" s="72">
        <v>-5.8507818739175099E-2</v>
      </c>
      <c r="G596" s="70">
        <v>6.5168114192634144E-9</v>
      </c>
      <c r="H596" s="70">
        <v>0.2</v>
      </c>
      <c r="I596" s="77"/>
      <c r="J596" s="77"/>
      <c r="K596" s="77"/>
    </row>
    <row r="597" spans="1:11">
      <c r="A597" s="70" t="s">
        <v>275</v>
      </c>
      <c r="B597" s="70">
        <v>8</v>
      </c>
      <c r="C597" s="70">
        <v>171334544</v>
      </c>
      <c r="D597" s="71">
        <v>119.028348301444</v>
      </c>
      <c r="E597" s="70" t="s">
        <v>78</v>
      </c>
      <c r="F597" s="72">
        <v>-5.8217656950005837E-2</v>
      </c>
      <c r="G597" s="70">
        <v>1.1542450346941619E-9</v>
      </c>
      <c r="H597" s="70">
        <v>0.26</v>
      </c>
      <c r="I597" s="77"/>
      <c r="J597" s="77"/>
      <c r="K597" s="77"/>
    </row>
    <row r="598" spans="1:11">
      <c r="A598" s="73" t="s">
        <v>275</v>
      </c>
      <c r="B598" s="73">
        <v>8</v>
      </c>
      <c r="C598" s="73">
        <v>171585555</v>
      </c>
      <c r="D598" s="74">
        <v>120.81043663471699</v>
      </c>
      <c r="E598" s="73" t="s">
        <v>82</v>
      </c>
      <c r="F598" s="75">
        <v>-5.8966173730184646E-2</v>
      </c>
      <c r="G598" s="73">
        <v>1.3113522714433877E-11</v>
      </c>
      <c r="H598" s="73">
        <v>0.12</v>
      </c>
      <c r="I598" s="81"/>
      <c r="J598" s="76" t="s">
        <v>284</v>
      </c>
      <c r="K598" s="76" t="s">
        <v>284</v>
      </c>
    </row>
    <row r="599" spans="1:11">
      <c r="A599" s="73" t="s">
        <v>275</v>
      </c>
      <c r="B599" s="73">
        <v>8</v>
      </c>
      <c r="C599" s="73">
        <v>171595194</v>
      </c>
      <c r="D599" s="74">
        <v>120.87887113951</v>
      </c>
      <c r="E599" s="73" t="s">
        <v>87</v>
      </c>
      <c r="F599" s="75">
        <v>-6.1613069399652554E-2</v>
      </c>
      <c r="G599" s="73">
        <v>9.6098240856228095E-11</v>
      </c>
      <c r="H599" s="73">
        <v>0.05</v>
      </c>
      <c r="I599" s="81"/>
      <c r="J599" s="76" t="s">
        <v>284</v>
      </c>
      <c r="K599" s="76" t="s">
        <v>284</v>
      </c>
    </row>
    <row r="600" spans="1:11">
      <c r="A600" s="73" t="s">
        <v>107</v>
      </c>
      <c r="B600" s="73">
        <v>8</v>
      </c>
      <c r="C600" s="79">
        <v>171607575</v>
      </c>
      <c r="D600" s="74">
        <v>120.96677316293899</v>
      </c>
      <c r="E600" s="73" t="s">
        <v>74</v>
      </c>
      <c r="F600" s="75">
        <v>-5.6817999038878408E-2</v>
      </c>
      <c r="G600" s="73">
        <v>2.0092643754576045E-11</v>
      </c>
      <c r="H600" s="73">
        <v>0.05</v>
      </c>
      <c r="I600" s="81"/>
      <c r="J600" s="76" t="s">
        <v>284</v>
      </c>
      <c r="K600" s="76" t="s">
        <v>284</v>
      </c>
    </row>
    <row r="601" spans="1:11">
      <c r="A601" s="73" t="s">
        <v>105</v>
      </c>
      <c r="B601" s="73">
        <v>8</v>
      </c>
      <c r="C601" s="73">
        <v>171633470</v>
      </c>
      <c r="D601" s="74">
        <v>121.350617839067</v>
      </c>
      <c r="E601" s="73" t="s">
        <v>141</v>
      </c>
      <c r="F601" s="75">
        <v>-5.4696479412470925E-2</v>
      </c>
      <c r="G601" s="73">
        <v>5.9129391064364422E-9</v>
      </c>
      <c r="H601" s="73">
        <v>0.18</v>
      </c>
      <c r="I601" s="76" t="s">
        <v>124</v>
      </c>
      <c r="J601" s="76" t="s">
        <v>284</v>
      </c>
      <c r="K601" s="76" t="s">
        <v>284</v>
      </c>
    </row>
    <row r="602" spans="1:11">
      <c r="A602" s="73" t="s">
        <v>106</v>
      </c>
      <c r="B602" s="73">
        <v>8</v>
      </c>
      <c r="C602" s="73">
        <v>171633470</v>
      </c>
      <c r="D602" s="74">
        <v>121.350617839067</v>
      </c>
      <c r="E602" s="73" t="s">
        <v>141</v>
      </c>
      <c r="F602" s="75">
        <v>-5.8352102100365989E-2</v>
      </c>
      <c r="G602" s="73">
        <v>9.1048280817271593E-9</v>
      </c>
      <c r="H602" s="73">
        <v>7.0000000000000007E-2</v>
      </c>
      <c r="I602" s="76" t="s">
        <v>124</v>
      </c>
      <c r="J602" s="76" t="s">
        <v>284</v>
      </c>
      <c r="K602" s="76" t="s">
        <v>284</v>
      </c>
    </row>
    <row r="603" spans="1:11">
      <c r="A603" s="73" t="s">
        <v>106</v>
      </c>
      <c r="B603" s="73">
        <v>8</v>
      </c>
      <c r="C603" s="73">
        <v>171634557</v>
      </c>
      <c r="D603" s="74">
        <v>121.358335164593</v>
      </c>
      <c r="E603" s="73" t="s">
        <v>74</v>
      </c>
      <c r="F603" s="75">
        <v>-5.6036941216133465E-2</v>
      </c>
      <c r="G603" s="73">
        <v>1.2854232226038029E-10</v>
      </c>
      <c r="H603" s="73">
        <v>0.1</v>
      </c>
      <c r="I603" s="76" t="s">
        <v>124</v>
      </c>
      <c r="J603" s="76" t="s">
        <v>284</v>
      </c>
      <c r="K603" s="76" t="s">
        <v>284</v>
      </c>
    </row>
    <row r="604" spans="1:11">
      <c r="A604" s="73" t="s">
        <v>106</v>
      </c>
      <c r="B604" s="73">
        <v>8</v>
      </c>
      <c r="C604" s="73">
        <v>171635411</v>
      </c>
      <c r="D604" s="74">
        <v>121.36439827038799</v>
      </c>
      <c r="E604" s="73" t="s">
        <v>75</v>
      </c>
      <c r="F604" s="75">
        <v>-5.5771140740169714E-2</v>
      </c>
      <c r="G604" s="73">
        <v>8.8741577596681222E-9</v>
      </c>
      <c r="H604" s="73">
        <v>0.11</v>
      </c>
      <c r="I604" s="76" t="s">
        <v>124</v>
      </c>
      <c r="J604" s="76" t="s">
        <v>284</v>
      </c>
      <c r="K604" s="76" t="s">
        <v>284</v>
      </c>
    </row>
    <row r="605" spans="1:11">
      <c r="A605" s="73" t="s">
        <v>107</v>
      </c>
      <c r="B605" s="73">
        <v>8</v>
      </c>
      <c r="C605" s="79">
        <v>171712342</v>
      </c>
      <c r="D605" s="74">
        <v>121.710581803982</v>
      </c>
      <c r="E605" s="73" t="s">
        <v>74</v>
      </c>
      <c r="F605" s="75">
        <v>-5.3111311000856504E-2</v>
      </c>
      <c r="G605" s="73">
        <v>1.3144748513921619E-9</v>
      </c>
      <c r="H605" s="73">
        <v>0.06</v>
      </c>
      <c r="I605" s="81"/>
      <c r="J605" s="81"/>
      <c r="K605" s="76" t="s">
        <v>121</v>
      </c>
    </row>
    <row r="606" spans="1:11">
      <c r="A606" s="73" t="s">
        <v>105</v>
      </c>
      <c r="B606" s="73">
        <v>8</v>
      </c>
      <c r="C606" s="73">
        <v>171775116</v>
      </c>
      <c r="D606" s="74">
        <v>122.35625564169</v>
      </c>
      <c r="E606" s="73" t="s">
        <v>142</v>
      </c>
      <c r="F606" s="75">
        <v>-5.3944992484952659E-2</v>
      </c>
      <c r="G606" s="73">
        <v>3.9227104259834156E-10</v>
      </c>
      <c r="H606" s="73">
        <v>0.05</v>
      </c>
      <c r="I606" s="81"/>
      <c r="J606" s="81"/>
      <c r="K606" s="76" t="s">
        <v>113</v>
      </c>
    </row>
    <row r="607" spans="1:11">
      <c r="A607" s="70" t="s">
        <v>105</v>
      </c>
      <c r="B607" s="70">
        <v>8</v>
      </c>
      <c r="C607" s="70">
        <v>172492922</v>
      </c>
      <c r="D607" s="71">
        <v>125.56864380382</v>
      </c>
      <c r="E607" s="70" t="s">
        <v>78</v>
      </c>
      <c r="F607" s="72">
        <v>-4.9272569573257326E-2</v>
      </c>
      <c r="G607" s="70">
        <v>4.1855201906936316E-8</v>
      </c>
      <c r="H607" s="70">
        <v>0.06</v>
      </c>
      <c r="I607" s="77"/>
      <c r="J607" s="77"/>
      <c r="K607" s="77"/>
    </row>
    <row r="608" spans="1:11">
      <c r="A608" s="73" t="s">
        <v>109</v>
      </c>
      <c r="B608" s="73">
        <v>9</v>
      </c>
      <c r="C608" s="79">
        <v>15360656</v>
      </c>
      <c r="D608" s="74">
        <v>26.186178927995499</v>
      </c>
      <c r="E608" s="73" t="s">
        <v>78</v>
      </c>
      <c r="F608" s="75">
        <v>0.16216266504051191</v>
      </c>
      <c r="G608" s="73">
        <v>4.6865851034797662E-9</v>
      </c>
      <c r="H608" s="73">
        <v>0.64</v>
      </c>
      <c r="I608" s="76" t="s">
        <v>279</v>
      </c>
      <c r="J608" s="76" t="s">
        <v>279</v>
      </c>
      <c r="K608" s="76" t="s">
        <v>279</v>
      </c>
    </row>
    <row r="609" spans="1:11">
      <c r="A609" s="73" t="s">
        <v>276</v>
      </c>
      <c r="B609" s="73">
        <v>9</v>
      </c>
      <c r="C609" s="73">
        <v>15361006</v>
      </c>
      <c r="D609" s="74">
        <v>26.1867489698529</v>
      </c>
      <c r="E609" s="73" t="s">
        <v>74</v>
      </c>
      <c r="F609" s="75">
        <v>0.15521832060822471</v>
      </c>
      <c r="G609" s="73">
        <v>9.9120204304180495E-9</v>
      </c>
      <c r="H609" s="73">
        <v>7.0000000000000007E-2</v>
      </c>
      <c r="I609" s="76" t="s">
        <v>279</v>
      </c>
      <c r="J609" s="76" t="s">
        <v>279</v>
      </c>
      <c r="K609" s="76" t="s">
        <v>279</v>
      </c>
    </row>
    <row r="610" spans="1:11">
      <c r="A610" s="70" t="s">
        <v>275</v>
      </c>
      <c r="B610" s="70">
        <v>9</v>
      </c>
      <c r="C610" s="70">
        <v>15980196</v>
      </c>
      <c r="D610" s="71">
        <v>27.473745113743597</v>
      </c>
      <c r="E610" s="70" t="s">
        <v>87</v>
      </c>
      <c r="F610" s="72">
        <v>0.15742558471059998</v>
      </c>
      <c r="G610" s="70">
        <v>4.3343466439494722E-9</v>
      </c>
      <c r="H610" s="70">
        <v>0.12</v>
      </c>
      <c r="I610" s="77"/>
      <c r="J610" s="77"/>
      <c r="K610" s="77"/>
    </row>
    <row r="611" spans="1:11">
      <c r="A611" s="70" t="s">
        <v>276</v>
      </c>
      <c r="B611" s="70">
        <v>9</v>
      </c>
      <c r="C611" s="70">
        <v>16263773</v>
      </c>
      <c r="D611" s="71">
        <v>28.151726776086903</v>
      </c>
      <c r="E611" s="70" t="s">
        <v>78</v>
      </c>
      <c r="F611" s="72">
        <v>0.15779295234001989</v>
      </c>
      <c r="G611" s="70">
        <v>9.8701683221191726E-9</v>
      </c>
      <c r="H611" s="70">
        <v>0.33</v>
      </c>
      <c r="I611" s="77"/>
      <c r="J611" s="77"/>
      <c r="K611" s="77"/>
    </row>
    <row r="612" spans="1:11">
      <c r="A612" s="73" t="s">
        <v>275</v>
      </c>
      <c r="B612" s="73">
        <v>9</v>
      </c>
      <c r="C612" s="73">
        <v>16317865</v>
      </c>
      <c r="D612" s="74">
        <v>28.287686716759502</v>
      </c>
      <c r="E612" s="73" t="s">
        <v>72</v>
      </c>
      <c r="F612" s="75">
        <v>8.5600710421896375E-2</v>
      </c>
      <c r="G612" s="73">
        <v>1.3961104644460984E-15</v>
      </c>
      <c r="H612" s="73">
        <v>0.59</v>
      </c>
      <c r="I612" s="76" t="s">
        <v>284</v>
      </c>
      <c r="J612" s="76" t="s">
        <v>284</v>
      </c>
      <c r="K612" s="76" t="s">
        <v>284</v>
      </c>
    </row>
    <row r="613" spans="1:11">
      <c r="A613" s="73" t="s">
        <v>107</v>
      </c>
      <c r="B613" s="73">
        <v>9</v>
      </c>
      <c r="C613" s="79">
        <v>16318525</v>
      </c>
      <c r="D613" s="74">
        <v>28.289393841418402</v>
      </c>
      <c r="E613" s="73" t="s">
        <v>72</v>
      </c>
      <c r="F613" s="75">
        <v>8.2509212691798325E-2</v>
      </c>
      <c r="G613" s="73">
        <v>1.100131983397934E-18</v>
      </c>
      <c r="H613" s="73">
        <v>0.16</v>
      </c>
      <c r="I613" s="76" t="s">
        <v>284</v>
      </c>
      <c r="J613" s="76" t="s">
        <v>284</v>
      </c>
      <c r="K613" s="76" t="s">
        <v>284</v>
      </c>
    </row>
    <row r="614" spans="1:11">
      <c r="A614" s="73" t="s">
        <v>105</v>
      </c>
      <c r="B614" s="73">
        <v>9</v>
      </c>
      <c r="C614" s="73">
        <v>16319195</v>
      </c>
      <c r="D614" s="74">
        <v>28.484230170985601</v>
      </c>
      <c r="E614" s="73" t="s">
        <v>80</v>
      </c>
      <c r="F614" s="75">
        <v>9.123101270889708E-2</v>
      </c>
      <c r="G614" s="73">
        <v>7.6484408700197198E-19</v>
      </c>
      <c r="H614" s="73">
        <v>0.78</v>
      </c>
      <c r="I614" s="76" t="s">
        <v>284</v>
      </c>
      <c r="J614" s="76" t="s">
        <v>284</v>
      </c>
      <c r="K614" s="76" t="s">
        <v>284</v>
      </c>
    </row>
    <row r="615" spans="1:11">
      <c r="A615" s="73" t="s">
        <v>106</v>
      </c>
      <c r="B615" s="73">
        <v>9</v>
      </c>
      <c r="C615" s="73">
        <v>16319195</v>
      </c>
      <c r="D615" s="74">
        <v>28.484230170985601</v>
      </c>
      <c r="E615" s="73" t="s">
        <v>80</v>
      </c>
      <c r="F615" s="75">
        <v>8.9649318836527769E-2</v>
      </c>
      <c r="G615" s="73">
        <v>2.6488554728503602E-15</v>
      </c>
      <c r="H615" s="73">
        <v>0.15</v>
      </c>
      <c r="I615" s="76" t="s">
        <v>284</v>
      </c>
      <c r="J615" s="76" t="s">
        <v>284</v>
      </c>
      <c r="K615" s="76" t="s">
        <v>284</v>
      </c>
    </row>
    <row r="616" spans="1:11">
      <c r="A616" s="73" t="s">
        <v>107</v>
      </c>
      <c r="B616" s="73">
        <v>9</v>
      </c>
      <c r="C616" s="79">
        <v>16319195</v>
      </c>
      <c r="D616" s="74">
        <v>28.291126831602497</v>
      </c>
      <c r="E616" s="73" t="s">
        <v>80</v>
      </c>
      <c r="F616" s="75">
        <v>8.8745903050427469E-2</v>
      </c>
      <c r="G616" s="73">
        <v>1.119424621122118E-14</v>
      </c>
      <c r="H616" s="73">
        <v>0.73</v>
      </c>
      <c r="I616" s="76" t="s">
        <v>284</v>
      </c>
      <c r="J616" s="76" t="s">
        <v>284</v>
      </c>
      <c r="K616" s="76" t="s">
        <v>284</v>
      </c>
    </row>
    <row r="617" spans="1:11">
      <c r="A617" s="73" t="s">
        <v>275</v>
      </c>
      <c r="B617" s="73">
        <v>9</v>
      </c>
      <c r="C617" s="73">
        <v>16319195</v>
      </c>
      <c r="D617" s="74">
        <v>28.291126831602497</v>
      </c>
      <c r="E617" s="73" t="s">
        <v>80</v>
      </c>
      <c r="F617" s="75">
        <v>8.7093057752141184E-2</v>
      </c>
      <c r="G617" s="73">
        <v>3.9640719939036847E-15</v>
      </c>
      <c r="H617" s="73">
        <v>0.22</v>
      </c>
      <c r="I617" s="76" t="s">
        <v>284</v>
      </c>
      <c r="J617" s="76" t="s">
        <v>284</v>
      </c>
      <c r="K617" s="76" t="s">
        <v>284</v>
      </c>
    </row>
    <row r="618" spans="1:11">
      <c r="A618" s="73" t="s">
        <v>105</v>
      </c>
      <c r="B618" s="73">
        <v>9</v>
      </c>
      <c r="C618" s="73">
        <v>16319362</v>
      </c>
      <c r="D618" s="74">
        <v>28.484629437426602</v>
      </c>
      <c r="E618" s="73" t="s">
        <v>74</v>
      </c>
      <c r="F618" s="75">
        <v>9.2371251711435495E-2</v>
      </c>
      <c r="G618" s="73">
        <v>7.5761547160542835E-20</v>
      </c>
      <c r="H618" s="73">
        <v>0.05</v>
      </c>
      <c r="I618" s="76" t="s">
        <v>284</v>
      </c>
      <c r="J618" s="76" t="s">
        <v>284</v>
      </c>
      <c r="K618" s="76" t="s">
        <v>284</v>
      </c>
    </row>
    <row r="619" spans="1:11">
      <c r="A619" s="73" t="s">
        <v>107</v>
      </c>
      <c r="B619" s="73">
        <v>9</v>
      </c>
      <c r="C619" s="79">
        <v>16319362</v>
      </c>
      <c r="D619" s="74">
        <v>28.291558785872198</v>
      </c>
      <c r="E619" s="73" t="s">
        <v>74</v>
      </c>
      <c r="F619" s="75">
        <v>8.7840822855408132E-2</v>
      </c>
      <c r="G619" s="73">
        <v>3.4787398139032063E-15</v>
      </c>
      <c r="H619" s="73">
        <v>0.05</v>
      </c>
      <c r="I619" s="76" t="s">
        <v>284</v>
      </c>
      <c r="J619" s="76" t="s">
        <v>284</v>
      </c>
      <c r="K619" s="76" t="s">
        <v>284</v>
      </c>
    </row>
    <row r="620" spans="1:11">
      <c r="A620" s="73" t="s">
        <v>105</v>
      </c>
      <c r="B620" s="73">
        <v>9</v>
      </c>
      <c r="C620" s="73">
        <v>16320585</v>
      </c>
      <c r="D620" s="74">
        <v>28.487553406632902</v>
      </c>
      <c r="E620" s="73" t="s">
        <v>72</v>
      </c>
      <c r="F620" s="75">
        <v>0.10856446585741221</v>
      </c>
      <c r="G620" s="73">
        <v>7.9383295904024416E-14</v>
      </c>
      <c r="H620" s="73">
        <v>0.12</v>
      </c>
      <c r="I620" s="76" t="s">
        <v>284</v>
      </c>
      <c r="J620" s="76" t="s">
        <v>284</v>
      </c>
      <c r="K620" s="76" t="s">
        <v>284</v>
      </c>
    </row>
    <row r="621" spans="1:11">
      <c r="A621" s="73" t="s">
        <v>106</v>
      </c>
      <c r="B621" s="73">
        <v>9</v>
      </c>
      <c r="C621" s="73">
        <v>16320585</v>
      </c>
      <c r="D621" s="74">
        <v>28.487553406632902</v>
      </c>
      <c r="E621" s="73" t="s">
        <v>72</v>
      </c>
      <c r="F621" s="75">
        <v>0.10489438898255579</v>
      </c>
      <c r="G621" s="73">
        <v>9.7307435044495037E-17</v>
      </c>
      <c r="H621" s="73">
        <v>0.08</v>
      </c>
      <c r="I621" s="76" t="s">
        <v>284</v>
      </c>
      <c r="J621" s="76" t="s">
        <v>284</v>
      </c>
      <c r="K621" s="76" t="s">
        <v>284</v>
      </c>
    </row>
    <row r="622" spans="1:11">
      <c r="A622" s="73" t="s">
        <v>106</v>
      </c>
      <c r="B622" s="73">
        <v>9</v>
      </c>
      <c r="C622" s="73">
        <v>16476354</v>
      </c>
      <c r="D622" s="74">
        <v>28.9241670336448</v>
      </c>
      <c r="E622" s="73" t="s">
        <v>82</v>
      </c>
      <c r="F622" s="75">
        <v>9.7563672820787553E-2</v>
      </c>
      <c r="G622" s="73">
        <v>2.7047745082184614E-11</v>
      </c>
      <c r="H622" s="73">
        <v>0.67</v>
      </c>
      <c r="I622" s="76" t="s">
        <v>277</v>
      </c>
      <c r="J622" s="76" t="s">
        <v>277</v>
      </c>
      <c r="K622" s="76" t="s">
        <v>277</v>
      </c>
    </row>
    <row r="623" spans="1:11">
      <c r="A623" s="73" t="s">
        <v>275</v>
      </c>
      <c r="B623" s="73">
        <v>9</v>
      </c>
      <c r="C623" s="73">
        <v>16476354</v>
      </c>
      <c r="D623" s="74">
        <v>28.724167171411203</v>
      </c>
      <c r="E623" s="73" t="s">
        <v>82</v>
      </c>
      <c r="F623" s="75">
        <v>9.2964952923312028E-2</v>
      </c>
      <c r="G623" s="73">
        <v>1.7627839658751359E-16</v>
      </c>
      <c r="H623" s="73">
        <v>0.11</v>
      </c>
      <c r="I623" s="76" t="s">
        <v>277</v>
      </c>
      <c r="J623" s="76" t="s">
        <v>277</v>
      </c>
      <c r="K623" s="76" t="s">
        <v>277</v>
      </c>
    </row>
    <row r="624" spans="1:11">
      <c r="A624" s="70" t="s">
        <v>109</v>
      </c>
      <c r="B624" s="70">
        <v>9</v>
      </c>
      <c r="C624" s="44">
        <v>18106990</v>
      </c>
      <c r="D624" s="71">
        <v>31.483410494874697</v>
      </c>
      <c r="E624" s="70" t="s">
        <v>78</v>
      </c>
      <c r="F624" s="72">
        <v>7.9739152882263423E-2</v>
      </c>
      <c r="G624" s="70">
        <v>3.0359641095747869E-17</v>
      </c>
      <c r="H624" s="70">
        <v>0.05</v>
      </c>
      <c r="I624" s="77"/>
      <c r="J624" s="77"/>
      <c r="K624" s="77"/>
    </row>
    <row r="625" spans="1:11">
      <c r="A625" s="70" t="s">
        <v>106</v>
      </c>
      <c r="B625" s="70">
        <v>9</v>
      </c>
      <c r="C625" s="70">
        <v>20570684</v>
      </c>
      <c r="D625" s="71">
        <v>35.990736653979297</v>
      </c>
      <c r="E625" s="70" t="s">
        <v>78</v>
      </c>
      <c r="F625" s="72">
        <v>6.2740634859600145E-2</v>
      </c>
      <c r="G625" s="70">
        <v>5.328065096316152E-5</v>
      </c>
      <c r="H625" s="70">
        <v>0.06</v>
      </c>
      <c r="I625" s="43"/>
      <c r="J625" s="77"/>
      <c r="K625" s="77"/>
    </row>
    <row r="626" spans="1:11">
      <c r="A626" s="70" t="s">
        <v>105</v>
      </c>
      <c r="B626" s="70">
        <v>9</v>
      </c>
      <c r="C626" s="70">
        <v>45285757</v>
      </c>
      <c r="D626" s="71">
        <v>45.366848771319702</v>
      </c>
      <c r="E626" s="70" t="s">
        <v>78</v>
      </c>
      <c r="F626" s="72">
        <v>0.10676513718587456</v>
      </c>
      <c r="G626" s="70">
        <v>1.0189382492123576E-9</v>
      </c>
      <c r="H626" s="70">
        <v>0.16</v>
      </c>
      <c r="I626" s="77"/>
      <c r="J626" s="77"/>
      <c r="K626" s="77"/>
    </row>
    <row r="627" spans="1:11">
      <c r="A627" s="73" t="s">
        <v>105</v>
      </c>
      <c r="B627" s="73">
        <v>9</v>
      </c>
      <c r="C627" s="73">
        <v>48555811</v>
      </c>
      <c r="D627" s="74">
        <v>45.433990855691299</v>
      </c>
      <c r="E627" s="73" t="s">
        <v>75</v>
      </c>
      <c r="F627" s="75">
        <v>8.7384504964912915E-2</v>
      </c>
      <c r="G627" s="73">
        <v>3.4334793051891144E-20</v>
      </c>
      <c r="H627" s="73">
        <v>0.22</v>
      </c>
      <c r="I627" s="76" t="s">
        <v>113</v>
      </c>
      <c r="J627" s="76" t="s">
        <v>113</v>
      </c>
      <c r="K627" s="76" t="s">
        <v>113</v>
      </c>
    </row>
    <row r="628" spans="1:11">
      <c r="A628" s="73" t="s">
        <v>107</v>
      </c>
      <c r="B628" s="73">
        <v>9</v>
      </c>
      <c r="C628" s="79">
        <v>48555811</v>
      </c>
      <c r="D628" s="74">
        <v>45.233990855129697</v>
      </c>
      <c r="E628" s="73" t="s">
        <v>75</v>
      </c>
      <c r="F628" s="75">
        <v>6.869137368305997E-2</v>
      </c>
      <c r="G628" s="73">
        <v>3.4695368990553871E-8</v>
      </c>
      <c r="H628" s="73">
        <v>0.38</v>
      </c>
      <c r="I628" s="76" t="s">
        <v>113</v>
      </c>
      <c r="J628" s="76" t="s">
        <v>113</v>
      </c>
      <c r="K628" s="76" t="s">
        <v>113</v>
      </c>
    </row>
    <row r="629" spans="1:11">
      <c r="A629" s="70" t="s">
        <v>105</v>
      </c>
      <c r="B629" s="70">
        <v>9</v>
      </c>
      <c r="C629" s="70">
        <v>65299813</v>
      </c>
      <c r="D629" s="71">
        <v>45.710648540457399</v>
      </c>
      <c r="E629" s="70" t="s">
        <v>72</v>
      </c>
      <c r="F629" s="72">
        <v>-0.15105740491501038</v>
      </c>
      <c r="G629" s="70">
        <v>1.4428847007595803E-8</v>
      </c>
      <c r="H629" s="70">
        <v>0.05</v>
      </c>
      <c r="I629" s="77"/>
      <c r="J629" s="77"/>
      <c r="K629" s="77"/>
    </row>
    <row r="630" spans="1:11">
      <c r="A630" s="70" t="s">
        <v>106</v>
      </c>
      <c r="B630" s="70">
        <v>9</v>
      </c>
      <c r="C630" s="70">
        <v>68597056</v>
      </c>
      <c r="D630" s="71">
        <v>45.765128205145103</v>
      </c>
      <c r="E630" s="70" t="s">
        <v>74</v>
      </c>
      <c r="F630" s="72">
        <v>9.0643005534627702E-2</v>
      </c>
      <c r="G630" s="70">
        <v>2.145338356413232E-11</v>
      </c>
      <c r="H630" s="70">
        <v>0.23</v>
      </c>
      <c r="I630" s="43"/>
      <c r="J630" s="77"/>
      <c r="K630" s="77"/>
    </row>
    <row r="631" spans="1:11">
      <c r="A631" s="70" t="s">
        <v>106</v>
      </c>
      <c r="B631" s="70">
        <v>9</v>
      </c>
      <c r="C631" s="70">
        <v>90158412</v>
      </c>
      <c r="D631" s="71">
        <v>46.859997195646699</v>
      </c>
      <c r="E631" s="70" t="s">
        <v>87</v>
      </c>
      <c r="F631" s="72">
        <v>-9.1067814622878801E-2</v>
      </c>
      <c r="G631" s="70">
        <v>7.0335628905646336E-9</v>
      </c>
      <c r="H631" s="70">
        <v>0.05</v>
      </c>
      <c r="I631" s="77"/>
      <c r="J631" s="77"/>
      <c r="K631" s="77"/>
    </row>
    <row r="632" spans="1:11">
      <c r="A632" s="70" t="s">
        <v>105</v>
      </c>
      <c r="B632" s="70">
        <v>9</v>
      </c>
      <c r="C632" s="70">
        <v>92018451</v>
      </c>
      <c r="D632" s="71">
        <v>47.086962513427402</v>
      </c>
      <c r="E632" s="70" t="s">
        <v>78</v>
      </c>
      <c r="F632" s="72">
        <v>8.494339786275798E-2</v>
      </c>
      <c r="G632" s="70">
        <v>2.786971036878987E-20</v>
      </c>
      <c r="H632" s="70">
        <v>0.1</v>
      </c>
      <c r="I632" s="43"/>
      <c r="J632" s="77"/>
      <c r="K632" s="77"/>
    </row>
    <row r="633" spans="1:11">
      <c r="A633" s="70" t="s">
        <v>106</v>
      </c>
      <c r="B633" s="70">
        <v>9</v>
      </c>
      <c r="C633" s="70">
        <v>95055482</v>
      </c>
      <c r="D633" s="71">
        <v>47.691786268674001</v>
      </c>
      <c r="E633" s="70" t="s">
        <v>83</v>
      </c>
      <c r="F633" s="72">
        <v>7.226874322152009E-2</v>
      </c>
      <c r="G633" s="70">
        <v>1.6348047535806093E-8</v>
      </c>
      <c r="H633" s="70">
        <v>7.0000000000000007E-2</v>
      </c>
      <c r="I633" s="77"/>
      <c r="J633" s="77"/>
      <c r="K633" s="77"/>
    </row>
    <row r="634" spans="1:11">
      <c r="A634" s="70" t="s">
        <v>105</v>
      </c>
      <c r="B634" s="70">
        <v>9</v>
      </c>
      <c r="C634" s="70">
        <v>96704899</v>
      </c>
      <c r="D634" s="71">
        <v>48.176414834659198</v>
      </c>
      <c r="E634" s="70" t="s">
        <v>87</v>
      </c>
      <c r="F634" s="72">
        <v>7.8034129566932495E-2</v>
      </c>
      <c r="G634" s="70">
        <v>3.4639365450629428E-4</v>
      </c>
      <c r="H634" s="70">
        <v>0.17</v>
      </c>
      <c r="I634" s="43"/>
      <c r="J634" s="77"/>
      <c r="K634" s="77"/>
    </row>
    <row r="635" spans="1:11">
      <c r="A635" s="70" t="s">
        <v>106</v>
      </c>
      <c r="B635" s="70">
        <v>9</v>
      </c>
      <c r="C635" s="70">
        <v>97432116</v>
      </c>
      <c r="D635" s="71">
        <v>48.390084350536704</v>
      </c>
      <c r="E635" s="70" t="s">
        <v>81</v>
      </c>
      <c r="F635" s="72">
        <v>8.777323295295629E-2</v>
      </c>
      <c r="G635" s="70">
        <v>2.0853370427162943E-7</v>
      </c>
      <c r="H635" s="70">
        <v>0.42</v>
      </c>
      <c r="I635" s="77"/>
      <c r="J635" s="77"/>
      <c r="K635" s="77"/>
    </row>
    <row r="636" spans="1:11">
      <c r="A636" s="70" t="s">
        <v>105</v>
      </c>
      <c r="B636" s="70">
        <v>9</v>
      </c>
      <c r="C636" s="70">
        <v>98174419</v>
      </c>
      <c r="D636" s="71">
        <v>48.608186406242801</v>
      </c>
      <c r="E636" s="70" t="s">
        <v>81</v>
      </c>
      <c r="F636" s="72">
        <v>9.0615113818099363E-2</v>
      </c>
      <c r="G636" s="70">
        <v>1.013756749369975E-19</v>
      </c>
      <c r="H636" s="70">
        <v>0.05</v>
      </c>
      <c r="I636" s="43"/>
      <c r="J636" s="77"/>
      <c r="K636" s="77"/>
    </row>
    <row r="637" spans="1:11">
      <c r="A637" s="70" t="s">
        <v>109</v>
      </c>
      <c r="B637" s="70">
        <v>9</v>
      </c>
      <c r="C637" s="44">
        <v>99024047</v>
      </c>
      <c r="D637" s="71">
        <v>48.776505073848597</v>
      </c>
      <c r="E637" s="70" t="s">
        <v>143</v>
      </c>
      <c r="F637" s="72">
        <v>7.6936344871651213E-2</v>
      </c>
      <c r="G637" s="70">
        <v>2.7905171591564451E-14</v>
      </c>
      <c r="H637" s="70">
        <v>0.05</v>
      </c>
      <c r="I637" s="77"/>
      <c r="J637" s="77"/>
      <c r="K637" s="77"/>
    </row>
    <row r="638" spans="1:11">
      <c r="A638" s="70" t="s">
        <v>105</v>
      </c>
      <c r="B638" s="70">
        <v>9</v>
      </c>
      <c r="C638" s="70">
        <v>101791861</v>
      </c>
      <c r="D638" s="71">
        <v>49.622911827738697</v>
      </c>
      <c r="E638" s="70" t="s">
        <v>82</v>
      </c>
      <c r="F638" s="72">
        <v>8.1563120921910204E-2</v>
      </c>
      <c r="G638" s="70">
        <v>1.7091216761742896E-12</v>
      </c>
      <c r="H638" s="70">
        <v>0.39</v>
      </c>
      <c r="I638" s="43"/>
      <c r="J638" s="77"/>
      <c r="K638" s="77"/>
    </row>
    <row r="639" spans="1:11">
      <c r="A639" s="70" t="s">
        <v>109</v>
      </c>
      <c r="B639" s="70">
        <v>9</v>
      </c>
      <c r="C639" s="44">
        <v>105565059</v>
      </c>
      <c r="D639" s="71">
        <v>50.895844930495102</v>
      </c>
      <c r="E639" s="70" t="s">
        <v>75</v>
      </c>
      <c r="F639" s="72">
        <v>6.8131305490110539E-2</v>
      </c>
      <c r="G639" s="70">
        <v>6.0094719102721838E-5</v>
      </c>
      <c r="H639" s="70">
        <v>0.09</v>
      </c>
      <c r="I639" s="77"/>
      <c r="J639" s="77"/>
      <c r="K639" s="77"/>
    </row>
    <row r="640" spans="1:11">
      <c r="A640" s="70" t="s">
        <v>275</v>
      </c>
      <c r="B640" s="70">
        <v>9</v>
      </c>
      <c r="C640" s="70">
        <v>105883227</v>
      </c>
      <c r="D640" s="71">
        <v>51.020047312516297</v>
      </c>
      <c r="E640" s="70" t="s">
        <v>72</v>
      </c>
      <c r="F640" s="72">
        <v>8.4837584331036248E-2</v>
      </c>
      <c r="G640" s="70">
        <v>3.9723405716462812E-16</v>
      </c>
      <c r="H640" s="70">
        <v>0.05</v>
      </c>
      <c r="I640" s="77"/>
      <c r="J640" s="77"/>
      <c r="K640" s="77"/>
    </row>
    <row r="641" spans="1:11">
      <c r="A641" s="70" t="s">
        <v>276</v>
      </c>
      <c r="B641" s="70">
        <v>9</v>
      </c>
      <c r="C641" s="70">
        <v>105883244</v>
      </c>
      <c r="D641" s="71">
        <v>51.0200539487603</v>
      </c>
      <c r="E641" s="70" t="s">
        <v>78</v>
      </c>
      <c r="F641" s="72">
        <v>8.9690279694710842E-2</v>
      </c>
      <c r="G641" s="70">
        <v>3.8797325507885177E-14</v>
      </c>
      <c r="H641" s="70">
        <v>0.05</v>
      </c>
      <c r="I641" s="77"/>
      <c r="J641" s="77"/>
      <c r="K641" s="77"/>
    </row>
    <row r="642" spans="1:11">
      <c r="A642" s="70" t="s">
        <v>275</v>
      </c>
      <c r="B642" s="70">
        <v>9</v>
      </c>
      <c r="C642" s="70">
        <v>106016088</v>
      </c>
      <c r="D642" s="71">
        <v>51.0719119019085</v>
      </c>
      <c r="E642" s="70" t="s">
        <v>78</v>
      </c>
      <c r="F642" s="72">
        <v>9.1124943677155498E-2</v>
      </c>
      <c r="G642" s="70">
        <v>1.8858790368903813E-13</v>
      </c>
      <c r="H642" s="70">
        <v>0.16</v>
      </c>
      <c r="I642" s="77"/>
      <c r="J642" s="77"/>
      <c r="K642" s="77"/>
    </row>
    <row r="643" spans="1:11">
      <c r="A643" s="70" t="s">
        <v>276</v>
      </c>
      <c r="B643" s="70">
        <v>9</v>
      </c>
      <c r="C643" s="70">
        <v>106029896</v>
      </c>
      <c r="D643" s="71">
        <v>51.077302093539799</v>
      </c>
      <c r="E643" s="70" t="s">
        <v>85</v>
      </c>
      <c r="F643" s="72">
        <v>7.5372469920744839E-2</v>
      </c>
      <c r="G643" s="70">
        <v>1.2479087010283459E-5</v>
      </c>
      <c r="H643" s="70">
        <v>7.0000000000000007E-2</v>
      </c>
      <c r="I643" s="77"/>
      <c r="J643" s="77"/>
      <c r="K643" s="77"/>
    </row>
    <row r="644" spans="1:11">
      <c r="A644" s="70" t="s">
        <v>275</v>
      </c>
      <c r="B644" s="70">
        <v>9</v>
      </c>
      <c r="C644" s="70">
        <v>106051436</v>
      </c>
      <c r="D644" s="71">
        <v>51.085710605108297</v>
      </c>
      <c r="E644" s="70" t="s">
        <v>72</v>
      </c>
      <c r="F644" s="72">
        <v>7.8141760894041234E-2</v>
      </c>
      <c r="G644" s="70">
        <v>1.653114760472458E-5</v>
      </c>
      <c r="H644" s="70">
        <v>0.45</v>
      </c>
      <c r="I644" s="77"/>
      <c r="J644" s="77"/>
      <c r="K644" s="77"/>
    </row>
    <row r="645" spans="1:11">
      <c r="A645" s="70" t="s">
        <v>276</v>
      </c>
      <c r="B645" s="70">
        <v>9</v>
      </c>
      <c r="C645" s="70">
        <v>106172926</v>
      </c>
      <c r="D645" s="71">
        <v>51.133136327970902</v>
      </c>
      <c r="E645" s="70" t="s">
        <v>83</v>
      </c>
      <c r="F645" s="72">
        <v>7.7122339579990845E-2</v>
      </c>
      <c r="G645" s="70">
        <v>1.5498679773004381E-12</v>
      </c>
      <c r="H645" s="70">
        <v>0.08</v>
      </c>
      <c r="I645" s="77"/>
      <c r="J645" s="77"/>
      <c r="K645" s="77"/>
    </row>
    <row r="646" spans="1:11">
      <c r="A646" s="73" t="s">
        <v>106</v>
      </c>
      <c r="B646" s="73">
        <v>9</v>
      </c>
      <c r="C646" s="73">
        <v>109550160</v>
      </c>
      <c r="D646" s="74">
        <v>52.661770442610603</v>
      </c>
      <c r="E646" s="73" t="s">
        <v>78</v>
      </c>
      <c r="F646" s="75">
        <v>0.13420823852305483</v>
      </c>
      <c r="G646" s="73">
        <v>5.6178834120256938E-11</v>
      </c>
      <c r="H646" s="73">
        <v>0.17</v>
      </c>
      <c r="I646" s="76" t="s">
        <v>281</v>
      </c>
      <c r="J646" s="76" t="s">
        <v>281</v>
      </c>
      <c r="K646" s="76" t="s">
        <v>281</v>
      </c>
    </row>
    <row r="647" spans="1:11">
      <c r="A647" s="73" t="s">
        <v>275</v>
      </c>
      <c r="B647" s="73">
        <v>9</v>
      </c>
      <c r="C647" s="73">
        <v>109550160</v>
      </c>
      <c r="D647" s="74">
        <v>52.461770495954902</v>
      </c>
      <c r="E647" s="73" t="s">
        <v>78</v>
      </c>
      <c r="F647" s="75">
        <v>0.12601578060012694</v>
      </c>
      <c r="G647" s="73">
        <v>4.9956237259158795E-11</v>
      </c>
      <c r="H647" s="73">
        <v>0.11</v>
      </c>
      <c r="I647" s="76" t="s">
        <v>281</v>
      </c>
      <c r="J647" s="76" t="s">
        <v>281</v>
      </c>
      <c r="K647" s="76" t="s">
        <v>281</v>
      </c>
    </row>
    <row r="648" spans="1:11">
      <c r="A648" s="73" t="s">
        <v>109</v>
      </c>
      <c r="B648" s="73">
        <v>9</v>
      </c>
      <c r="C648" s="79">
        <v>109550676</v>
      </c>
      <c r="D648" s="74">
        <v>52.461974678936102</v>
      </c>
      <c r="E648" s="73" t="s">
        <v>85</v>
      </c>
      <c r="F648" s="75">
        <v>0.10255194964494196</v>
      </c>
      <c r="G648" s="73">
        <v>1.9312535202729612E-9</v>
      </c>
      <c r="H648" s="73">
        <v>0.05</v>
      </c>
      <c r="I648" s="76" t="s">
        <v>281</v>
      </c>
      <c r="J648" s="76" t="s">
        <v>281</v>
      </c>
      <c r="K648" s="76" t="s">
        <v>281</v>
      </c>
    </row>
    <row r="649" spans="1:11">
      <c r="A649" s="73" t="s">
        <v>109</v>
      </c>
      <c r="B649" s="73">
        <v>9</v>
      </c>
      <c r="C649" s="79">
        <v>109550918</v>
      </c>
      <c r="D649" s="74">
        <v>52.462070439171399</v>
      </c>
      <c r="E649" s="73" t="s">
        <v>77</v>
      </c>
      <c r="F649" s="75">
        <v>0.10803962226559033</v>
      </c>
      <c r="G649" s="73">
        <v>2.9448368521525764E-9</v>
      </c>
      <c r="H649" s="73">
        <v>0.13</v>
      </c>
      <c r="I649" s="76" t="s">
        <v>281</v>
      </c>
      <c r="J649" s="76" t="s">
        <v>281</v>
      </c>
      <c r="K649" s="76" t="s">
        <v>281</v>
      </c>
    </row>
    <row r="650" spans="1:11">
      <c r="A650" s="73" t="s">
        <v>109</v>
      </c>
      <c r="B650" s="73">
        <v>9</v>
      </c>
      <c r="C650" s="79">
        <v>109600043</v>
      </c>
      <c r="D650" s="74">
        <v>52.481509371247</v>
      </c>
      <c r="E650" s="73" t="s">
        <v>78</v>
      </c>
      <c r="F650" s="75">
        <v>7.3559991637239169E-2</v>
      </c>
      <c r="G650" s="73">
        <v>4.8991837345161238E-11</v>
      </c>
      <c r="H650" s="73">
        <v>0.05</v>
      </c>
      <c r="I650" s="81"/>
      <c r="J650" s="76" t="s">
        <v>281</v>
      </c>
      <c r="K650" s="76" t="s">
        <v>281</v>
      </c>
    </row>
    <row r="651" spans="1:11">
      <c r="A651" s="70" t="s">
        <v>105</v>
      </c>
      <c r="B651" s="70">
        <v>9</v>
      </c>
      <c r="C651" s="70">
        <v>110070816</v>
      </c>
      <c r="D651" s="71">
        <v>52.867795751135503</v>
      </c>
      <c r="E651" s="70" t="s">
        <v>83</v>
      </c>
      <c r="F651" s="72">
        <v>0.13895972968165368</v>
      </c>
      <c r="G651" s="70">
        <v>5.15859200772499E-9</v>
      </c>
      <c r="H651" s="70">
        <v>0.09</v>
      </c>
      <c r="I651" s="77"/>
      <c r="J651" s="77"/>
      <c r="K651" s="77"/>
    </row>
    <row r="652" spans="1:11">
      <c r="A652" s="73" t="s">
        <v>105</v>
      </c>
      <c r="B652" s="73">
        <v>9</v>
      </c>
      <c r="C652" s="73">
        <v>110460467</v>
      </c>
      <c r="D652" s="74">
        <v>53.021981946035901</v>
      </c>
      <c r="E652" s="73" t="s">
        <v>83</v>
      </c>
      <c r="F652" s="75">
        <v>0.101125416115404</v>
      </c>
      <c r="G652" s="73">
        <v>1.0926841205109336E-8</v>
      </c>
      <c r="H652" s="73">
        <v>0.06</v>
      </c>
      <c r="I652" s="76"/>
      <c r="J652" s="76" t="s">
        <v>124</v>
      </c>
      <c r="K652" s="76" t="s">
        <v>124</v>
      </c>
    </row>
    <row r="653" spans="1:11">
      <c r="A653" s="73" t="s">
        <v>106</v>
      </c>
      <c r="B653" s="73">
        <v>9</v>
      </c>
      <c r="C653" s="73">
        <v>110476676</v>
      </c>
      <c r="D653" s="74">
        <v>53.028395901173099</v>
      </c>
      <c r="E653" s="73" t="s">
        <v>72</v>
      </c>
      <c r="F653" s="75">
        <v>0.10546573736155908</v>
      </c>
      <c r="G653" s="73">
        <v>1.6512786364771626E-13</v>
      </c>
      <c r="H653" s="73">
        <v>0.06</v>
      </c>
      <c r="I653" s="76"/>
      <c r="J653" s="76" t="s">
        <v>124</v>
      </c>
      <c r="K653" s="76" t="s">
        <v>124</v>
      </c>
    </row>
    <row r="654" spans="1:11">
      <c r="A654" s="73" t="s">
        <v>106</v>
      </c>
      <c r="B654" s="73">
        <v>9</v>
      </c>
      <c r="C654" s="73">
        <v>110479687</v>
      </c>
      <c r="D654" s="74">
        <v>53.029587363873901</v>
      </c>
      <c r="E654" s="73" t="s">
        <v>72</v>
      </c>
      <c r="F654" s="75">
        <v>0.11781346936861399</v>
      </c>
      <c r="G654" s="73">
        <v>5.5432152788714015E-12</v>
      </c>
      <c r="H654" s="73">
        <v>0.06</v>
      </c>
      <c r="I654" s="76"/>
      <c r="J654" s="76" t="s">
        <v>124</v>
      </c>
      <c r="K654" s="76" t="s">
        <v>124</v>
      </c>
    </row>
    <row r="655" spans="1:11">
      <c r="A655" s="73" t="s">
        <v>109</v>
      </c>
      <c r="B655" s="73">
        <v>9</v>
      </c>
      <c r="C655" s="79">
        <v>110772302</v>
      </c>
      <c r="D655" s="74">
        <v>52.886097684724596</v>
      </c>
      <c r="E655" s="73" t="s">
        <v>75</v>
      </c>
      <c r="F655" s="75">
        <v>8.9899078902582225E-2</v>
      </c>
      <c r="G655" s="73">
        <v>1.2820370022712671E-8</v>
      </c>
      <c r="H655" s="73">
        <v>0.09</v>
      </c>
      <c r="I655" s="76" t="s">
        <v>279</v>
      </c>
      <c r="J655" s="76" t="s">
        <v>279</v>
      </c>
      <c r="K655" s="76" t="s">
        <v>280</v>
      </c>
    </row>
    <row r="656" spans="1:11">
      <c r="A656" s="73" t="s">
        <v>276</v>
      </c>
      <c r="B656" s="73">
        <v>9</v>
      </c>
      <c r="C656" s="73">
        <v>110777368</v>
      </c>
      <c r="D656" s="74">
        <v>52.887284909288397</v>
      </c>
      <c r="E656" s="73" t="s">
        <v>78</v>
      </c>
      <c r="F656" s="75">
        <v>9.2107591762921853E-2</v>
      </c>
      <c r="G656" s="73">
        <v>6.6882653544222749E-9</v>
      </c>
      <c r="H656" s="73">
        <v>7.0000000000000007E-2</v>
      </c>
      <c r="I656" s="76" t="s">
        <v>279</v>
      </c>
      <c r="J656" s="76" t="s">
        <v>279</v>
      </c>
      <c r="K656" s="76" t="s">
        <v>280</v>
      </c>
    </row>
    <row r="657" spans="1:11">
      <c r="A657" s="73" t="s">
        <v>105</v>
      </c>
      <c r="B657" s="73">
        <v>9</v>
      </c>
      <c r="C657" s="73">
        <v>110849395</v>
      </c>
      <c r="D657" s="74">
        <v>53.162463717236903</v>
      </c>
      <c r="E657" s="73" t="s">
        <v>80</v>
      </c>
      <c r="F657" s="75">
        <v>0.10877742923850862</v>
      </c>
      <c r="G657" s="73">
        <v>3.2130942661595711E-10</v>
      </c>
      <c r="H657" s="73">
        <v>0.31</v>
      </c>
      <c r="I657" s="81"/>
      <c r="J657" s="81"/>
      <c r="K657" s="76" t="s">
        <v>280</v>
      </c>
    </row>
    <row r="658" spans="1:11">
      <c r="A658" s="70" t="s">
        <v>106</v>
      </c>
      <c r="B658" s="70">
        <v>9</v>
      </c>
      <c r="C658" s="70">
        <v>111632174</v>
      </c>
      <c r="D658" s="71">
        <v>53.417438744562098</v>
      </c>
      <c r="E658" s="70" t="s">
        <v>81</v>
      </c>
      <c r="F658" s="72">
        <v>0.15033931103515993</v>
      </c>
      <c r="G658" s="70">
        <v>3.2343937050212382E-10</v>
      </c>
      <c r="H658" s="70">
        <v>0.12</v>
      </c>
      <c r="I658" s="77"/>
      <c r="J658" s="77"/>
      <c r="K658" s="77"/>
    </row>
    <row r="659" spans="1:11">
      <c r="A659" s="70" t="s">
        <v>107</v>
      </c>
      <c r="B659" s="70">
        <v>9</v>
      </c>
      <c r="C659" s="44">
        <v>111874172</v>
      </c>
      <c r="D659" s="71">
        <v>53.227843848910098</v>
      </c>
      <c r="E659" s="70" t="s">
        <v>85</v>
      </c>
      <c r="F659" s="72">
        <v>9.1790229939691464E-2</v>
      </c>
      <c r="G659" s="70">
        <v>2.5728322506979142E-9</v>
      </c>
      <c r="H659" s="70">
        <v>0.28000000000000003</v>
      </c>
      <c r="I659" s="77"/>
      <c r="J659" s="77"/>
      <c r="K659" s="77"/>
    </row>
    <row r="660" spans="1:11">
      <c r="A660" s="70" t="s">
        <v>109</v>
      </c>
      <c r="B660" s="70">
        <v>9</v>
      </c>
      <c r="C660" s="44">
        <v>111875621</v>
      </c>
      <c r="D660" s="71">
        <v>53.228379940767198</v>
      </c>
      <c r="E660" s="70" t="s">
        <v>75</v>
      </c>
      <c r="F660" s="72">
        <v>8.0924907799070092E-2</v>
      </c>
      <c r="G660" s="70">
        <v>5.5948065686561672E-9</v>
      </c>
      <c r="H660" s="70">
        <v>0.09</v>
      </c>
      <c r="I660" s="77"/>
      <c r="J660" s="77"/>
      <c r="K660" s="77"/>
    </row>
    <row r="661" spans="1:11">
      <c r="A661" s="73" t="s">
        <v>275</v>
      </c>
      <c r="B661" s="73">
        <v>9</v>
      </c>
      <c r="C661" s="73">
        <v>112003752</v>
      </c>
      <c r="D661" s="74">
        <v>53.275785037894501</v>
      </c>
      <c r="E661" s="73" t="s">
        <v>80</v>
      </c>
      <c r="F661" s="75">
        <v>8.4269630868339371E-2</v>
      </c>
      <c r="G661" s="73">
        <v>3.013860267170178E-11</v>
      </c>
      <c r="H661" s="73">
        <v>0.06</v>
      </c>
      <c r="I661" s="81"/>
      <c r="J661" s="76" t="s">
        <v>277</v>
      </c>
      <c r="K661" s="76" t="s">
        <v>277</v>
      </c>
    </row>
    <row r="662" spans="1:11">
      <c r="A662" s="73" t="s">
        <v>106</v>
      </c>
      <c r="B662" s="73">
        <v>9</v>
      </c>
      <c r="C662" s="73">
        <v>112030772</v>
      </c>
      <c r="D662" s="74">
        <v>53.547274286830998</v>
      </c>
      <c r="E662" s="73" t="s">
        <v>75</v>
      </c>
      <c r="F662" s="75">
        <v>0.13677331190263856</v>
      </c>
      <c r="G662" s="73">
        <v>6.8817886341459623E-12</v>
      </c>
      <c r="H662" s="73">
        <v>0.16</v>
      </c>
      <c r="I662" s="81"/>
      <c r="J662" s="76" t="s">
        <v>277</v>
      </c>
      <c r="K662" s="76" t="s">
        <v>277</v>
      </c>
    </row>
    <row r="663" spans="1:11">
      <c r="A663" s="70" t="s">
        <v>106</v>
      </c>
      <c r="B663" s="70">
        <v>9</v>
      </c>
      <c r="C663" s="70">
        <v>114560001</v>
      </c>
      <c r="D663" s="71">
        <v>54.922629440218202</v>
      </c>
      <c r="E663" s="70" t="s">
        <v>89</v>
      </c>
      <c r="F663" s="72">
        <v>9.6697271265519219E-2</v>
      </c>
      <c r="G663" s="70">
        <v>2.8751818942716605E-14</v>
      </c>
      <c r="H663" s="70">
        <v>0.05</v>
      </c>
      <c r="I663" s="43"/>
      <c r="J663" s="77"/>
      <c r="K663" s="77"/>
    </row>
    <row r="664" spans="1:11">
      <c r="A664" s="70" t="s">
        <v>106</v>
      </c>
      <c r="B664" s="70">
        <v>9</v>
      </c>
      <c r="C664" s="70">
        <v>114570001</v>
      </c>
      <c r="D664" s="71">
        <v>54.927192959038003</v>
      </c>
      <c r="E664" s="70" t="s">
        <v>89</v>
      </c>
      <c r="F664" s="72">
        <v>9.1529570162610305E-2</v>
      </c>
      <c r="G664" s="70">
        <v>5.9287625180825272E-13</v>
      </c>
      <c r="H664" s="70">
        <v>7.0000000000000007E-2</v>
      </c>
      <c r="I664" s="77"/>
      <c r="J664" s="77"/>
      <c r="K664" s="77"/>
    </row>
    <row r="665" spans="1:11">
      <c r="A665" s="70" t="s">
        <v>275</v>
      </c>
      <c r="B665" s="70">
        <v>9</v>
      </c>
      <c r="C665" s="70">
        <v>116351705</v>
      </c>
      <c r="D665" s="71">
        <v>55.540276868244504</v>
      </c>
      <c r="E665" s="70" t="s">
        <v>75</v>
      </c>
      <c r="F665" s="72">
        <v>8.3125934145498098E-2</v>
      </c>
      <c r="G665" s="70">
        <v>5.8750708052602492E-10</v>
      </c>
      <c r="H665" s="70">
        <v>0.13</v>
      </c>
      <c r="I665" s="77"/>
      <c r="J665" s="77"/>
      <c r="K665" s="77"/>
    </row>
    <row r="666" spans="1:11">
      <c r="A666" s="70" t="s">
        <v>276</v>
      </c>
      <c r="B666" s="70">
        <v>9</v>
      </c>
      <c r="C666" s="70">
        <v>116351738</v>
      </c>
      <c r="D666" s="71">
        <v>55.540291927832598</v>
      </c>
      <c r="E666" s="70" t="s">
        <v>74</v>
      </c>
      <c r="F666" s="72">
        <v>8.4905002263946538E-2</v>
      </c>
      <c r="G666" s="70">
        <v>2.9516498099496826E-9</v>
      </c>
      <c r="H666" s="70">
        <v>0.13</v>
      </c>
      <c r="I666" s="77"/>
      <c r="J666" s="77"/>
      <c r="K666" s="77"/>
    </row>
    <row r="667" spans="1:11">
      <c r="A667" s="73" t="s">
        <v>105</v>
      </c>
      <c r="B667" s="73">
        <v>9</v>
      </c>
      <c r="C667" s="73">
        <v>118179273</v>
      </c>
      <c r="D667" s="74">
        <v>56.5742910288293</v>
      </c>
      <c r="E667" s="73" t="s">
        <v>128</v>
      </c>
      <c r="F667" s="75">
        <v>9.4493108966421935E-2</v>
      </c>
      <c r="G667" s="73">
        <v>1.3998173137174142E-10</v>
      </c>
      <c r="H667" s="73">
        <v>0.12</v>
      </c>
      <c r="I667" s="76" t="s">
        <v>113</v>
      </c>
      <c r="J667" s="76" t="s">
        <v>280</v>
      </c>
      <c r="K667" s="76" t="s">
        <v>280</v>
      </c>
    </row>
    <row r="668" spans="1:11">
      <c r="A668" s="73" t="s">
        <v>107</v>
      </c>
      <c r="B668" s="73">
        <v>9</v>
      </c>
      <c r="C668" s="79">
        <v>118179273</v>
      </c>
      <c r="D668" s="74">
        <v>56.374290942778003</v>
      </c>
      <c r="E668" s="73" t="s">
        <v>128</v>
      </c>
      <c r="F668" s="75">
        <v>9.677520134993603E-2</v>
      </c>
      <c r="G668" s="73">
        <v>1.2975233800074098E-10</v>
      </c>
      <c r="H668" s="73">
        <v>7.0000000000000007E-2</v>
      </c>
      <c r="I668" s="76" t="s">
        <v>113</v>
      </c>
      <c r="J668" s="76" t="s">
        <v>280</v>
      </c>
      <c r="K668" s="76" t="s">
        <v>280</v>
      </c>
    </row>
    <row r="669" spans="1:11">
      <c r="A669" s="73" t="s">
        <v>107</v>
      </c>
      <c r="B669" s="73">
        <v>9</v>
      </c>
      <c r="C669" s="79">
        <v>118179505</v>
      </c>
      <c r="D669" s="74">
        <v>56.374396816487007</v>
      </c>
      <c r="E669" s="73" t="s">
        <v>79</v>
      </c>
      <c r="F669" s="75">
        <v>8.1534919741383924E-2</v>
      </c>
      <c r="G669" s="73">
        <v>1.1149538968552511E-8</v>
      </c>
      <c r="H669" s="73">
        <v>0.06</v>
      </c>
      <c r="I669" s="76" t="s">
        <v>113</v>
      </c>
      <c r="J669" s="76" t="s">
        <v>280</v>
      </c>
      <c r="K669" s="76" t="s">
        <v>280</v>
      </c>
    </row>
    <row r="670" spans="1:11">
      <c r="A670" s="73" t="s">
        <v>275</v>
      </c>
      <c r="B670" s="73">
        <v>9</v>
      </c>
      <c r="C670" s="73">
        <v>118215798</v>
      </c>
      <c r="D670" s="74">
        <v>56.390959206677294</v>
      </c>
      <c r="E670" s="73" t="s">
        <v>74</v>
      </c>
      <c r="F670" s="75">
        <v>8.4356234881387077E-2</v>
      </c>
      <c r="G670" s="73">
        <v>3.2222003647657492E-9</v>
      </c>
      <c r="H670" s="73">
        <v>0.08</v>
      </c>
      <c r="I670" s="76"/>
      <c r="J670" s="76" t="s">
        <v>280</v>
      </c>
      <c r="K670" s="76" t="s">
        <v>280</v>
      </c>
    </row>
    <row r="671" spans="1:11">
      <c r="A671" s="70" t="s">
        <v>105</v>
      </c>
      <c r="B671" s="70">
        <v>9</v>
      </c>
      <c r="C671" s="70">
        <v>125842489</v>
      </c>
      <c r="D671" s="71">
        <v>60.188791212655701</v>
      </c>
      <c r="E671" s="70" t="s">
        <v>87</v>
      </c>
      <c r="F671" s="72">
        <v>0.10778281467964421</v>
      </c>
      <c r="G671" s="70">
        <v>1.9152766973660116E-8</v>
      </c>
      <c r="H671" s="70">
        <v>0.05</v>
      </c>
      <c r="I671" s="77"/>
      <c r="J671" s="77"/>
      <c r="K671" s="77"/>
    </row>
    <row r="672" spans="1:11">
      <c r="A672" s="70" t="s">
        <v>275</v>
      </c>
      <c r="B672" s="70">
        <v>9</v>
      </c>
      <c r="C672" s="70">
        <v>139547728</v>
      </c>
      <c r="D672" s="71">
        <v>71.871005526425407</v>
      </c>
      <c r="E672" s="70" t="s">
        <v>79</v>
      </c>
      <c r="F672" s="72">
        <v>-0.11611377538419151</v>
      </c>
      <c r="G672" s="70">
        <v>3.3877585306537767E-8</v>
      </c>
      <c r="H672" s="70">
        <v>0.32</v>
      </c>
      <c r="I672" s="77"/>
      <c r="J672" s="77"/>
      <c r="K672" s="77"/>
    </row>
    <row r="673" spans="1:11">
      <c r="A673" s="73" t="s">
        <v>275</v>
      </c>
      <c r="B673" s="73">
        <v>10</v>
      </c>
      <c r="C673" s="73">
        <v>2037799</v>
      </c>
      <c r="D673" s="74">
        <v>-1.6083827880632402</v>
      </c>
      <c r="E673" s="73" t="s">
        <v>80</v>
      </c>
      <c r="F673" s="75">
        <v>-0.12506223969694025</v>
      </c>
      <c r="G673" s="73">
        <v>2.4666140502624033E-9</v>
      </c>
      <c r="H673" s="73">
        <v>0.14000000000000001</v>
      </c>
      <c r="I673" s="76" t="s">
        <v>280</v>
      </c>
      <c r="J673" s="76" t="s">
        <v>280</v>
      </c>
      <c r="K673" s="76" t="s">
        <v>280</v>
      </c>
    </row>
    <row r="674" spans="1:11">
      <c r="A674" s="73" t="s">
        <v>105</v>
      </c>
      <c r="B674" s="73">
        <v>10</v>
      </c>
      <c r="C674" s="73">
        <v>2037905</v>
      </c>
      <c r="D674" s="74">
        <v>-0.92196421352702196</v>
      </c>
      <c r="E674" s="73" t="s">
        <v>74</v>
      </c>
      <c r="F674" s="75">
        <v>-0.13604569638533198</v>
      </c>
      <c r="G674" s="73">
        <v>1.4052197218918669E-8</v>
      </c>
      <c r="H674" s="73">
        <v>0.47</v>
      </c>
      <c r="I674" s="76" t="s">
        <v>280</v>
      </c>
      <c r="J674" s="76" t="s">
        <v>280</v>
      </c>
      <c r="K674" s="76" t="s">
        <v>280</v>
      </c>
    </row>
    <row r="675" spans="1:11">
      <c r="A675" s="73" t="s">
        <v>107</v>
      </c>
      <c r="B675" s="73">
        <v>10</v>
      </c>
      <c r="C675" s="79">
        <v>2037905</v>
      </c>
      <c r="D675" s="74">
        <v>-1.6080243469439601</v>
      </c>
      <c r="E675" s="73" t="s">
        <v>74</v>
      </c>
      <c r="F675" s="75">
        <v>-0.14268795169917584</v>
      </c>
      <c r="G675" s="73">
        <v>1.3127312308209863E-8</v>
      </c>
      <c r="H675" s="73">
        <v>0.46</v>
      </c>
      <c r="I675" s="76" t="s">
        <v>280</v>
      </c>
      <c r="J675" s="76" t="s">
        <v>280</v>
      </c>
      <c r="K675" s="76" t="s">
        <v>280</v>
      </c>
    </row>
    <row r="676" spans="1:11">
      <c r="A676" s="73" t="s">
        <v>107</v>
      </c>
      <c r="B676" s="73">
        <v>10</v>
      </c>
      <c r="C676" s="79">
        <v>2070617</v>
      </c>
      <c r="D676" s="74">
        <v>-1.4974097994792608</v>
      </c>
      <c r="E676" s="73" t="s">
        <v>72</v>
      </c>
      <c r="F676" s="75">
        <v>-9.9639541697455147E-2</v>
      </c>
      <c r="G676" s="73">
        <v>1.1846193668504585E-8</v>
      </c>
      <c r="H676" s="73">
        <v>0.25</v>
      </c>
      <c r="I676" s="81"/>
      <c r="J676" s="76" t="s">
        <v>280</v>
      </c>
      <c r="K676" s="76" t="s">
        <v>280</v>
      </c>
    </row>
    <row r="677" spans="1:11">
      <c r="A677" s="73" t="s">
        <v>275</v>
      </c>
      <c r="B677" s="73">
        <v>10</v>
      </c>
      <c r="C677" s="73">
        <v>3058814</v>
      </c>
      <c r="D677" s="74">
        <v>2.11113077644643</v>
      </c>
      <c r="E677" s="73" t="s">
        <v>74</v>
      </c>
      <c r="F677" s="75">
        <v>-0.13080840792476034</v>
      </c>
      <c r="G677" s="73">
        <v>2.7829510695473405E-10</v>
      </c>
      <c r="H677" s="73">
        <v>0.12</v>
      </c>
      <c r="I677" s="81"/>
      <c r="J677" s="76" t="s">
        <v>277</v>
      </c>
      <c r="K677" s="76" t="s">
        <v>277</v>
      </c>
    </row>
    <row r="678" spans="1:11">
      <c r="A678" s="73" t="s">
        <v>106</v>
      </c>
      <c r="B678" s="73">
        <v>10</v>
      </c>
      <c r="C678" s="73">
        <v>3090835</v>
      </c>
      <c r="D678" s="74">
        <v>2.4244761476561201</v>
      </c>
      <c r="E678" s="73" t="s">
        <v>72</v>
      </c>
      <c r="F678" s="75">
        <v>-0.12362274435955208</v>
      </c>
      <c r="G678" s="73">
        <v>1.1241774208275619E-8</v>
      </c>
      <c r="H678" s="73">
        <v>0.75</v>
      </c>
      <c r="I678" s="76" t="s">
        <v>277</v>
      </c>
      <c r="J678" s="76" t="s">
        <v>277</v>
      </c>
      <c r="K678" s="76" t="s">
        <v>277</v>
      </c>
    </row>
    <row r="679" spans="1:11">
      <c r="A679" s="73" t="s">
        <v>275</v>
      </c>
      <c r="B679" s="73">
        <v>10</v>
      </c>
      <c r="C679" s="73">
        <v>3090835</v>
      </c>
      <c r="D679" s="74">
        <v>2.2244774428771095</v>
      </c>
      <c r="E679" s="73" t="s">
        <v>72</v>
      </c>
      <c r="F679" s="75">
        <v>-0.13456965286145134</v>
      </c>
      <c r="G679" s="73">
        <v>6.1618046475137581E-10</v>
      </c>
      <c r="H679" s="73">
        <v>0.47</v>
      </c>
      <c r="I679" s="76" t="s">
        <v>277</v>
      </c>
      <c r="J679" s="76" t="s">
        <v>277</v>
      </c>
      <c r="K679" s="76" t="s">
        <v>277</v>
      </c>
    </row>
    <row r="680" spans="1:11">
      <c r="A680" s="70" t="s">
        <v>106</v>
      </c>
      <c r="B680" s="70">
        <v>10</v>
      </c>
      <c r="C680" s="70">
        <v>3459843</v>
      </c>
      <c r="D680" s="71">
        <v>3.7306731988558499</v>
      </c>
      <c r="E680" s="70" t="s">
        <v>72</v>
      </c>
      <c r="F680" s="72">
        <v>-0.15262927002850335</v>
      </c>
      <c r="G680" s="70">
        <v>8.5424963824175224E-9</v>
      </c>
      <c r="H680" s="70">
        <v>0.11</v>
      </c>
      <c r="I680" s="77"/>
      <c r="J680" s="77"/>
      <c r="K680" s="77"/>
    </row>
    <row r="681" spans="1:11">
      <c r="A681" s="73" t="s">
        <v>105</v>
      </c>
      <c r="B681" s="73">
        <v>10</v>
      </c>
      <c r="C681" s="73">
        <v>29626724</v>
      </c>
      <c r="D681" s="74">
        <v>35.949243714244702</v>
      </c>
      <c r="E681" s="73" t="s">
        <v>72</v>
      </c>
      <c r="F681" s="75">
        <v>6.1836579787974071E-2</v>
      </c>
      <c r="G681" s="73">
        <v>7.0101668786350181E-9</v>
      </c>
      <c r="H681" s="73">
        <v>0.53</v>
      </c>
      <c r="I681" s="76" t="s">
        <v>121</v>
      </c>
      <c r="J681" s="76" t="s">
        <v>121</v>
      </c>
      <c r="K681" s="76" t="s">
        <v>121</v>
      </c>
    </row>
    <row r="682" spans="1:11">
      <c r="A682" s="73" t="s">
        <v>106</v>
      </c>
      <c r="B682" s="73">
        <v>10</v>
      </c>
      <c r="C682" s="73">
        <v>29626724</v>
      </c>
      <c r="D682" s="74">
        <v>35.949243714244702</v>
      </c>
      <c r="E682" s="73" t="s">
        <v>72</v>
      </c>
      <c r="F682" s="75">
        <v>7.1027462070085048E-2</v>
      </c>
      <c r="G682" s="73">
        <v>1.714387181116456E-9</v>
      </c>
      <c r="H682" s="73">
        <v>0.13</v>
      </c>
      <c r="I682" s="76" t="s">
        <v>121</v>
      </c>
      <c r="J682" s="76" t="s">
        <v>121</v>
      </c>
      <c r="K682" s="76" t="s">
        <v>121</v>
      </c>
    </row>
    <row r="683" spans="1:11">
      <c r="A683" s="73" t="s">
        <v>107</v>
      </c>
      <c r="B683" s="73">
        <v>10</v>
      </c>
      <c r="C683" s="79">
        <v>29626724</v>
      </c>
      <c r="D683" s="74">
        <v>35.749243714244699</v>
      </c>
      <c r="E683" s="73" t="s">
        <v>72</v>
      </c>
      <c r="F683" s="75">
        <v>5.7146169269554306E-2</v>
      </c>
      <c r="G683" s="73">
        <v>3.4927135008319769E-9</v>
      </c>
      <c r="H683" s="73">
        <v>0.1</v>
      </c>
      <c r="I683" s="76" t="s">
        <v>121</v>
      </c>
      <c r="J683" s="76" t="s">
        <v>121</v>
      </c>
      <c r="K683" s="76" t="s">
        <v>121</v>
      </c>
    </row>
    <row r="684" spans="1:11">
      <c r="A684" s="73" t="s">
        <v>105</v>
      </c>
      <c r="B684" s="73">
        <v>10</v>
      </c>
      <c r="C684" s="73">
        <v>29626853</v>
      </c>
      <c r="D684" s="74">
        <v>35.949248988232398</v>
      </c>
      <c r="E684" s="73" t="s">
        <v>80</v>
      </c>
      <c r="F684" s="75">
        <v>5.7310031642897788E-2</v>
      </c>
      <c r="G684" s="73">
        <v>1.7122796108991294E-8</v>
      </c>
      <c r="H684" s="73">
        <v>0.08</v>
      </c>
      <c r="I684" s="76" t="s">
        <v>121</v>
      </c>
      <c r="J684" s="76" t="s">
        <v>121</v>
      </c>
      <c r="K684" s="76" t="s">
        <v>121</v>
      </c>
    </row>
    <row r="685" spans="1:11">
      <c r="A685" s="70" t="s">
        <v>109</v>
      </c>
      <c r="B685" s="70">
        <v>10</v>
      </c>
      <c r="C685" s="44">
        <v>30448714</v>
      </c>
      <c r="D685" s="71">
        <v>35.782849645968199</v>
      </c>
      <c r="E685" s="70" t="s">
        <v>144</v>
      </c>
      <c r="F685" s="72">
        <v>7.0653695930473548E-2</v>
      </c>
      <c r="G685" s="70">
        <v>1.0907969813521094E-8</v>
      </c>
      <c r="H685" s="70">
        <v>0.05</v>
      </c>
      <c r="I685" s="77"/>
      <c r="J685" s="77"/>
      <c r="K685" s="77"/>
    </row>
    <row r="686" spans="1:11">
      <c r="A686" s="70" t="s">
        <v>275</v>
      </c>
      <c r="B686" s="70">
        <v>10</v>
      </c>
      <c r="C686" s="70">
        <v>31004416</v>
      </c>
      <c r="D686" s="71">
        <v>35.805062248636602</v>
      </c>
      <c r="E686" s="70" t="s">
        <v>85</v>
      </c>
      <c r="F686" s="72">
        <v>5.4699949308210885E-2</v>
      </c>
      <c r="G686" s="70">
        <v>3.5459802522125628E-9</v>
      </c>
      <c r="H686" s="70">
        <v>0.09</v>
      </c>
      <c r="I686" s="77"/>
      <c r="J686" s="77"/>
      <c r="K686" s="77"/>
    </row>
    <row r="687" spans="1:11">
      <c r="A687" s="70" t="s">
        <v>109</v>
      </c>
      <c r="B687" s="70">
        <v>10</v>
      </c>
      <c r="C687" s="44">
        <v>31727144</v>
      </c>
      <c r="D687" s="71">
        <v>35.831922455909698</v>
      </c>
      <c r="E687" s="70" t="s">
        <v>72</v>
      </c>
      <c r="F687" s="72">
        <v>7.711801241698954E-2</v>
      </c>
      <c r="G687" s="70">
        <v>2.909245856815084E-9</v>
      </c>
      <c r="H687" s="70">
        <v>0.4</v>
      </c>
      <c r="I687" s="77"/>
      <c r="J687" s="77"/>
      <c r="K687" s="77"/>
    </row>
    <row r="688" spans="1:11">
      <c r="A688" s="70" t="s">
        <v>106</v>
      </c>
      <c r="B688" s="70">
        <v>10</v>
      </c>
      <c r="C688" s="70">
        <v>32700001</v>
      </c>
      <c r="D688" s="71">
        <v>36.068078714788598</v>
      </c>
      <c r="E688" s="70" t="s">
        <v>89</v>
      </c>
      <c r="F688" s="72">
        <v>8.4441150828692135E-2</v>
      </c>
      <c r="G688" s="70">
        <v>4.490861554567937E-9</v>
      </c>
      <c r="H688" s="70">
        <v>0.09</v>
      </c>
      <c r="I688" s="43"/>
      <c r="J688" s="77"/>
      <c r="K688" s="77"/>
    </row>
    <row r="689" spans="1:11">
      <c r="A689" s="70" t="s">
        <v>276</v>
      </c>
      <c r="B689" s="70">
        <v>10</v>
      </c>
      <c r="C689" s="70">
        <v>56162735</v>
      </c>
      <c r="D689" s="71">
        <v>36.251619438018501</v>
      </c>
      <c r="E689" s="70" t="s">
        <v>75</v>
      </c>
      <c r="F689" s="72">
        <v>5.3950950707610287E-2</v>
      </c>
      <c r="G689" s="70">
        <v>2.0963177471762016E-9</v>
      </c>
      <c r="H689" s="70">
        <v>7.0000000000000007E-2</v>
      </c>
      <c r="I689" s="77"/>
      <c r="J689" s="77"/>
      <c r="K689" s="77"/>
    </row>
    <row r="690" spans="1:11">
      <c r="A690" s="70" t="s">
        <v>107</v>
      </c>
      <c r="B690" s="70">
        <v>10</v>
      </c>
      <c r="C690" s="44">
        <v>62065935</v>
      </c>
      <c r="D690" s="71">
        <v>36.357307625995702</v>
      </c>
      <c r="E690" s="70" t="s">
        <v>75</v>
      </c>
      <c r="F690" s="72">
        <v>5.6438072501110069E-2</v>
      </c>
      <c r="G690" s="70">
        <v>2.205030840261819E-9</v>
      </c>
      <c r="H690" s="70">
        <v>0.18</v>
      </c>
      <c r="I690" s="77"/>
      <c r="J690" s="77"/>
      <c r="K690" s="77"/>
    </row>
    <row r="691" spans="1:11">
      <c r="A691" s="70" t="s">
        <v>276</v>
      </c>
      <c r="B691" s="70">
        <v>10</v>
      </c>
      <c r="C691" s="70">
        <v>64647379</v>
      </c>
      <c r="D691" s="71">
        <v>36.408945076475199</v>
      </c>
      <c r="E691" s="70" t="s">
        <v>72</v>
      </c>
      <c r="F691" s="72">
        <v>5.6588200247420783E-2</v>
      </c>
      <c r="G691" s="70">
        <v>5.7166714023071989E-9</v>
      </c>
      <c r="H691" s="70">
        <v>0.53</v>
      </c>
      <c r="I691" s="77"/>
      <c r="J691" s="77"/>
      <c r="K691" s="77"/>
    </row>
    <row r="692" spans="1:11">
      <c r="A692" s="70" t="s">
        <v>106</v>
      </c>
      <c r="B692" s="70">
        <v>10</v>
      </c>
      <c r="C692" s="70">
        <v>64841090</v>
      </c>
      <c r="D692" s="71">
        <v>36.631622853939596</v>
      </c>
      <c r="E692" s="70" t="s">
        <v>78</v>
      </c>
      <c r="F692" s="72">
        <v>7.4049702256347633E-2</v>
      </c>
      <c r="G692" s="70">
        <v>3.2036905426202874E-9</v>
      </c>
      <c r="H692" s="70">
        <v>0.11</v>
      </c>
      <c r="I692" s="43"/>
      <c r="J692" s="77"/>
      <c r="K692" s="77"/>
    </row>
    <row r="693" spans="1:11">
      <c r="A693" s="70" t="s">
        <v>106</v>
      </c>
      <c r="B693" s="70">
        <v>10</v>
      </c>
      <c r="C693" s="70">
        <v>64984512</v>
      </c>
      <c r="D693" s="71">
        <v>36.637819169015401</v>
      </c>
      <c r="E693" s="70" t="s">
        <v>72</v>
      </c>
      <c r="F693" s="72">
        <v>5.5957718977359773E-2</v>
      </c>
      <c r="G693" s="70">
        <v>6.8988441151501175E-9</v>
      </c>
      <c r="H693" s="70">
        <v>0.08</v>
      </c>
      <c r="I693" s="77"/>
      <c r="J693" s="77"/>
      <c r="K693" s="77"/>
    </row>
    <row r="694" spans="1:11">
      <c r="A694" s="70" t="s">
        <v>106</v>
      </c>
      <c r="B694" s="70">
        <v>10</v>
      </c>
      <c r="C694" s="70">
        <v>70976147</v>
      </c>
      <c r="D694" s="71">
        <v>36.8966780489569</v>
      </c>
      <c r="E694" s="70" t="s">
        <v>74</v>
      </c>
      <c r="F694" s="72">
        <v>7.2116115457948687E-2</v>
      </c>
      <c r="G694" s="70">
        <v>7.7193359495287733E-9</v>
      </c>
      <c r="H694" s="70">
        <v>0.1</v>
      </c>
      <c r="I694" s="43"/>
      <c r="J694" s="77"/>
      <c r="K694" s="77"/>
    </row>
    <row r="695" spans="1:11">
      <c r="A695" s="70" t="s">
        <v>276</v>
      </c>
      <c r="B695" s="70">
        <v>10</v>
      </c>
      <c r="C695" s="70">
        <v>71490516</v>
      </c>
      <c r="D695" s="71">
        <v>36.724407773175201</v>
      </c>
      <c r="E695" s="70" t="s">
        <v>78</v>
      </c>
      <c r="F695" s="72">
        <v>5.3210169862088902E-2</v>
      </c>
      <c r="G695" s="70">
        <v>5.1838764750767965E-9</v>
      </c>
      <c r="H695" s="70">
        <v>0.06</v>
      </c>
      <c r="I695" s="77"/>
      <c r="J695" s="77"/>
      <c r="K695" s="77"/>
    </row>
    <row r="696" spans="1:11">
      <c r="A696" s="70" t="s">
        <v>106</v>
      </c>
      <c r="B696" s="70">
        <v>10</v>
      </c>
      <c r="C696" s="70">
        <v>88156224</v>
      </c>
      <c r="D696" s="71">
        <v>41.245720735262601</v>
      </c>
      <c r="E696" s="70" t="s">
        <v>72</v>
      </c>
      <c r="F696" s="72">
        <v>9.6566250245848279E-2</v>
      </c>
      <c r="G696" s="70">
        <v>2.3709334084360834E-9</v>
      </c>
      <c r="H696" s="70">
        <v>0.05</v>
      </c>
      <c r="I696" s="43"/>
      <c r="J696" s="77"/>
      <c r="K696" s="77"/>
    </row>
    <row r="697" spans="1:11">
      <c r="A697" s="70" t="s">
        <v>105</v>
      </c>
      <c r="B697" s="70">
        <v>10</v>
      </c>
      <c r="C697" s="70">
        <v>133407270</v>
      </c>
      <c r="D697" s="71">
        <v>57.109138391252998</v>
      </c>
      <c r="E697" s="70" t="s">
        <v>78</v>
      </c>
      <c r="F697" s="72">
        <v>5.0474037970147483E-2</v>
      </c>
      <c r="G697" s="70">
        <v>2.0268578579995073E-6</v>
      </c>
      <c r="H697" s="70">
        <v>0.15</v>
      </c>
      <c r="I697" s="77"/>
      <c r="J697" s="77"/>
      <c r="K697" s="77"/>
    </row>
    <row r="698" spans="1:11">
      <c r="A698" s="73" t="s">
        <v>276</v>
      </c>
      <c r="B698" s="73">
        <v>10</v>
      </c>
      <c r="C698" s="73">
        <v>134433222</v>
      </c>
      <c r="D698" s="74">
        <v>58.234087781006203</v>
      </c>
      <c r="E698" s="73" t="s">
        <v>74</v>
      </c>
      <c r="F698" s="75">
        <v>5.5267132657455718E-2</v>
      </c>
      <c r="G698" s="73">
        <v>5.8842331596976943E-12</v>
      </c>
      <c r="H698" s="73">
        <v>0.05</v>
      </c>
      <c r="I698" s="81"/>
      <c r="J698" s="76" t="s">
        <v>279</v>
      </c>
      <c r="K698" s="76" t="s">
        <v>281</v>
      </c>
    </row>
    <row r="699" spans="1:11">
      <c r="A699" s="73" t="s">
        <v>109</v>
      </c>
      <c r="B699" s="73">
        <v>10</v>
      </c>
      <c r="C699" s="79">
        <v>134458658</v>
      </c>
      <c r="D699" s="74">
        <v>58.277308796791807</v>
      </c>
      <c r="E699" s="73" t="s">
        <v>128</v>
      </c>
      <c r="F699" s="75">
        <v>6.3356125258831483E-2</v>
      </c>
      <c r="G699" s="73">
        <v>3.6492565382840892E-13</v>
      </c>
      <c r="H699" s="73">
        <v>0.17</v>
      </c>
      <c r="I699" s="81"/>
      <c r="J699" s="76" t="s">
        <v>281</v>
      </c>
      <c r="K699" s="76" t="s">
        <v>281</v>
      </c>
    </row>
    <row r="700" spans="1:11">
      <c r="A700" s="73" t="s">
        <v>106</v>
      </c>
      <c r="B700" s="73">
        <v>10</v>
      </c>
      <c r="C700" s="73">
        <v>134501142</v>
      </c>
      <c r="D700" s="74">
        <v>58.549498519559997</v>
      </c>
      <c r="E700" s="73" t="s">
        <v>74</v>
      </c>
      <c r="F700" s="75">
        <v>5.1115671326459271E-2</v>
      </c>
      <c r="G700" s="73">
        <v>4.3951896188599825E-6</v>
      </c>
      <c r="H700" s="73">
        <v>0.17</v>
      </c>
      <c r="I700" s="76" t="s">
        <v>281</v>
      </c>
      <c r="J700" s="76" t="s">
        <v>281</v>
      </c>
      <c r="K700" s="76" t="s">
        <v>281</v>
      </c>
    </row>
    <row r="701" spans="1:11">
      <c r="A701" s="73" t="s">
        <v>275</v>
      </c>
      <c r="B701" s="73">
        <v>10</v>
      </c>
      <c r="C701" s="73">
        <v>134501142</v>
      </c>
      <c r="D701" s="74">
        <v>58.349497884487896</v>
      </c>
      <c r="E701" s="73" t="s">
        <v>74</v>
      </c>
      <c r="F701" s="75">
        <v>5.7466841186792697E-2</v>
      </c>
      <c r="G701" s="73">
        <v>4.3745083839357428E-8</v>
      </c>
      <c r="H701" s="73">
        <v>0.77</v>
      </c>
      <c r="I701" s="76" t="s">
        <v>281</v>
      </c>
      <c r="J701" s="76" t="s">
        <v>281</v>
      </c>
      <c r="K701" s="76" t="s">
        <v>281</v>
      </c>
    </row>
    <row r="702" spans="1:11">
      <c r="A702" s="73" t="s">
        <v>109</v>
      </c>
      <c r="B702" s="73">
        <v>10</v>
      </c>
      <c r="C702" s="79">
        <v>134503650</v>
      </c>
      <c r="D702" s="74">
        <v>58.353759494316101</v>
      </c>
      <c r="E702" s="73" t="s">
        <v>72</v>
      </c>
      <c r="F702" s="75">
        <v>5.965439893227302E-2</v>
      </c>
      <c r="G702" s="73">
        <v>5.0556647978921641E-9</v>
      </c>
      <c r="H702" s="73">
        <v>0.39</v>
      </c>
      <c r="I702" s="76" t="s">
        <v>281</v>
      </c>
      <c r="J702" s="76" t="s">
        <v>281</v>
      </c>
      <c r="K702" s="76" t="s">
        <v>281</v>
      </c>
    </row>
    <row r="703" spans="1:11">
      <c r="A703" s="73" t="s">
        <v>105</v>
      </c>
      <c r="B703" s="73">
        <v>10</v>
      </c>
      <c r="C703" s="73">
        <v>134719210</v>
      </c>
      <c r="D703" s="74">
        <v>58.920042650263497</v>
      </c>
      <c r="E703" s="73" t="s">
        <v>145</v>
      </c>
      <c r="F703" s="75">
        <v>5.120177735903781E-2</v>
      </c>
      <c r="G703" s="73">
        <v>3.8717784977491861E-7</v>
      </c>
      <c r="H703" s="73">
        <v>0.06</v>
      </c>
      <c r="I703" s="76"/>
      <c r="J703" s="81"/>
      <c r="K703" s="76" t="s">
        <v>278</v>
      </c>
    </row>
    <row r="704" spans="1:11">
      <c r="A704" s="73" t="s">
        <v>106</v>
      </c>
      <c r="B704" s="73">
        <v>10</v>
      </c>
      <c r="C704" s="73">
        <v>134790977</v>
      </c>
      <c r="D704" s="74">
        <v>59.041990119072402</v>
      </c>
      <c r="E704" s="73" t="s">
        <v>80</v>
      </c>
      <c r="F704" s="75">
        <v>4.9833797055655278E-2</v>
      </c>
      <c r="G704" s="73">
        <v>2.5548977022698046E-7</v>
      </c>
      <c r="H704" s="73">
        <v>0.48</v>
      </c>
      <c r="I704" s="81" t="s">
        <v>277</v>
      </c>
      <c r="J704" s="76" t="s">
        <v>281</v>
      </c>
      <c r="K704" s="76" t="s">
        <v>284</v>
      </c>
    </row>
    <row r="705" spans="1:11">
      <c r="A705" s="73" t="s">
        <v>275</v>
      </c>
      <c r="B705" s="73">
        <v>10</v>
      </c>
      <c r="C705" s="73">
        <v>134790977</v>
      </c>
      <c r="D705" s="74">
        <v>58.841989447838095</v>
      </c>
      <c r="E705" s="73" t="s">
        <v>80</v>
      </c>
      <c r="F705" s="75">
        <v>5.9016955670988268E-2</v>
      </c>
      <c r="G705" s="73">
        <v>8.5980925556895571E-12</v>
      </c>
      <c r="H705" s="73">
        <v>0.06</v>
      </c>
      <c r="I705" s="81" t="s">
        <v>277</v>
      </c>
      <c r="J705" s="81" t="s">
        <v>281</v>
      </c>
      <c r="K705" s="81" t="s">
        <v>285</v>
      </c>
    </row>
    <row r="706" spans="1:11">
      <c r="A706" s="73" t="s">
        <v>109</v>
      </c>
      <c r="B706" s="73">
        <v>10</v>
      </c>
      <c r="C706" s="79">
        <v>134829724</v>
      </c>
      <c r="D706" s="74">
        <v>58.907829160329904</v>
      </c>
      <c r="E706" s="73" t="s">
        <v>83</v>
      </c>
      <c r="F706" s="75">
        <v>8.5191253534463274E-2</v>
      </c>
      <c r="G706" s="73">
        <v>6.1328756265318292E-13</v>
      </c>
      <c r="H706" s="73">
        <v>0.06</v>
      </c>
      <c r="I706" s="81"/>
      <c r="J706" s="81" t="s">
        <v>281</v>
      </c>
      <c r="K706" s="81" t="s">
        <v>281</v>
      </c>
    </row>
    <row r="707" spans="1:11">
      <c r="A707" s="73" t="s">
        <v>105</v>
      </c>
      <c r="B707" s="73">
        <v>10</v>
      </c>
      <c r="C707" s="73">
        <v>136106271</v>
      </c>
      <c r="D707" s="74">
        <v>61.276955688755002</v>
      </c>
      <c r="E707" s="73" t="s">
        <v>78</v>
      </c>
      <c r="F707" s="75">
        <v>4.7132661562782972E-2</v>
      </c>
      <c r="G707" s="73">
        <v>1.2217252879433912E-6</v>
      </c>
      <c r="H707" s="73">
        <v>0.06</v>
      </c>
      <c r="I707" s="81" t="s">
        <v>113</v>
      </c>
      <c r="J707" s="81" t="s">
        <v>113</v>
      </c>
      <c r="K707" s="81" t="s">
        <v>113</v>
      </c>
    </row>
    <row r="708" spans="1:11">
      <c r="A708" s="73" t="s">
        <v>107</v>
      </c>
      <c r="B708" s="73">
        <v>10</v>
      </c>
      <c r="C708" s="79">
        <v>136106271</v>
      </c>
      <c r="D708" s="74">
        <v>61.076955361845997</v>
      </c>
      <c r="E708" s="73" t="s">
        <v>78</v>
      </c>
      <c r="F708" s="75">
        <v>5.6306665539401966E-2</v>
      </c>
      <c r="G708" s="73">
        <v>1.7326216543327986E-11</v>
      </c>
      <c r="H708" s="73">
        <v>7.0000000000000007E-2</v>
      </c>
      <c r="I708" s="81" t="s">
        <v>113</v>
      </c>
      <c r="J708" s="81" t="s">
        <v>113</v>
      </c>
      <c r="K708" s="81" t="s">
        <v>113</v>
      </c>
    </row>
    <row r="709" spans="1:11">
      <c r="A709" s="70" t="s">
        <v>109</v>
      </c>
      <c r="B709" s="70">
        <v>10</v>
      </c>
      <c r="C709" s="44">
        <v>138663027</v>
      </c>
      <c r="D709" s="71">
        <v>66.081385521455999</v>
      </c>
      <c r="E709" s="70" t="s">
        <v>74</v>
      </c>
      <c r="F709" s="72">
        <v>5.7059699262709887E-2</v>
      </c>
      <c r="G709" s="70">
        <v>1.298695844405976E-11</v>
      </c>
      <c r="H709" s="70">
        <v>0.05</v>
      </c>
      <c r="I709" s="77"/>
      <c r="J709" s="77"/>
      <c r="K709" s="77"/>
    </row>
    <row r="710" spans="1:11">
      <c r="A710" s="70" t="s">
        <v>276</v>
      </c>
      <c r="B710" s="70">
        <v>10</v>
      </c>
      <c r="C710" s="70">
        <v>143068936</v>
      </c>
      <c r="D710" s="71">
        <v>78.392343048918391</v>
      </c>
      <c r="E710" s="70" t="s">
        <v>85</v>
      </c>
      <c r="F710" s="72">
        <v>5.4033258297402055E-2</v>
      </c>
      <c r="G710" s="70">
        <v>3.1682494244172008E-8</v>
      </c>
      <c r="H710" s="70">
        <v>0.05</v>
      </c>
      <c r="I710" s="77"/>
      <c r="J710" s="77"/>
      <c r="K710" s="77"/>
    </row>
    <row r="711" spans="1:11">
      <c r="A711" s="73" t="s">
        <v>105</v>
      </c>
      <c r="B711" s="73">
        <v>10</v>
      </c>
      <c r="C711" s="73">
        <v>144686907</v>
      </c>
      <c r="D711" s="74">
        <v>82.210515394912903</v>
      </c>
      <c r="E711" s="73" t="s">
        <v>146</v>
      </c>
      <c r="F711" s="75">
        <v>7.0372003820387372E-2</v>
      </c>
      <c r="G711" s="73">
        <v>1.0383333468301371E-9</v>
      </c>
      <c r="H711" s="73">
        <v>0.05</v>
      </c>
      <c r="I711" s="81" t="s">
        <v>121</v>
      </c>
      <c r="J711" s="81" t="s">
        <v>121</v>
      </c>
      <c r="K711" s="81" t="s">
        <v>121</v>
      </c>
    </row>
    <row r="712" spans="1:11">
      <c r="A712" s="73" t="s">
        <v>107</v>
      </c>
      <c r="B712" s="73">
        <v>10</v>
      </c>
      <c r="C712" s="79">
        <v>144687474</v>
      </c>
      <c r="D712" s="74">
        <v>82.012412985274395</v>
      </c>
      <c r="E712" s="73" t="s">
        <v>78</v>
      </c>
      <c r="F712" s="75">
        <v>6.2544890862251581E-2</v>
      </c>
      <c r="G712" s="73">
        <v>2.8430827113439691E-8</v>
      </c>
      <c r="H712" s="73">
        <v>0.09</v>
      </c>
      <c r="I712" s="81" t="s">
        <v>121</v>
      </c>
      <c r="J712" s="81" t="s">
        <v>121</v>
      </c>
      <c r="K712" s="81" t="s">
        <v>121</v>
      </c>
    </row>
    <row r="713" spans="1:11">
      <c r="A713" s="73" t="s">
        <v>105</v>
      </c>
      <c r="B713" s="73">
        <v>10</v>
      </c>
      <c r="C713" s="73">
        <v>144688391</v>
      </c>
      <c r="D713" s="74">
        <v>82.215481927710798</v>
      </c>
      <c r="E713" s="73" t="s">
        <v>81</v>
      </c>
      <c r="F713" s="75">
        <v>6.0954556174724228E-2</v>
      </c>
      <c r="G713" s="73">
        <v>5.0813082901105768E-9</v>
      </c>
      <c r="H713" s="73">
        <v>0.23</v>
      </c>
      <c r="I713" s="81" t="s">
        <v>121</v>
      </c>
      <c r="J713" s="81" t="s">
        <v>121</v>
      </c>
      <c r="K713" s="81" t="s">
        <v>121</v>
      </c>
    </row>
    <row r="714" spans="1:11">
      <c r="A714" s="73" t="s">
        <v>106</v>
      </c>
      <c r="B714" s="73">
        <v>10</v>
      </c>
      <c r="C714" s="73">
        <v>144688391</v>
      </c>
      <c r="D714" s="74">
        <v>82.215481927710798</v>
      </c>
      <c r="E714" s="73" t="s">
        <v>81</v>
      </c>
      <c r="F714" s="75">
        <v>5.8577073366280361E-2</v>
      </c>
      <c r="G714" s="73">
        <v>6.0238605976736266E-9</v>
      </c>
      <c r="H714" s="73">
        <v>0.09</v>
      </c>
      <c r="I714" s="81" t="s">
        <v>121</v>
      </c>
      <c r="J714" s="81" t="s">
        <v>121</v>
      </c>
      <c r="K714" s="81" t="s">
        <v>121</v>
      </c>
    </row>
    <row r="715" spans="1:11">
      <c r="A715" s="73" t="s">
        <v>106</v>
      </c>
      <c r="B715" s="73">
        <v>10</v>
      </c>
      <c r="C715" s="73">
        <v>144932706</v>
      </c>
      <c r="D715" s="74">
        <v>83.033135876840703</v>
      </c>
      <c r="E715" s="73" t="s">
        <v>85</v>
      </c>
      <c r="F715" s="75">
        <v>0.10695772375632401</v>
      </c>
      <c r="G715" s="73">
        <v>9.8658641195979429E-10</v>
      </c>
      <c r="H715" s="73">
        <v>0.13</v>
      </c>
      <c r="I715" s="76"/>
      <c r="J715" s="81"/>
      <c r="K715" s="81" t="s">
        <v>124</v>
      </c>
    </row>
    <row r="716" spans="1:11">
      <c r="A716" s="73" t="s">
        <v>105</v>
      </c>
      <c r="B716" s="73">
        <v>10</v>
      </c>
      <c r="C716" s="73">
        <v>145019679</v>
      </c>
      <c r="D716" s="74">
        <v>83.346110056925994</v>
      </c>
      <c r="E716" s="73" t="s">
        <v>77</v>
      </c>
      <c r="F716" s="75">
        <v>9.3422222308908787E-2</v>
      </c>
      <c r="G716" s="73">
        <v>5.6416539128989617E-9</v>
      </c>
      <c r="H716" s="73">
        <v>0.08</v>
      </c>
      <c r="I716" s="76"/>
      <c r="J716" s="81"/>
      <c r="K716" s="81" t="s">
        <v>124</v>
      </c>
    </row>
    <row r="717" spans="1:11">
      <c r="A717" s="73" t="s">
        <v>106</v>
      </c>
      <c r="B717" s="73">
        <v>10</v>
      </c>
      <c r="C717" s="73">
        <v>145174052</v>
      </c>
      <c r="D717" s="74">
        <v>83.953844276299705</v>
      </c>
      <c r="E717" s="73" t="s">
        <v>80</v>
      </c>
      <c r="F717" s="75">
        <v>9.1528971135532156E-2</v>
      </c>
      <c r="G717" s="73">
        <v>9.9624633314610658E-9</v>
      </c>
      <c r="H717" s="73">
        <v>7.0000000000000007E-2</v>
      </c>
      <c r="I717" s="81" t="s">
        <v>124</v>
      </c>
      <c r="J717" s="81" t="s">
        <v>124</v>
      </c>
      <c r="K717" s="81" t="s">
        <v>124</v>
      </c>
    </row>
    <row r="718" spans="1:11">
      <c r="A718" s="73" t="s">
        <v>105</v>
      </c>
      <c r="B718" s="73">
        <v>10</v>
      </c>
      <c r="C718" s="73">
        <v>145177166</v>
      </c>
      <c r="D718" s="74">
        <v>83.966103443117305</v>
      </c>
      <c r="E718" s="73" t="s">
        <v>78</v>
      </c>
      <c r="F718" s="75">
        <v>5.9744489043679683E-2</v>
      </c>
      <c r="G718" s="73">
        <v>3.8810196293910101E-12</v>
      </c>
      <c r="H718" s="73">
        <v>0.1</v>
      </c>
      <c r="I718" s="81" t="s">
        <v>124</v>
      </c>
      <c r="J718" s="81" t="s">
        <v>124</v>
      </c>
      <c r="K718" s="81" t="s">
        <v>124</v>
      </c>
    </row>
    <row r="719" spans="1:11">
      <c r="A719" s="73" t="s">
        <v>106</v>
      </c>
      <c r="B719" s="73">
        <v>10</v>
      </c>
      <c r="C719" s="73">
        <v>146174292</v>
      </c>
      <c r="D719" s="74">
        <v>87.891579991653998</v>
      </c>
      <c r="E719" s="73" t="s">
        <v>84</v>
      </c>
      <c r="F719" s="75">
        <v>8.8219393315563777E-2</v>
      </c>
      <c r="G719" s="73">
        <v>2.2129448192160023E-9</v>
      </c>
      <c r="H719" s="73">
        <v>0.45</v>
      </c>
      <c r="I719" s="76"/>
      <c r="J719" s="81" t="s">
        <v>124</v>
      </c>
      <c r="K719" s="81" t="s">
        <v>124</v>
      </c>
    </row>
    <row r="720" spans="1:11">
      <c r="A720" s="73" t="s">
        <v>105</v>
      </c>
      <c r="B720" s="73">
        <v>10</v>
      </c>
      <c r="C720" s="73">
        <v>146186885</v>
      </c>
      <c r="D720" s="74">
        <v>87.941155999275594</v>
      </c>
      <c r="E720" s="73" t="s">
        <v>72</v>
      </c>
      <c r="F720" s="75">
        <v>7.9884177818573363E-2</v>
      </c>
      <c r="G720" s="73">
        <v>2.9250900489482336E-11</v>
      </c>
      <c r="H720" s="73">
        <v>0.05</v>
      </c>
      <c r="I720" s="76"/>
      <c r="J720" s="81" t="s">
        <v>124</v>
      </c>
      <c r="K720" s="81" t="s">
        <v>124</v>
      </c>
    </row>
    <row r="721" spans="1:11">
      <c r="A721" s="70" t="s">
        <v>105</v>
      </c>
      <c r="B721" s="70">
        <v>10</v>
      </c>
      <c r="C721" s="70">
        <v>146569697</v>
      </c>
      <c r="D721" s="71">
        <v>89.448206791751602</v>
      </c>
      <c r="E721" s="70" t="s">
        <v>147</v>
      </c>
      <c r="F721" s="72">
        <v>0.12399721595897936</v>
      </c>
      <c r="G721" s="70">
        <v>1.3944417240051295E-9</v>
      </c>
      <c r="H721" s="70">
        <v>0.14000000000000001</v>
      </c>
      <c r="I721" s="43"/>
      <c r="J721" s="77"/>
      <c r="K721" s="77"/>
    </row>
  </sheetData>
  <mergeCells count="1">
    <mergeCell ref="A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0"/>
  <sheetViews>
    <sheetView workbookViewId="0">
      <selection activeCell="A2" sqref="A2:A4"/>
    </sheetView>
  </sheetViews>
  <sheetFormatPr defaultRowHeight="12.75"/>
  <cols>
    <col min="1" max="1" width="11.5703125" style="42" customWidth="1"/>
    <col min="2" max="2" width="12.140625" style="42" customWidth="1"/>
    <col min="3" max="3" width="11.85546875" style="42" customWidth="1"/>
    <col min="4" max="4" width="10.140625" style="42" customWidth="1"/>
    <col min="5" max="5" width="10.28515625" style="42" customWidth="1"/>
    <col min="6" max="6" width="9.140625" style="42"/>
    <col min="7" max="7" width="11.28515625" style="42" customWidth="1"/>
    <col min="8" max="16384" width="9.140625" style="42"/>
  </cols>
  <sheetData>
    <row r="1" spans="1:11" s="25" customFormat="1" ht="54.75" customHeight="1">
      <c r="A1" s="103" t="s">
        <v>352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</row>
    <row r="2" spans="1:11">
      <c r="A2" s="104" t="s">
        <v>67</v>
      </c>
      <c r="B2" s="104" t="s">
        <v>351</v>
      </c>
      <c r="C2" s="107" t="s">
        <v>149</v>
      </c>
      <c r="D2" s="110" t="s">
        <v>150</v>
      </c>
      <c r="E2" s="111"/>
      <c r="F2" s="111"/>
      <c r="G2" s="111"/>
      <c r="H2" s="112" t="s">
        <v>151</v>
      </c>
      <c r="I2" s="111"/>
      <c r="J2" s="111"/>
      <c r="K2" s="111"/>
    </row>
    <row r="3" spans="1:11">
      <c r="A3" s="105"/>
      <c r="B3" s="105"/>
      <c r="C3" s="108"/>
      <c r="D3" s="113" t="s">
        <v>152</v>
      </c>
      <c r="E3" s="111" t="s">
        <v>157</v>
      </c>
      <c r="F3" s="111"/>
      <c r="G3" s="111"/>
      <c r="H3" s="113" t="s">
        <v>152</v>
      </c>
      <c r="I3" s="111" t="s">
        <v>157</v>
      </c>
      <c r="J3" s="111"/>
      <c r="K3" s="111"/>
    </row>
    <row r="4" spans="1:11" ht="25.5">
      <c r="A4" s="106"/>
      <c r="B4" s="106"/>
      <c r="C4" s="109"/>
      <c r="D4" s="106"/>
      <c r="E4" s="45" t="s">
        <v>158</v>
      </c>
      <c r="F4" s="46" t="s">
        <v>159</v>
      </c>
      <c r="G4" s="46" t="s">
        <v>160</v>
      </c>
      <c r="H4" s="114"/>
      <c r="I4" s="45" t="s">
        <v>158</v>
      </c>
      <c r="J4" s="46" t="s">
        <v>159</v>
      </c>
      <c r="K4" s="46" t="s">
        <v>160</v>
      </c>
    </row>
    <row r="5" spans="1:11">
      <c r="A5" s="104" t="s">
        <v>153</v>
      </c>
      <c r="B5" s="116">
        <v>100</v>
      </c>
      <c r="C5" s="61" t="s">
        <v>265</v>
      </c>
      <c r="D5" s="61" t="s">
        <v>161</v>
      </c>
      <c r="E5" s="62">
        <v>86</v>
      </c>
      <c r="F5" s="62">
        <v>88</v>
      </c>
      <c r="G5" s="62">
        <v>88</v>
      </c>
      <c r="H5" s="62" t="s">
        <v>168</v>
      </c>
      <c r="I5" s="62">
        <v>80</v>
      </c>
      <c r="J5" s="62">
        <v>80</v>
      </c>
      <c r="K5" s="62">
        <v>80</v>
      </c>
    </row>
    <row r="6" spans="1:11">
      <c r="A6" s="115"/>
      <c r="B6" s="117"/>
      <c r="C6" s="63" t="s">
        <v>266</v>
      </c>
      <c r="D6" s="63" t="s">
        <v>162</v>
      </c>
      <c r="E6" s="64">
        <v>74</v>
      </c>
      <c r="F6" s="64">
        <v>77</v>
      </c>
      <c r="G6" s="64">
        <v>77</v>
      </c>
      <c r="H6" s="64" t="s">
        <v>169</v>
      </c>
      <c r="I6" s="64">
        <v>89</v>
      </c>
      <c r="J6" s="64">
        <v>89</v>
      </c>
      <c r="K6" s="64">
        <v>89</v>
      </c>
    </row>
    <row r="7" spans="1:11">
      <c r="A7" s="115"/>
      <c r="B7" s="117"/>
      <c r="C7" s="63" t="s">
        <v>267</v>
      </c>
      <c r="D7" s="63" t="s">
        <v>162</v>
      </c>
      <c r="E7" s="64">
        <v>80</v>
      </c>
      <c r="F7" s="64">
        <v>85</v>
      </c>
      <c r="G7" s="64">
        <v>85</v>
      </c>
      <c r="H7" s="64" t="s">
        <v>168</v>
      </c>
      <c r="I7" s="64">
        <v>80</v>
      </c>
      <c r="J7" s="64">
        <v>80</v>
      </c>
      <c r="K7" s="64">
        <v>80</v>
      </c>
    </row>
    <row r="8" spans="1:11">
      <c r="A8" s="115"/>
      <c r="B8" s="117"/>
      <c r="C8" s="63" t="s">
        <v>268</v>
      </c>
      <c r="D8" s="63" t="s">
        <v>163</v>
      </c>
      <c r="E8" s="64">
        <v>84</v>
      </c>
      <c r="F8" s="64">
        <v>87</v>
      </c>
      <c r="G8" s="64">
        <v>89</v>
      </c>
      <c r="H8" s="64" t="s">
        <v>168</v>
      </c>
      <c r="I8" s="64">
        <v>100</v>
      </c>
      <c r="J8" s="64">
        <v>100</v>
      </c>
      <c r="K8" s="64">
        <v>100</v>
      </c>
    </row>
    <row r="9" spans="1:11">
      <c r="A9" s="115"/>
      <c r="B9" s="117"/>
      <c r="C9" s="63" t="s">
        <v>269</v>
      </c>
      <c r="D9" s="63" t="s">
        <v>164</v>
      </c>
      <c r="E9" s="64">
        <v>84</v>
      </c>
      <c r="F9" s="64">
        <v>84</v>
      </c>
      <c r="G9" s="64">
        <v>84</v>
      </c>
      <c r="H9" s="64" t="s">
        <v>169</v>
      </c>
      <c r="I9" s="64">
        <v>89</v>
      </c>
      <c r="J9" s="64">
        <v>89</v>
      </c>
      <c r="K9" s="64">
        <v>89</v>
      </c>
    </row>
    <row r="10" spans="1:11">
      <c r="A10" s="115"/>
      <c r="B10" s="117"/>
      <c r="C10" s="63" t="s">
        <v>270</v>
      </c>
      <c r="D10" s="63" t="s">
        <v>164</v>
      </c>
      <c r="E10" s="64">
        <v>83</v>
      </c>
      <c r="F10" s="64">
        <v>87</v>
      </c>
      <c r="G10" s="64">
        <v>87</v>
      </c>
      <c r="H10" s="64" t="s">
        <v>168</v>
      </c>
      <c r="I10" s="64">
        <v>100</v>
      </c>
      <c r="J10" s="64">
        <v>100</v>
      </c>
      <c r="K10" s="64">
        <v>100</v>
      </c>
    </row>
    <row r="11" spans="1:11">
      <c r="A11" s="115"/>
      <c r="B11" s="117"/>
      <c r="C11" s="63" t="s">
        <v>271</v>
      </c>
      <c r="D11" s="63" t="s">
        <v>165</v>
      </c>
      <c r="E11" s="64">
        <v>84</v>
      </c>
      <c r="F11" s="64">
        <v>85</v>
      </c>
      <c r="G11" s="64">
        <v>86</v>
      </c>
      <c r="H11" s="64" t="s">
        <v>168</v>
      </c>
      <c r="I11" s="64">
        <v>80</v>
      </c>
      <c r="J11" s="64">
        <v>80</v>
      </c>
      <c r="K11" s="64">
        <v>80</v>
      </c>
    </row>
    <row r="12" spans="1:11">
      <c r="A12" s="115"/>
      <c r="B12" s="117"/>
      <c r="C12" s="63" t="s">
        <v>272</v>
      </c>
      <c r="D12" s="63" t="s">
        <v>166</v>
      </c>
      <c r="E12" s="64">
        <v>79</v>
      </c>
      <c r="F12" s="64">
        <v>83</v>
      </c>
      <c r="G12" s="64">
        <v>84</v>
      </c>
      <c r="H12" s="64" t="s">
        <v>170</v>
      </c>
      <c r="I12" s="64">
        <v>89</v>
      </c>
      <c r="J12" s="64">
        <v>89</v>
      </c>
      <c r="K12" s="64">
        <v>89</v>
      </c>
    </row>
    <row r="13" spans="1:11">
      <c r="A13" s="115"/>
      <c r="B13" s="117"/>
      <c r="C13" s="63" t="s">
        <v>273</v>
      </c>
      <c r="D13" s="63" t="s">
        <v>167</v>
      </c>
      <c r="E13" s="64">
        <v>74</v>
      </c>
      <c r="F13" s="64">
        <v>74</v>
      </c>
      <c r="G13" s="64">
        <v>76</v>
      </c>
      <c r="H13" s="64" t="s">
        <v>170</v>
      </c>
      <c r="I13" s="64">
        <v>89</v>
      </c>
      <c r="J13" s="64">
        <v>89</v>
      </c>
      <c r="K13" s="64">
        <v>89</v>
      </c>
    </row>
    <row r="14" spans="1:11">
      <c r="A14" s="115"/>
      <c r="B14" s="117"/>
      <c r="C14" s="63" t="s">
        <v>274</v>
      </c>
      <c r="D14" s="63" t="s">
        <v>167</v>
      </c>
      <c r="E14" s="64">
        <v>77</v>
      </c>
      <c r="F14" s="64">
        <v>77</v>
      </c>
      <c r="G14" s="64">
        <v>78</v>
      </c>
      <c r="H14" s="64" t="s">
        <v>168</v>
      </c>
      <c r="I14" s="64">
        <v>80</v>
      </c>
      <c r="J14" s="64">
        <v>80</v>
      </c>
      <c r="K14" s="64">
        <v>80</v>
      </c>
    </row>
    <row r="15" spans="1:11">
      <c r="A15" s="115"/>
      <c r="B15" s="118"/>
      <c r="C15" s="88" t="s">
        <v>154</v>
      </c>
      <c r="D15" s="88"/>
      <c r="E15" s="87">
        <v>81</v>
      </c>
      <c r="F15" s="87">
        <v>83</v>
      </c>
      <c r="G15" s="87">
        <v>83</v>
      </c>
      <c r="H15" s="87"/>
      <c r="I15" s="87">
        <v>88</v>
      </c>
      <c r="J15" s="87">
        <v>88</v>
      </c>
      <c r="K15" s="87">
        <v>88</v>
      </c>
    </row>
    <row r="16" spans="1:11">
      <c r="A16" s="115"/>
      <c r="B16" s="116">
        <v>200</v>
      </c>
      <c r="C16" s="61" t="s">
        <v>265</v>
      </c>
      <c r="D16" s="61" t="s">
        <v>332</v>
      </c>
      <c r="E16" s="62">
        <v>94</v>
      </c>
      <c r="F16" s="62">
        <v>94</v>
      </c>
      <c r="G16" s="86">
        <v>94</v>
      </c>
      <c r="H16" s="62" t="s">
        <v>170</v>
      </c>
      <c r="I16" s="62">
        <v>89</v>
      </c>
      <c r="J16" s="62">
        <v>89</v>
      </c>
      <c r="K16" s="62">
        <v>89</v>
      </c>
    </row>
    <row r="17" spans="1:11">
      <c r="A17" s="115"/>
      <c r="B17" s="117"/>
      <c r="C17" s="63" t="s">
        <v>266</v>
      </c>
      <c r="D17" s="63" t="s">
        <v>332</v>
      </c>
      <c r="E17" s="64">
        <v>85</v>
      </c>
      <c r="F17" s="64">
        <v>85</v>
      </c>
      <c r="G17" s="85">
        <v>87</v>
      </c>
      <c r="H17" s="64" t="s">
        <v>170</v>
      </c>
      <c r="I17" s="64">
        <v>89</v>
      </c>
      <c r="J17" s="64">
        <v>89</v>
      </c>
      <c r="K17" s="64">
        <v>89</v>
      </c>
    </row>
    <row r="18" spans="1:11">
      <c r="A18" s="115"/>
      <c r="B18" s="117"/>
      <c r="C18" s="63" t="s">
        <v>267</v>
      </c>
      <c r="D18" s="63" t="s">
        <v>332</v>
      </c>
      <c r="E18" s="64">
        <v>89</v>
      </c>
      <c r="F18" s="64">
        <v>89</v>
      </c>
      <c r="G18" s="85">
        <v>89</v>
      </c>
      <c r="H18" s="64" t="s">
        <v>333</v>
      </c>
      <c r="I18" s="64">
        <v>100</v>
      </c>
      <c r="J18" s="64">
        <v>100</v>
      </c>
      <c r="K18" s="64">
        <v>100</v>
      </c>
    </row>
    <row r="19" spans="1:11">
      <c r="A19" s="115"/>
      <c r="B19" s="117"/>
      <c r="C19" s="63" t="s">
        <v>268</v>
      </c>
      <c r="D19" s="63" t="s">
        <v>334</v>
      </c>
      <c r="E19" s="64">
        <v>88</v>
      </c>
      <c r="F19" s="64">
        <v>89</v>
      </c>
      <c r="G19" s="85">
        <v>89</v>
      </c>
      <c r="H19" s="64" t="s">
        <v>170</v>
      </c>
      <c r="I19" s="64">
        <v>89</v>
      </c>
      <c r="J19" s="64">
        <v>89</v>
      </c>
      <c r="K19" s="64">
        <v>89</v>
      </c>
    </row>
    <row r="20" spans="1:11">
      <c r="A20" s="115"/>
      <c r="B20" s="117"/>
      <c r="C20" s="63" t="s">
        <v>269</v>
      </c>
      <c r="D20" s="63" t="s">
        <v>335</v>
      </c>
      <c r="E20" s="64">
        <v>89</v>
      </c>
      <c r="F20" s="64">
        <v>89</v>
      </c>
      <c r="G20" s="85">
        <v>91</v>
      </c>
      <c r="H20" s="64" t="s">
        <v>168</v>
      </c>
      <c r="I20" s="64">
        <v>80</v>
      </c>
      <c r="J20" s="64">
        <v>80</v>
      </c>
      <c r="K20" s="64">
        <v>80</v>
      </c>
    </row>
    <row r="21" spans="1:11">
      <c r="A21" s="115"/>
      <c r="B21" s="117"/>
      <c r="C21" s="63" t="s">
        <v>270</v>
      </c>
      <c r="D21" s="63" t="s">
        <v>335</v>
      </c>
      <c r="E21" s="64">
        <v>92</v>
      </c>
      <c r="F21" s="64">
        <v>92</v>
      </c>
      <c r="G21" s="85">
        <v>92</v>
      </c>
      <c r="H21" s="64" t="s">
        <v>169</v>
      </c>
      <c r="I21" s="64">
        <v>89</v>
      </c>
      <c r="J21" s="64">
        <v>89</v>
      </c>
      <c r="K21" s="64">
        <v>89</v>
      </c>
    </row>
    <row r="22" spans="1:11">
      <c r="A22" s="115"/>
      <c r="B22" s="117"/>
      <c r="C22" s="63" t="s">
        <v>271</v>
      </c>
      <c r="D22" s="63" t="s">
        <v>336</v>
      </c>
      <c r="E22" s="64">
        <v>94</v>
      </c>
      <c r="F22" s="64">
        <v>95</v>
      </c>
      <c r="G22" s="85">
        <v>95</v>
      </c>
      <c r="H22" s="64" t="s">
        <v>168</v>
      </c>
      <c r="I22" s="64">
        <v>80</v>
      </c>
      <c r="J22" s="64">
        <v>80</v>
      </c>
      <c r="K22" s="64">
        <v>80</v>
      </c>
    </row>
    <row r="23" spans="1:11">
      <c r="A23" s="115"/>
      <c r="B23" s="117"/>
      <c r="C23" s="63" t="s">
        <v>272</v>
      </c>
      <c r="D23" s="63" t="s">
        <v>335</v>
      </c>
      <c r="E23" s="64">
        <v>84</v>
      </c>
      <c r="F23" s="64">
        <v>84</v>
      </c>
      <c r="G23" s="85">
        <v>86</v>
      </c>
      <c r="H23" s="64" t="s">
        <v>169</v>
      </c>
      <c r="I23" s="64">
        <v>89</v>
      </c>
      <c r="J23" s="64">
        <v>89</v>
      </c>
      <c r="K23" s="64">
        <v>89</v>
      </c>
    </row>
    <row r="24" spans="1:11">
      <c r="A24" s="115"/>
      <c r="B24" s="117"/>
      <c r="C24" s="63" t="s">
        <v>273</v>
      </c>
      <c r="D24" s="63" t="s">
        <v>336</v>
      </c>
      <c r="E24" s="64">
        <v>83</v>
      </c>
      <c r="F24" s="64">
        <v>85</v>
      </c>
      <c r="G24" s="85">
        <v>86</v>
      </c>
      <c r="H24" s="64" t="s">
        <v>168</v>
      </c>
      <c r="I24" s="64">
        <v>100</v>
      </c>
      <c r="J24" s="64">
        <v>100</v>
      </c>
      <c r="K24" s="64">
        <v>100</v>
      </c>
    </row>
    <row r="25" spans="1:11">
      <c r="A25" s="115"/>
      <c r="B25" s="117"/>
      <c r="C25" s="63" t="s">
        <v>274</v>
      </c>
      <c r="D25" s="63" t="s">
        <v>336</v>
      </c>
      <c r="E25" s="64">
        <v>89</v>
      </c>
      <c r="F25" s="64">
        <v>91</v>
      </c>
      <c r="G25" s="85">
        <v>91</v>
      </c>
      <c r="H25" s="64" t="s">
        <v>170</v>
      </c>
      <c r="I25" s="64">
        <v>89</v>
      </c>
      <c r="J25" s="64">
        <v>89</v>
      </c>
      <c r="K25" s="64">
        <v>89</v>
      </c>
    </row>
    <row r="26" spans="1:11">
      <c r="A26" s="115"/>
      <c r="B26" s="118"/>
      <c r="C26" s="88" t="s">
        <v>154</v>
      </c>
      <c r="D26" s="88"/>
      <c r="E26" s="87">
        <v>89</v>
      </c>
      <c r="F26" s="87">
        <v>89</v>
      </c>
      <c r="G26" s="84">
        <v>90</v>
      </c>
      <c r="H26" s="87"/>
      <c r="I26" s="87">
        <v>89</v>
      </c>
      <c r="J26" s="87">
        <v>89</v>
      </c>
      <c r="K26" s="87">
        <v>89</v>
      </c>
    </row>
    <row r="27" spans="1:11">
      <c r="A27" s="115"/>
      <c r="B27" s="116">
        <v>500</v>
      </c>
      <c r="C27" s="61" t="s">
        <v>265</v>
      </c>
      <c r="D27" s="61" t="s">
        <v>337</v>
      </c>
      <c r="E27" s="62">
        <v>95</v>
      </c>
      <c r="F27" s="62">
        <v>95</v>
      </c>
      <c r="G27" s="86">
        <v>95</v>
      </c>
      <c r="H27" s="66" t="s">
        <v>338</v>
      </c>
      <c r="I27" s="62">
        <v>100</v>
      </c>
      <c r="J27" s="62">
        <v>100</v>
      </c>
      <c r="K27" s="62">
        <v>100</v>
      </c>
    </row>
    <row r="28" spans="1:11">
      <c r="A28" s="115"/>
      <c r="B28" s="117"/>
      <c r="C28" s="63" t="s">
        <v>266</v>
      </c>
      <c r="D28" s="63" t="s">
        <v>339</v>
      </c>
      <c r="E28" s="64">
        <v>98</v>
      </c>
      <c r="F28" s="64">
        <v>98</v>
      </c>
      <c r="G28" s="85">
        <v>98</v>
      </c>
      <c r="H28" s="68" t="s">
        <v>338</v>
      </c>
      <c r="I28" s="64">
        <v>100</v>
      </c>
      <c r="J28" s="64">
        <v>100</v>
      </c>
      <c r="K28" s="64">
        <v>100</v>
      </c>
    </row>
    <row r="29" spans="1:11">
      <c r="A29" s="115"/>
      <c r="B29" s="117"/>
      <c r="C29" s="63" t="s">
        <v>267</v>
      </c>
      <c r="D29" s="63" t="s">
        <v>340</v>
      </c>
      <c r="E29" s="64">
        <v>94</v>
      </c>
      <c r="F29" s="64">
        <v>95</v>
      </c>
      <c r="G29" s="85">
        <v>95</v>
      </c>
      <c r="H29" s="68" t="s">
        <v>338</v>
      </c>
      <c r="I29" s="64">
        <v>100</v>
      </c>
      <c r="J29" s="64">
        <v>100</v>
      </c>
      <c r="K29" s="64">
        <v>100</v>
      </c>
    </row>
    <row r="30" spans="1:11">
      <c r="A30" s="115"/>
      <c r="B30" s="117"/>
      <c r="C30" s="63" t="s">
        <v>268</v>
      </c>
      <c r="D30" s="63" t="s">
        <v>339</v>
      </c>
      <c r="E30" s="64">
        <v>97</v>
      </c>
      <c r="F30" s="64">
        <v>98</v>
      </c>
      <c r="G30" s="85">
        <v>98</v>
      </c>
      <c r="H30" s="68" t="s">
        <v>338</v>
      </c>
      <c r="I30" s="64">
        <v>100</v>
      </c>
      <c r="J30" s="64">
        <v>100</v>
      </c>
      <c r="K30" s="64">
        <v>100</v>
      </c>
    </row>
    <row r="31" spans="1:11">
      <c r="A31" s="115"/>
      <c r="B31" s="117"/>
      <c r="C31" s="63" t="s">
        <v>269</v>
      </c>
      <c r="D31" s="63" t="s">
        <v>341</v>
      </c>
      <c r="E31" s="64">
        <v>97</v>
      </c>
      <c r="F31" s="64">
        <v>97</v>
      </c>
      <c r="G31" s="85">
        <v>97</v>
      </c>
      <c r="H31" s="68" t="s">
        <v>338</v>
      </c>
      <c r="I31" s="64">
        <v>100</v>
      </c>
      <c r="J31" s="64">
        <v>100</v>
      </c>
      <c r="K31" s="64">
        <v>100</v>
      </c>
    </row>
    <row r="32" spans="1:11">
      <c r="A32" s="115"/>
      <c r="B32" s="117"/>
      <c r="C32" s="63" t="s">
        <v>270</v>
      </c>
      <c r="D32" s="63" t="s">
        <v>342</v>
      </c>
      <c r="E32" s="64">
        <v>95</v>
      </c>
      <c r="F32" s="64">
        <v>97</v>
      </c>
      <c r="G32" s="85">
        <v>97</v>
      </c>
      <c r="H32" s="68" t="s">
        <v>338</v>
      </c>
      <c r="I32" s="64">
        <v>100</v>
      </c>
      <c r="J32" s="64">
        <v>100</v>
      </c>
      <c r="K32" s="64">
        <v>100</v>
      </c>
    </row>
    <row r="33" spans="1:11">
      <c r="A33" s="115"/>
      <c r="B33" s="117"/>
      <c r="C33" s="63" t="s">
        <v>271</v>
      </c>
      <c r="D33" s="63" t="s">
        <v>341</v>
      </c>
      <c r="E33" s="64">
        <v>95</v>
      </c>
      <c r="F33" s="64">
        <v>97</v>
      </c>
      <c r="G33" s="85">
        <v>97</v>
      </c>
      <c r="H33" s="68" t="s">
        <v>338</v>
      </c>
      <c r="I33" s="64">
        <v>100</v>
      </c>
      <c r="J33" s="64">
        <v>100</v>
      </c>
      <c r="K33" s="64">
        <v>100</v>
      </c>
    </row>
    <row r="34" spans="1:11">
      <c r="A34" s="115"/>
      <c r="B34" s="117"/>
      <c r="C34" s="63" t="s">
        <v>272</v>
      </c>
      <c r="D34" s="63" t="s">
        <v>340</v>
      </c>
      <c r="E34" s="64">
        <v>95</v>
      </c>
      <c r="F34" s="64">
        <v>97</v>
      </c>
      <c r="G34" s="85">
        <v>97</v>
      </c>
      <c r="H34" s="68" t="s">
        <v>338</v>
      </c>
      <c r="I34" s="64">
        <v>100</v>
      </c>
      <c r="J34" s="64">
        <v>100</v>
      </c>
      <c r="K34" s="64">
        <v>100</v>
      </c>
    </row>
    <row r="35" spans="1:11">
      <c r="A35" s="115"/>
      <c r="B35" s="117"/>
      <c r="C35" s="63" t="s">
        <v>273</v>
      </c>
      <c r="D35" s="63" t="s">
        <v>339</v>
      </c>
      <c r="E35" s="64">
        <v>98</v>
      </c>
      <c r="F35" s="64">
        <v>100</v>
      </c>
      <c r="G35" s="85">
        <v>100</v>
      </c>
      <c r="H35" s="68" t="s">
        <v>338</v>
      </c>
      <c r="I35" s="64">
        <v>100</v>
      </c>
      <c r="J35" s="64">
        <v>100</v>
      </c>
      <c r="K35" s="64">
        <v>100</v>
      </c>
    </row>
    <row r="36" spans="1:11">
      <c r="A36" s="115"/>
      <c r="B36" s="117"/>
      <c r="C36" s="63" t="s">
        <v>274</v>
      </c>
      <c r="D36" s="63" t="s">
        <v>343</v>
      </c>
      <c r="E36" s="64">
        <v>97</v>
      </c>
      <c r="F36" s="64">
        <v>97</v>
      </c>
      <c r="G36" s="85">
        <v>97</v>
      </c>
      <c r="H36" s="68" t="s">
        <v>338</v>
      </c>
      <c r="I36" s="64">
        <v>100</v>
      </c>
      <c r="J36" s="64">
        <v>100</v>
      </c>
      <c r="K36" s="64">
        <v>100</v>
      </c>
    </row>
    <row r="37" spans="1:11">
      <c r="A37" s="114"/>
      <c r="B37" s="118"/>
      <c r="C37" s="84" t="s">
        <v>154</v>
      </c>
      <c r="D37" s="88"/>
      <c r="E37" s="87">
        <v>96</v>
      </c>
      <c r="F37" s="87">
        <v>97</v>
      </c>
      <c r="G37" s="84">
        <v>97</v>
      </c>
      <c r="H37" s="87"/>
      <c r="I37" s="87">
        <v>100</v>
      </c>
      <c r="J37" s="87">
        <v>100</v>
      </c>
      <c r="K37" s="87">
        <v>100</v>
      </c>
    </row>
    <row r="38" spans="1:11">
      <c r="A38" s="105" t="s">
        <v>155</v>
      </c>
      <c r="B38" s="116">
        <v>100</v>
      </c>
      <c r="C38" s="61" t="s">
        <v>265</v>
      </c>
      <c r="D38" s="65" t="s">
        <v>171</v>
      </c>
      <c r="E38" s="62">
        <v>68</v>
      </c>
      <c r="F38" s="62">
        <v>77</v>
      </c>
      <c r="G38" s="62">
        <v>77</v>
      </c>
      <c r="H38" s="66" t="s">
        <v>176</v>
      </c>
      <c r="I38" s="62">
        <v>100</v>
      </c>
      <c r="J38" s="62">
        <v>100</v>
      </c>
      <c r="K38" s="62">
        <v>100</v>
      </c>
    </row>
    <row r="39" spans="1:11">
      <c r="A39" s="119"/>
      <c r="B39" s="117"/>
      <c r="C39" s="63" t="s">
        <v>266</v>
      </c>
      <c r="D39" s="67" t="s">
        <v>172</v>
      </c>
      <c r="E39" s="64">
        <v>71</v>
      </c>
      <c r="F39" s="64">
        <v>76</v>
      </c>
      <c r="G39" s="64">
        <v>81</v>
      </c>
      <c r="H39" s="68" t="s">
        <v>176</v>
      </c>
      <c r="I39" s="64">
        <v>100</v>
      </c>
      <c r="J39" s="64">
        <v>100</v>
      </c>
      <c r="K39" s="64">
        <v>100</v>
      </c>
    </row>
    <row r="40" spans="1:11">
      <c r="A40" s="119"/>
      <c r="B40" s="117"/>
      <c r="C40" s="63" t="s">
        <v>267</v>
      </c>
      <c r="D40" s="67" t="s">
        <v>172</v>
      </c>
      <c r="E40" s="64">
        <v>71</v>
      </c>
      <c r="F40" s="64">
        <v>76</v>
      </c>
      <c r="G40" s="64">
        <v>76</v>
      </c>
      <c r="H40" s="68" t="s">
        <v>176</v>
      </c>
      <c r="I40" s="64">
        <v>100</v>
      </c>
      <c r="J40" s="64">
        <v>100</v>
      </c>
      <c r="K40" s="64">
        <v>100</v>
      </c>
    </row>
    <row r="41" spans="1:11">
      <c r="A41" s="119"/>
      <c r="B41" s="117"/>
      <c r="C41" s="63" t="s">
        <v>268</v>
      </c>
      <c r="D41" s="67" t="s">
        <v>173</v>
      </c>
      <c r="E41" s="64">
        <v>63</v>
      </c>
      <c r="F41" s="64">
        <v>71</v>
      </c>
      <c r="G41" s="64">
        <v>75</v>
      </c>
      <c r="H41" s="68" t="s">
        <v>176</v>
      </c>
      <c r="I41" s="64">
        <v>100</v>
      </c>
      <c r="J41" s="64">
        <v>100</v>
      </c>
      <c r="K41" s="64">
        <v>100</v>
      </c>
    </row>
    <row r="42" spans="1:11">
      <c r="A42" s="119"/>
      <c r="B42" s="117"/>
      <c r="C42" s="63" t="s">
        <v>269</v>
      </c>
      <c r="D42" s="67" t="s">
        <v>172</v>
      </c>
      <c r="E42" s="64">
        <v>76</v>
      </c>
      <c r="F42" s="64">
        <v>81</v>
      </c>
      <c r="G42" s="64">
        <v>86</v>
      </c>
      <c r="H42" s="68" t="s">
        <v>176</v>
      </c>
      <c r="I42" s="64">
        <v>100</v>
      </c>
      <c r="J42" s="64">
        <v>100</v>
      </c>
      <c r="K42" s="64">
        <v>100</v>
      </c>
    </row>
    <row r="43" spans="1:11">
      <c r="A43" s="119"/>
      <c r="B43" s="117"/>
      <c r="C43" s="63" t="s">
        <v>270</v>
      </c>
      <c r="D43" s="67" t="s">
        <v>172</v>
      </c>
      <c r="E43" s="64">
        <v>76</v>
      </c>
      <c r="F43" s="64">
        <v>81</v>
      </c>
      <c r="G43" s="64">
        <v>81</v>
      </c>
      <c r="H43" s="68" t="s">
        <v>176</v>
      </c>
      <c r="I43" s="64">
        <v>100</v>
      </c>
      <c r="J43" s="64">
        <v>100</v>
      </c>
      <c r="K43" s="64">
        <v>100</v>
      </c>
    </row>
    <row r="44" spans="1:11">
      <c r="A44" s="119"/>
      <c r="B44" s="117"/>
      <c r="C44" s="63" t="s">
        <v>271</v>
      </c>
      <c r="D44" s="67" t="s">
        <v>173</v>
      </c>
      <c r="E44" s="64">
        <v>75</v>
      </c>
      <c r="F44" s="64">
        <v>75</v>
      </c>
      <c r="G44" s="64">
        <v>83</v>
      </c>
      <c r="H44" s="68" t="s">
        <v>176</v>
      </c>
      <c r="I44" s="64">
        <v>100</v>
      </c>
      <c r="J44" s="64">
        <v>100</v>
      </c>
      <c r="K44" s="64">
        <v>100</v>
      </c>
    </row>
    <row r="45" spans="1:11">
      <c r="A45" s="119"/>
      <c r="B45" s="117"/>
      <c r="C45" s="63" t="s">
        <v>272</v>
      </c>
      <c r="D45" s="67" t="s">
        <v>174</v>
      </c>
      <c r="E45" s="64">
        <v>80</v>
      </c>
      <c r="F45" s="64">
        <v>80</v>
      </c>
      <c r="G45" s="64">
        <v>85</v>
      </c>
      <c r="H45" s="68" t="s">
        <v>176</v>
      </c>
      <c r="I45" s="64">
        <v>100</v>
      </c>
      <c r="J45" s="64">
        <v>100</v>
      </c>
      <c r="K45" s="64">
        <v>100</v>
      </c>
    </row>
    <row r="46" spans="1:11">
      <c r="A46" s="119"/>
      <c r="B46" s="117"/>
      <c r="C46" s="63" t="s">
        <v>273</v>
      </c>
      <c r="D46" s="67" t="s">
        <v>175</v>
      </c>
      <c r="E46" s="64">
        <v>78</v>
      </c>
      <c r="F46" s="64">
        <v>83</v>
      </c>
      <c r="G46" s="64">
        <v>87</v>
      </c>
      <c r="H46" s="68" t="s">
        <v>176</v>
      </c>
      <c r="I46" s="64">
        <v>100</v>
      </c>
      <c r="J46" s="64">
        <v>100</v>
      </c>
      <c r="K46" s="64">
        <v>100</v>
      </c>
    </row>
    <row r="47" spans="1:11">
      <c r="A47" s="119"/>
      <c r="B47" s="117"/>
      <c r="C47" s="63" t="s">
        <v>274</v>
      </c>
      <c r="D47" s="67" t="s">
        <v>175</v>
      </c>
      <c r="E47" s="64">
        <v>61</v>
      </c>
      <c r="F47" s="64">
        <v>65</v>
      </c>
      <c r="G47" s="64">
        <v>70</v>
      </c>
      <c r="H47" s="68" t="s">
        <v>176</v>
      </c>
      <c r="I47" s="64">
        <v>100</v>
      </c>
      <c r="J47" s="64">
        <v>100</v>
      </c>
      <c r="K47" s="64">
        <v>100</v>
      </c>
    </row>
    <row r="48" spans="1:11">
      <c r="A48" s="119"/>
      <c r="B48" s="118"/>
      <c r="C48" s="88" t="s">
        <v>154</v>
      </c>
      <c r="D48" s="83"/>
      <c r="E48" s="87">
        <v>72</v>
      </c>
      <c r="F48" s="87">
        <v>77</v>
      </c>
      <c r="G48" s="87">
        <v>80</v>
      </c>
      <c r="H48" s="82"/>
      <c r="I48" s="87">
        <v>100</v>
      </c>
      <c r="J48" s="87">
        <v>100</v>
      </c>
      <c r="K48" s="87">
        <v>100</v>
      </c>
    </row>
    <row r="49" spans="1:11">
      <c r="A49" s="119"/>
      <c r="B49" s="116">
        <v>200</v>
      </c>
      <c r="C49" s="61" t="s">
        <v>265</v>
      </c>
      <c r="D49" s="61" t="s">
        <v>344</v>
      </c>
      <c r="E49" s="62">
        <v>80</v>
      </c>
      <c r="F49" s="62">
        <v>85</v>
      </c>
      <c r="G49" s="86">
        <v>90</v>
      </c>
      <c r="H49" s="66" t="s">
        <v>176</v>
      </c>
      <c r="I49" s="62">
        <v>100</v>
      </c>
      <c r="J49" s="62">
        <v>100</v>
      </c>
      <c r="K49" s="62">
        <v>100</v>
      </c>
    </row>
    <row r="50" spans="1:11">
      <c r="A50" s="119"/>
      <c r="B50" s="117"/>
      <c r="C50" s="63" t="s">
        <v>266</v>
      </c>
      <c r="D50" s="63" t="s">
        <v>345</v>
      </c>
      <c r="E50" s="64">
        <v>76</v>
      </c>
      <c r="F50" s="64">
        <v>76</v>
      </c>
      <c r="G50" s="85">
        <v>81</v>
      </c>
      <c r="H50" s="68" t="s">
        <v>176</v>
      </c>
      <c r="I50" s="64">
        <v>100</v>
      </c>
      <c r="J50" s="64">
        <v>100</v>
      </c>
      <c r="K50" s="64">
        <v>100</v>
      </c>
    </row>
    <row r="51" spans="1:11">
      <c r="A51" s="119"/>
      <c r="B51" s="117"/>
      <c r="C51" s="63" t="s">
        <v>267</v>
      </c>
      <c r="D51" s="63" t="s">
        <v>345</v>
      </c>
      <c r="E51" s="64">
        <v>76</v>
      </c>
      <c r="F51" s="64">
        <v>76</v>
      </c>
      <c r="G51" s="85">
        <v>81</v>
      </c>
      <c r="H51" s="68" t="s">
        <v>176</v>
      </c>
      <c r="I51" s="64">
        <v>100</v>
      </c>
      <c r="J51" s="64">
        <v>100</v>
      </c>
      <c r="K51" s="64">
        <v>100</v>
      </c>
    </row>
    <row r="52" spans="1:11">
      <c r="A52" s="119"/>
      <c r="B52" s="117"/>
      <c r="C52" s="63" t="s">
        <v>268</v>
      </c>
      <c r="D52" s="63" t="s">
        <v>345</v>
      </c>
      <c r="E52" s="64">
        <v>86</v>
      </c>
      <c r="F52" s="64">
        <v>86</v>
      </c>
      <c r="G52" s="85">
        <v>90</v>
      </c>
      <c r="H52" s="68" t="s">
        <v>176</v>
      </c>
      <c r="I52" s="64">
        <v>100</v>
      </c>
      <c r="J52" s="64">
        <v>100</v>
      </c>
      <c r="K52" s="64">
        <v>100</v>
      </c>
    </row>
    <row r="53" spans="1:11">
      <c r="A53" s="119"/>
      <c r="B53" s="117"/>
      <c r="C53" s="63" t="s">
        <v>269</v>
      </c>
      <c r="D53" s="63" t="s">
        <v>346</v>
      </c>
      <c r="E53" s="64">
        <v>78</v>
      </c>
      <c r="F53" s="64">
        <v>83</v>
      </c>
      <c r="G53" s="85">
        <v>87</v>
      </c>
      <c r="H53" s="68" t="s">
        <v>176</v>
      </c>
      <c r="I53" s="64">
        <v>100</v>
      </c>
      <c r="J53" s="64">
        <v>100</v>
      </c>
      <c r="K53" s="64">
        <v>100</v>
      </c>
    </row>
    <row r="54" spans="1:11">
      <c r="A54" s="119"/>
      <c r="B54" s="117"/>
      <c r="C54" s="63" t="s">
        <v>270</v>
      </c>
      <c r="D54" s="63" t="s">
        <v>346</v>
      </c>
      <c r="E54" s="64">
        <v>78</v>
      </c>
      <c r="F54" s="64">
        <v>83</v>
      </c>
      <c r="G54" s="85">
        <v>83</v>
      </c>
      <c r="H54" s="68" t="s">
        <v>176</v>
      </c>
      <c r="I54" s="64">
        <v>100</v>
      </c>
      <c r="J54" s="64">
        <v>100</v>
      </c>
      <c r="K54" s="64">
        <v>100</v>
      </c>
    </row>
    <row r="55" spans="1:11">
      <c r="A55" s="119"/>
      <c r="B55" s="117"/>
      <c r="C55" s="63" t="s">
        <v>271</v>
      </c>
      <c r="D55" s="63" t="s">
        <v>346</v>
      </c>
      <c r="E55" s="64">
        <v>87</v>
      </c>
      <c r="F55" s="64">
        <v>91</v>
      </c>
      <c r="G55" s="85">
        <v>91</v>
      </c>
      <c r="H55" s="68" t="s">
        <v>176</v>
      </c>
      <c r="I55" s="64">
        <v>100</v>
      </c>
      <c r="J55" s="64">
        <v>100</v>
      </c>
      <c r="K55" s="64">
        <v>100</v>
      </c>
    </row>
    <row r="56" spans="1:11">
      <c r="A56" s="119"/>
      <c r="B56" s="117"/>
      <c r="C56" s="63" t="s">
        <v>272</v>
      </c>
      <c r="D56" s="63" t="s">
        <v>347</v>
      </c>
      <c r="E56" s="64">
        <v>75</v>
      </c>
      <c r="F56" s="64">
        <v>75</v>
      </c>
      <c r="G56" s="85">
        <v>79</v>
      </c>
      <c r="H56" s="68" t="s">
        <v>176</v>
      </c>
      <c r="I56" s="64">
        <v>100</v>
      </c>
      <c r="J56" s="64">
        <v>100</v>
      </c>
      <c r="K56" s="64">
        <v>100</v>
      </c>
    </row>
    <row r="57" spans="1:11">
      <c r="A57" s="119"/>
      <c r="B57" s="117"/>
      <c r="C57" s="63" t="s">
        <v>273</v>
      </c>
      <c r="D57" s="63" t="s">
        <v>347</v>
      </c>
      <c r="E57" s="64">
        <v>83</v>
      </c>
      <c r="F57" s="64">
        <v>83</v>
      </c>
      <c r="G57" s="85">
        <v>88</v>
      </c>
      <c r="H57" s="68" t="s">
        <v>176</v>
      </c>
      <c r="I57" s="64">
        <v>100</v>
      </c>
      <c r="J57" s="64">
        <v>100</v>
      </c>
      <c r="K57" s="64">
        <v>100</v>
      </c>
    </row>
    <row r="58" spans="1:11">
      <c r="A58" s="119"/>
      <c r="B58" s="117"/>
      <c r="C58" s="63" t="s">
        <v>274</v>
      </c>
      <c r="D58" s="63" t="s">
        <v>347</v>
      </c>
      <c r="E58" s="64">
        <v>92</v>
      </c>
      <c r="F58" s="64">
        <v>92</v>
      </c>
      <c r="G58" s="85">
        <v>92</v>
      </c>
      <c r="H58" s="68" t="s">
        <v>176</v>
      </c>
      <c r="I58" s="64">
        <v>100</v>
      </c>
      <c r="J58" s="64">
        <v>100</v>
      </c>
      <c r="K58" s="64">
        <v>100</v>
      </c>
    </row>
    <row r="59" spans="1:11">
      <c r="A59" s="119"/>
      <c r="B59" s="118"/>
      <c r="C59" s="84" t="s">
        <v>154</v>
      </c>
      <c r="D59" s="88"/>
      <c r="E59" s="87">
        <v>81</v>
      </c>
      <c r="F59" s="87">
        <v>83</v>
      </c>
      <c r="G59" s="84">
        <v>86</v>
      </c>
      <c r="H59" s="87"/>
      <c r="I59" s="87">
        <v>100</v>
      </c>
      <c r="J59" s="87">
        <v>100</v>
      </c>
      <c r="K59" s="87">
        <v>100</v>
      </c>
    </row>
    <row r="60" spans="1:11">
      <c r="A60" s="119"/>
      <c r="B60" s="116">
        <v>500</v>
      </c>
      <c r="C60" s="61" t="s">
        <v>265</v>
      </c>
      <c r="D60" s="61" t="s">
        <v>348</v>
      </c>
      <c r="E60" s="62">
        <v>95</v>
      </c>
      <c r="F60" s="62">
        <v>95</v>
      </c>
      <c r="G60" s="86">
        <v>95</v>
      </c>
      <c r="H60" s="66" t="s">
        <v>176</v>
      </c>
      <c r="I60" s="62">
        <v>100</v>
      </c>
      <c r="J60" s="62">
        <v>100</v>
      </c>
      <c r="K60" s="62">
        <v>100</v>
      </c>
    </row>
    <row r="61" spans="1:11">
      <c r="A61" s="119"/>
      <c r="B61" s="117"/>
      <c r="C61" s="63" t="s">
        <v>266</v>
      </c>
      <c r="D61" s="63" t="s">
        <v>349</v>
      </c>
      <c r="E61" s="64">
        <v>90</v>
      </c>
      <c r="F61" s="64">
        <v>90</v>
      </c>
      <c r="G61" s="85">
        <v>90</v>
      </c>
      <c r="H61" s="68" t="s">
        <v>176</v>
      </c>
      <c r="I61" s="64">
        <v>100</v>
      </c>
      <c r="J61" s="64">
        <v>100</v>
      </c>
      <c r="K61" s="64">
        <v>100</v>
      </c>
    </row>
    <row r="62" spans="1:11">
      <c r="A62" s="119"/>
      <c r="B62" s="117"/>
      <c r="C62" s="63" t="s">
        <v>267</v>
      </c>
      <c r="D62" s="63" t="s">
        <v>349</v>
      </c>
      <c r="E62" s="64">
        <v>100</v>
      </c>
      <c r="F62" s="64">
        <v>100</v>
      </c>
      <c r="G62" s="85">
        <v>100</v>
      </c>
      <c r="H62" s="68" t="s">
        <v>176</v>
      </c>
      <c r="I62" s="64">
        <v>100</v>
      </c>
      <c r="J62" s="64">
        <v>100</v>
      </c>
      <c r="K62" s="64">
        <v>100</v>
      </c>
    </row>
    <row r="63" spans="1:11">
      <c r="A63" s="119"/>
      <c r="B63" s="117"/>
      <c r="C63" s="63" t="s">
        <v>268</v>
      </c>
      <c r="D63" s="63" t="s">
        <v>350</v>
      </c>
      <c r="E63" s="64">
        <v>91</v>
      </c>
      <c r="F63" s="64">
        <v>91</v>
      </c>
      <c r="G63" s="85">
        <v>91</v>
      </c>
      <c r="H63" s="68" t="s">
        <v>176</v>
      </c>
      <c r="I63" s="64">
        <v>100</v>
      </c>
      <c r="J63" s="64">
        <v>100</v>
      </c>
      <c r="K63" s="64">
        <v>100</v>
      </c>
    </row>
    <row r="64" spans="1:11">
      <c r="A64" s="119"/>
      <c r="B64" s="117"/>
      <c r="C64" s="63" t="s">
        <v>269</v>
      </c>
      <c r="D64" s="63" t="s">
        <v>172</v>
      </c>
      <c r="E64" s="64">
        <v>95</v>
      </c>
      <c r="F64" s="64">
        <v>95</v>
      </c>
      <c r="G64" s="85">
        <v>95</v>
      </c>
      <c r="H64" s="68" t="s">
        <v>176</v>
      </c>
      <c r="I64" s="64">
        <v>100</v>
      </c>
      <c r="J64" s="64">
        <v>100</v>
      </c>
      <c r="K64" s="64">
        <v>100</v>
      </c>
    </row>
    <row r="65" spans="1:11">
      <c r="A65" s="119"/>
      <c r="B65" s="117"/>
      <c r="C65" s="63" t="s">
        <v>270</v>
      </c>
      <c r="D65" s="63" t="s">
        <v>172</v>
      </c>
      <c r="E65" s="64">
        <v>95</v>
      </c>
      <c r="F65" s="64">
        <v>95</v>
      </c>
      <c r="G65" s="85">
        <v>95</v>
      </c>
      <c r="H65" s="68" t="s">
        <v>176</v>
      </c>
      <c r="I65" s="64">
        <v>100</v>
      </c>
      <c r="J65" s="64">
        <v>100</v>
      </c>
      <c r="K65" s="64">
        <v>100</v>
      </c>
    </row>
    <row r="66" spans="1:11">
      <c r="A66" s="119"/>
      <c r="B66" s="117"/>
      <c r="C66" s="63" t="s">
        <v>271</v>
      </c>
      <c r="D66" s="63" t="s">
        <v>346</v>
      </c>
      <c r="E66" s="64">
        <v>96</v>
      </c>
      <c r="F66" s="64">
        <v>96</v>
      </c>
      <c r="G66" s="85">
        <v>96</v>
      </c>
      <c r="H66" s="68" t="s">
        <v>176</v>
      </c>
      <c r="I66" s="64">
        <v>100</v>
      </c>
      <c r="J66" s="64">
        <v>100</v>
      </c>
      <c r="K66" s="64">
        <v>100</v>
      </c>
    </row>
    <row r="67" spans="1:11">
      <c r="A67" s="119"/>
      <c r="B67" s="117"/>
      <c r="C67" s="63" t="s">
        <v>272</v>
      </c>
      <c r="D67" s="63" t="s">
        <v>349</v>
      </c>
      <c r="E67" s="64">
        <v>90</v>
      </c>
      <c r="F67" s="64">
        <v>90</v>
      </c>
      <c r="G67" s="85">
        <v>90</v>
      </c>
      <c r="H67" s="68" t="s">
        <v>176</v>
      </c>
      <c r="I67" s="64">
        <v>100</v>
      </c>
      <c r="J67" s="64">
        <v>100</v>
      </c>
      <c r="K67" s="64">
        <v>100</v>
      </c>
    </row>
    <row r="68" spans="1:11">
      <c r="A68" s="119"/>
      <c r="B68" s="117"/>
      <c r="C68" s="63" t="s">
        <v>273</v>
      </c>
      <c r="D68" s="63" t="s">
        <v>350</v>
      </c>
      <c r="E68" s="64">
        <v>91</v>
      </c>
      <c r="F68" s="64">
        <v>91</v>
      </c>
      <c r="G68" s="85">
        <v>91</v>
      </c>
      <c r="H68" s="68" t="s">
        <v>176</v>
      </c>
      <c r="I68" s="64">
        <v>100</v>
      </c>
      <c r="J68" s="64">
        <v>100</v>
      </c>
      <c r="K68" s="64">
        <v>100</v>
      </c>
    </row>
    <row r="69" spans="1:11">
      <c r="A69" s="119"/>
      <c r="B69" s="117"/>
      <c r="C69" s="63" t="s">
        <v>274</v>
      </c>
      <c r="D69" s="63" t="s">
        <v>350</v>
      </c>
      <c r="E69" s="64">
        <v>91</v>
      </c>
      <c r="F69" s="64">
        <v>91</v>
      </c>
      <c r="G69" s="85">
        <v>91</v>
      </c>
      <c r="H69" s="68" t="s">
        <v>176</v>
      </c>
      <c r="I69" s="64">
        <v>100</v>
      </c>
      <c r="J69" s="64">
        <v>100</v>
      </c>
      <c r="K69" s="64">
        <v>100</v>
      </c>
    </row>
    <row r="70" spans="1:11">
      <c r="A70" s="114"/>
      <c r="B70" s="118"/>
      <c r="C70" s="84" t="s">
        <v>154</v>
      </c>
      <c r="D70" s="88"/>
      <c r="E70" s="87">
        <v>93</v>
      </c>
      <c r="F70" s="87">
        <v>93</v>
      </c>
      <c r="G70" s="84">
        <v>93</v>
      </c>
      <c r="H70" s="87"/>
      <c r="I70" s="87">
        <v>100</v>
      </c>
      <c r="J70" s="87">
        <v>100</v>
      </c>
      <c r="K70" s="87">
        <v>100</v>
      </c>
    </row>
  </sheetData>
  <mergeCells count="18">
    <mergeCell ref="A5:A37"/>
    <mergeCell ref="B5:B15"/>
    <mergeCell ref="B16:B26"/>
    <mergeCell ref="B27:B37"/>
    <mergeCell ref="A38:A70"/>
    <mergeCell ref="B38:B48"/>
    <mergeCell ref="B49:B59"/>
    <mergeCell ref="B60:B70"/>
    <mergeCell ref="A1:K1"/>
    <mergeCell ref="A2:A4"/>
    <mergeCell ref="B2:B4"/>
    <mergeCell ref="C2:C4"/>
    <mergeCell ref="D2:G2"/>
    <mergeCell ref="H2:K2"/>
    <mergeCell ref="D3:D4"/>
    <mergeCell ref="E3:G3"/>
    <mergeCell ref="H3:H4"/>
    <mergeCell ref="I3:K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workbookViewId="0"/>
  </sheetViews>
  <sheetFormatPr defaultRowHeight="18.95" customHeight="1"/>
  <cols>
    <col min="1" max="1" width="17" style="49" customWidth="1"/>
    <col min="2" max="2" width="42.42578125" style="49" customWidth="1"/>
    <col min="3" max="3" width="105.5703125" customWidth="1"/>
  </cols>
  <sheetData>
    <row r="1" spans="1:4" s="42" customFormat="1" ht="18.95" customHeight="1">
      <c r="A1" s="50" t="s">
        <v>353</v>
      </c>
      <c r="B1" s="50"/>
    </row>
    <row r="2" spans="1:4" s="18" customFormat="1" ht="18.95" customHeight="1">
      <c r="A2" s="51" t="s">
        <v>177</v>
      </c>
      <c r="B2" s="52" t="s">
        <v>178</v>
      </c>
      <c r="C2" s="52" t="s">
        <v>179</v>
      </c>
      <c r="D2" s="52" t="s">
        <v>180</v>
      </c>
    </row>
    <row r="3" spans="1:4" ht="18.95" customHeight="1">
      <c r="A3" s="123" t="s">
        <v>181</v>
      </c>
      <c r="B3" s="123" t="s">
        <v>182</v>
      </c>
      <c r="C3" s="124" t="s">
        <v>183</v>
      </c>
      <c r="D3" s="125" t="s">
        <v>184</v>
      </c>
    </row>
    <row r="4" spans="1:4" ht="3" customHeight="1">
      <c r="A4" s="123"/>
      <c r="B4" s="123"/>
      <c r="C4" s="124"/>
      <c r="D4" s="125"/>
    </row>
    <row r="5" spans="1:4" ht="18.95" customHeight="1">
      <c r="A5" s="123" t="s">
        <v>185</v>
      </c>
      <c r="B5" s="123" t="s">
        <v>186</v>
      </c>
      <c r="C5" s="124" t="s">
        <v>187</v>
      </c>
      <c r="D5" s="125" t="s">
        <v>188</v>
      </c>
    </row>
    <row r="6" spans="1:4" ht="18.95" customHeight="1">
      <c r="A6" s="123"/>
      <c r="B6" s="123"/>
      <c r="C6" s="124"/>
      <c r="D6" s="125"/>
    </row>
    <row r="7" spans="1:4" ht="18.95" customHeight="1">
      <c r="A7" s="123" t="s">
        <v>189</v>
      </c>
      <c r="B7" s="123" t="s">
        <v>190</v>
      </c>
      <c r="C7" s="53" t="s">
        <v>191</v>
      </c>
      <c r="D7" s="120" t="s">
        <v>193</v>
      </c>
    </row>
    <row r="8" spans="1:4" ht="18.95" customHeight="1">
      <c r="A8" s="123"/>
      <c r="B8" s="123"/>
      <c r="C8" s="54" t="s">
        <v>192</v>
      </c>
      <c r="D8" s="121"/>
    </row>
    <row r="9" spans="1:4" ht="18.95" customHeight="1">
      <c r="A9" s="123"/>
      <c r="B9" s="123"/>
      <c r="C9" s="48" t="s">
        <v>233</v>
      </c>
      <c r="D9" s="122"/>
    </row>
    <row r="10" spans="1:4" ht="18.95" customHeight="1">
      <c r="A10" s="51" t="s">
        <v>194</v>
      </c>
      <c r="B10" s="51" t="s">
        <v>195</v>
      </c>
      <c r="C10" s="47" t="s">
        <v>196</v>
      </c>
      <c r="D10" s="55" t="s">
        <v>197</v>
      </c>
    </row>
    <row r="11" spans="1:4" ht="18.95" customHeight="1">
      <c r="A11" s="51" t="s">
        <v>198</v>
      </c>
      <c r="B11" s="51" t="s">
        <v>199</v>
      </c>
      <c r="C11" s="47" t="s">
        <v>200</v>
      </c>
      <c r="D11" s="55" t="s">
        <v>201</v>
      </c>
    </row>
    <row r="12" spans="1:4" ht="18.95" customHeight="1">
      <c r="A12" s="51" t="s">
        <v>202</v>
      </c>
      <c r="B12" s="51" t="s">
        <v>203</v>
      </c>
      <c r="C12" s="47" t="s">
        <v>204</v>
      </c>
      <c r="D12" s="55" t="s">
        <v>205</v>
      </c>
    </row>
    <row r="13" spans="1:4" ht="18.95" customHeight="1">
      <c r="A13" s="123" t="s">
        <v>206</v>
      </c>
      <c r="B13" s="123" t="s">
        <v>207</v>
      </c>
      <c r="C13" s="53" t="s">
        <v>208</v>
      </c>
      <c r="D13" s="126" t="s">
        <v>209</v>
      </c>
    </row>
    <row r="14" spans="1:4" ht="18.95" customHeight="1">
      <c r="A14" s="123"/>
      <c r="B14" s="123"/>
      <c r="C14" s="48" t="s">
        <v>234</v>
      </c>
      <c r="D14" s="127"/>
    </row>
    <row r="15" spans="1:4" ht="18.95" customHeight="1">
      <c r="A15" s="123" t="s">
        <v>210</v>
      </c>
      <c r="B15" s="123" t="s">
        <v>232</v>
      </c>
      <c r="C15" s="53" t="s">
        <v>211</v>
      </c>
      <c r="D15" s="120" t="s">
        <v>212</v>
      </c>
    </row>
    <row r="16" spans="1:4" ht="18.95" customHeight="1">
      <c r="A16" s="123"/>
      <c r="B16" s="123"/>
      <c r="C16" s="48" t="s">
        <v>235</v>
      </c>
      <c r="D16" s="122"/>
    </row>
    <row r="17" spans="1:4" ht="18.95" customHeight="1">
      <c r="A17" s="123" t="s">
        <v>213</v>
      </c>
      <c r="B17" s="123" t="s">
        <v>214</v>
      </c>
      <c r="C17" s="53" t="s">
        <v>215</v>
      </c>
      <c r="D17" s="120" t="s">
        <v>217</v>
      </c>
    </row>
    <row r="18" spans="1:4" ht="18.95" customHeight="1">
      <c r="A18" s="123"/>
      <c r="B18" s="123"/>
      <c r="C18" s="54" t="s">
        <v>216</v>
      </c>
      <c r="D18" s="121"/>
    </row>
    <row r="19" spans="1:4" ht="18.95" customHeight="1">
      <c r="A19" s="123"/>
      <c r="B19" s="123"/>
      <c r="C19" s="48" t="s">
        <v>236</v>
      </c>
      <c r="D19" s="122"/>
    </row>
    <row r="20" spans="1:4" ht="18.95" customHeight="1">
      <c r="A20" s="123" t="s">
        <v>218</v>
      </c>
      <c r="B20" s="123" t="s">
        <v>219</v>
      </c>
      <c r="C20" s="53" t="s">
        <v>220</v>
      </c>
      <c r="D20" s="120" t="s">
        <v>223</v>
      </c>
    </row>
    <row r="21" spans="1:4" ht="18.95" customHeight="1">
      <c r="A21" s="123"/>
      <c r="B21" s="123"/>
      <c r="C21" s="54" t="s">
        <v>221</v>
      </c>
      <c r="D21" s="121"/>
    </row>
    <row r="22" spans="1:4" ht="18.95" customHeight="1">
      <c r="A22" s="123"/>
      <c r="B22" s="123"/>
      <c r="C22" s="48" t="s">
        <v>222</v>
      </c>
      <c r="D22" s="122"/>
    </row>
    <row r="23" spans="1:4" ht="18.95" customHeight="1">
      <c r="A23" s="123" t="s">
        <v>224</v>
      </c>
      <c r="B23" s="123" t="s">
        <v>225</v>
      </c>
      <c r="C23" s="56" t="s">
        <v>226</v>
      </c>
      <c r="D23" s="120" t="s">
        <v>230</v>
      </c>
    </row>
    <row r="24" spans="1:4" ht="18.95" customHeight="1">
      <c r="A24" s="123"/>
      <c r="B24" s="123"/>
      <c r="C24" s="57" t="s">
        <v>227</v>
      </c>
      <c r="D24" s="121"/>
    </row>
    <row r="25" spans="1:4" ht="18.95" customHeight="1">
      <c r="A25" s="123"/>
      <c r="B25" s="123"/>
      <c r="C25" s="57" t="s">
        <v>228</v>
      </c>
      <c r="D25" s="121"/>
    </row>
    <row r="26" spans="1:4" ht="18.95" customHeight="1">
      <c r="A26" s="123"/>
      <c r="B26" s="123"/>
      <c r="C26" s="58" t="s">
        <v>229</v>
      </c>
      <c r="D26" s="122"/>
    </row>
    <row r="28" spans="1:4" s="42" customFormat="1" ht="18.95" customHeight="1">
      <c r="A28" s="59" t="s">
        <v>231</v>
      </c>
      <c r="B28" s="50"/>
    </row>
    <row r="29" spans="1:4" s="42" customFormat="1" ht="18.95" customHeight="1">
      <c r="A29" s="60">
        <v>1</v>
      </c>
      <c r="B29" s="60" t="s">
        <v>237</v>
      </c>
    </row>
    <row r="30" spans="1:4" s="42" customFormat="1" ht="18.95" customHeight="1">
      <c r="A30" s="60">
        <v>2</v>
      </c>
      <c r="B30" s="60" t="s">
        <v>238</v>
      </c>
    </row>
    <row r="31" spans="1:4" s="42" customFormat="1" ht="18.95" customHeight="1">
      <c r="A31" s="60">
        <v>3</v>
      </c>
      <c r="B31" s="60" t="s">
        <v>239</v>
      </c>
    </row>
    <row r="32" spans="1:4" s="42" customFormat="1" ht="18.95" customHeight="1">
      <c r="A32" s="60">
        <v>4</v>
      </c>
      <c r="B32" s="60" t="s">
        <v>240</v>
      </c>
    </row>
    <row r="33" spans="1:2" s="42" customFormat="1" ht="18.95" customHeight="1">
      <c r="A33" s="60">
        <v>5</v>
      </c>
      <c r="B33" s="60" t="s">
        <v>241</v>
      </c>
    </row>
    <row r="34" spans="1:2" s="42" customFormat="1" ht="18.95" customHeight="1">
      <c r="A34" s="60">
        <v>6</v>
      </c>
      <c r="B34" s="60" t="s">
        <v>242</v>
      </c>
    </row>
    <row r="35" spans="1:2" s="42" customFormat="1" ht="18.95" customHeight="1">
      <c r="A35" s="60">
        <v>7</v>
      </c>
      <c r="B35" s="60" t="s">
        <v>243</v>
      </c>
    </row>
    <row r="36" spans="1:2" s="42" customFormat="1" ht="18.95" customHeight="1">
      <c r="A36" s="60">
        <v>8</v>
      </c>
      <c r="B36" s="60" t="s">
        <v>244</v>
      </c>
    </row>
    <row r="37" spans="1:2" s="42" customFormat="1" ht="18.95" customHeight="1">
      <c r="A37" s="60">
        <v>9</v>
      </c>
      <c r="B37" s="60" t="s">
        <v>245</v>
      </c>
    </row>
    <row r="38" spans="1:2" s="42" customFormat="1" ht="18.95" customHeight="1">
      <c r="A38" s="60">
        <v>10</v>
      </c>
      <c r="B38" s="60" t="s">
        <v>246</v>
      </c>
    </row>
    <row r="39" spans="1:2" s="42" customFormat="1" ht="18.95" customHeight="1">
      <c r="A39" s="60">
        <v>11</v>
      </c>
      <c r="B39" s="60" t="s">
        <v>247</v>
      </c>
    </row>
    <row r="40" spans="1:2" s="42" customFormat="1" ht="18.95" customHeight="1">
      <c r="A40" s="60">
        <v>12</v>
      </c>
      <c r="B40" s="60" t="s">
        <v>248</v>
      </c>
    </row>
    <row r="41" spans="1:2" s="42" customFormat="1" ht="18.95" customHeight="1">
      <c r="A41" s="60">
        <v>13</v>
      </c>
      <c r="B41" s="60" t="s">
        <v>249</v>
      </c>
    </row>
    <row r="42" spans="1:2" s="42" customFormat="1" ht="18.95" customHeight="1">
      <c r="A42" s="60">
        <v>14</v>
      </c>
      <c r="B42" s="60" t="s">
        <v>250</v>
      </c>
    </row>
    <row r="43" spans="1:2" s="42" customFormat="1" ht="18.95" customHeight="1">
      <c r="A43" s="60">
        <v>15</v>
      </c>
      <c r="B43" s="60" t="s">
        <v>251</v>
      </c>
    </row>
    <row r="44" spans="1:2" s="42" customFormat="1" ht="18.95" customHeight="1">
      <c r="A44" s="60">
        <v>16</v>
      </c>
      <c r="B44" s="60" t="s">
        <v>252</v>
      </c>
    </row>
    <row r="45" spans="1:2" s="42" customFormat="1" ht="18.95" customHeight="1">
      <c r="A45" s="60">
        <v>17</v>
      </c>
      <c r="B45" s="60" t="s">
        <v>253</v>
      </c>
    </row>
    <row r="46" spans="1:2" s="42" customFormat="1" ht="18.95" customHeight="1">
      <c r="A46" s="60">
        <v>18</v>
      </c>
      <c r="B46" s="60" t="s">
        <v>254</v>
      </c>
    </row>
    <row r="47" spans="1:2" s="42" customFormat="1" ht="18.95" customHeight="1">
      <c r="A47" s="60">
        <v>19</v>
      </c>
      <c r="B47" s="60" t="s">
        <v>255</v>
      </c>
    </row>
    <row r="48" spans="1:2" s="42" customFormat="1" ht="18.95" customHeight="1">
      <c r="A48" s="60">
        <v>20</v>
      </c>
      <c r="B48" s="60" t="s">
        <v>256</v>
      </c>
    </row>
    <row r="49" spans="1:2" s="42" customFormat="1" ht="18.95" customHeight="1">
      <c r="A49" s="60">
        <v>21</v>
      </c>
      <c r="B49" s="60" t="s">
        <v>257</v>
      </c>
    </row>
    <row r="50" spans="1:2" s="42" customFormat="1" ht="18.95" customHeight="1">
      <c r="A50" s="60">
        <v>22</v>
      </c>
      <c r="B50" s="60" t="s">
        <v>258</v>
      </c>
    </row>
    <row r="51" spans="1:2" s="42" customFormat="1" ht="18.95" customHeight="1">
      <c r="A51" s="60">
        <v>23</v>
      </c>
      <c r="B51" s="60" t="s">
        <v>259</v>
      </c>
    </row>
    <row r="52" spans="1:2" s="42" customFormat="1" ht="18.95" customHeight="1">
      <c r="A52" s="60">
        <v>24</v>
      </c>
      <c r="B52" s="60" t="s">
        <v>260</v>
      </c>
    </row>
    <row r="53" spans="1:2" s="42" customFormat="1" ht="18.95" customHeight="1">
      <c r="A53" s="60">
        <v>25</v>
      </c>
      <c r="B53" s="60" t="s">
        <v>261</v>
      </c>
    </row>
    <row r="54" spans="1:2" s="42" customFormat="1" ht="18.95" customHeight="1">
      <c r="A54" s="60">
        <v>26</v>
      </c>
      <c r="B54" s="60" t="s">
        <v>262</v>
      </c>
    </row>
    <row r="55" spans="1:2" s="42" customFormat="1" ht="18.95" customHeight="1">
      <c r="A55" s="60">
        <v>27</v>
      </c>
      <c r="B55" s="60" t="s">
        <v>263</v>
      </c>
    </row>
    <row r="56" spans="1:2" s="42" customFormat="1" ht="18.95" customHeight="1">
      <c r="A56" s="60">
        <v>28</v>
      </c>
      <c r="B56" s="60" t="s">
        <v>264</v>
      </c>
    </row>
    <row r="57" spans="1:2" s="42" customFormat="1" ht="18.95" customHeight="1">
      <c r="A57" s="50"/>
      <c r="B57" s="50"/>
    </row>
  </sheetData>
  <mergeCells count="26">
    <mergeCell ref="A23:A26"/>
    <mergeCell ref="B23:B26"/>
    <mergeCell ref="B13:B14"/>
    <mergeCell ref="A15:A16"/>
    <mergeCell ref="B15:B16"/>
    <mergeCell ref="A17:A19"/>
    <mergeCell ref="B17:B19"/>
    <mergeCell ref="A20:A22"/>
    <mergeCell ref="B20:B22"/>
    <mergeCell ref="D13:D14"/>
    <mergeCell ref="D15:D16"/>
    <mergeCell ref="D17:D19"/>
    <mergeCell ref="D20:D22"/>
    <mergeCell ref="D23:D26"/>
    <mergeCell ref="A3:A4"/>
    <mergeCell ref="A5:A6"/>
    <mergeCell ref="A7:A9"/>
    <mergeCell ref="B7:B9"/>
    <mergeCell ref="A13:A14"/>
    <mergeCell ref="D7:D9"/>
    <mergeCell ref="B3:B4"/>
    <mergeCell ref="C3:C4"/>
    <mergeCell ref="D3:D4"/>
    <mergeCell ref="B5:B6"/>
    <mergeCell ref="C5:C6"/>
    <mergeCell ref="D5:D6"/>
  </mergeCells>
  <hyperlinks>
    <hyperlink ref="D7" location="_ENREF_5" tooltip="Song, 1995 #2" display="_ENREF_5"/>
    <hyperlink ref="D10" location="_ENREF_9" tooltip="Monaghan, 2010 #50" display="_ENREF_9"/>
    <hyperlink ref="D11" location="_ENREF_10" tooltip="Korasick, 2010 #36" display="_ENREF_10"/>
    <hyperlink ref="D12" location="_ENREF_11" tooltip="Liu, 2010 #42" display="_ENREF_11"/>
    <hyperlink ref="D15" location="_ENREF_14" tooltip="Pakusch, 1989 #105" display="_ENREF_14"/>
    <hyperlink ref="D17" location="_ENREF_17" tooltip="Yin, 2000 #94" display="_ENREF_17"/>
    <hyperlink ref="D20" location="_ENREF_21" tooltip="Zhou, 1999 #82" display="_ENREF_21"/>
    <hyperlink ref="D23" location="_ENREF_25" tooltip="Wang, 2004 #76" display="_ENREF_25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28</vt:i4>
      </vt:variant>
    </vt:vector>
  </HeadingPairs>
  <TitlesOfParts>
    <vt:vector size="36" baseType="lpstr">
      <vt:lpstr>Table 1 DTA covariate effects</vt:lpstr>
      <vt:lpstr>Table S2 NAM_SLB_QTL_EFFECT</vt:lpstr>
      <vt:lpstr>Table S3 QTL_Effect_PValue</vt:lpstr>
      <vt:lpstr>Table S4 Proportion Test</vt:lpstr>
      <vt:lpstr>Table S5 GWAS Associated SNPs</vt:lpstr>
      <vt:lpstr>Table S6 GWAS Comparisons</vt:lpstr>
      <vt:lpstr>Table S7 RMIP sample size</vt:lpstr>
      <vt:lpstr>Table S8 Candidate genes</vt:lpstr>
      <vt:lpstr>'Table S8 Candidate genes'!_ENREF_1</vt:lpstr>
      <vt:lpstr>'Table S8 Candidate genes'!_ENREF_10</vt:lpstr>
      <vt:lpstr>'Table S8 Candidate genes'!_ENREF_11</vt:lpstr>
      <vt:lpstr>'Table S8 Candidate genes'!_ENREF_12</vt:lpstr>
      <vt:lpstr>'Table S8 Candidate genes'!_ENREF_13</vt:lpstr>
      <vt:lpstr>'Table S8 Candidate genes'!_ENREF_14</vt:lpstr>
      <vt:lpstr>'Table S8 Candidate genes'!_ENREF_15</vt:lpstr>
      <vt:lpstr>'Table S8 Candidate genes'!_ENREF_16</vt:lpstr>
      <vt:lpstr>'Table S8 Candidate genes'!_ENREF_17</vt:lpstr>
      <vt:lpstr>'Table S8 Candidate genes'!_ENREF_18</vt:lpstr>
      <vt:lpstr>'Table S8 Candidate genes'!_ENREF_19</vt:lpstr>
      <vt:lpstr>'Table S8 Candidate genes'!_ENREF_2</vt:lpstr>
      <vt:lpstr>'Table S8 Candidate genes'!_ENREF_20</vt:lpstr>
      <vt:lpstr>'Table S8 Candidate genes'!_ENREF_21</vt:lpstr>
      <vt:lpstr>'Table S8 Candidate genes'!_ENREF_22</vt:lpstr>
      <vt:lpstr>'Table S8 Candidate genes'!_ENREF_23</vt:lpstr>
      <vt:lpstr>'Table S8 Candidate genes'!_ENREF_24</vt:lpstr>
      <vt:lpstr>'Table S8 Candidate genes'!_ENREF_25</vt:lpstr>
      <vt:lpstr>'Table S8 Candidate genes'!_ENREF_26</vt:lpstr>
      <vt:lpstr>'Table S8 Candidate genes'!_ENREF_27</vt:lpstr>
      <vt:lpstr>'Table S8 Candidate genes'!_ENREF_28</vt:lpstr>
      <vt:lpstr>'Table S8 Candidate genes'!_ENREF_3</vt:lpstr>
      <vt:lpstr>'Table S8 Candidate genes'!_ENREF_4</vt:lpstr>
      <vt:lpstr>'Table S8 Candidate genes'!_ENREF_5</vt:lpstr>
      <vt:lpstr>'Table S8 Candidate genes'!_ENREF_6</vt:lpstr>
      <vt:lpstr>'Table S8 Candidate genes'!_ENREF_7</vt:lpstr>
      <vt:lpstr>'Table S8 Candidate genes'!_ENREF_8</vt:lpstr>
      <vt:lpstr>'Table S8 Candidate genes'!_ENREF_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</dc:creator>
  <cp:lastModifiedBy>Jim Holland</cp:lastModifiedBy>
  <cp:lastPrinted>2014-02-11T21:48:31Z</cp:lastPrinted>
  <dcterms:created xsi:type="dcterms:W3CDTF">2013-12-07T19:41:16Z</dcterms:created>
  <dcterms:modified xsi:type="dcterms:W3CDTF">2014-11-14T16:41:03Z</dcterms:modified>
</cp:coreProperties>
</file>